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H:\PhD\survey-review\Paper\Resubmission\"/>
    </mc:Choice>
  </mc:AlternateContent>
  <bookViews>
    <workbookView xWindow="0" yWindow="0" windowWidth="28800" windowHeight="11700"/>
  </bookViews>
  <sheets>
    <sheet name="Data" sheetId="1" r:id="rId1"/>
    <sheet name="Drop down options" sheetId="2" r:id="rId2"/>
  </sheets>
  <externalReferences>
    <externalReference r:id="rId3"/>
    <externalReference r:id="rId4"/>
  </externalReferences>
  <definedNames>
    <definedName name="_xlnm._FilterDatabase" localSheetId="0" hidden="1">Data!$A$3:$DD$175</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0477" uniqueCount="1012">
  <si>
    <t>Papers</t>
  </si>
  <si>
    <t>Journal</t>
  </si>
  <si>
    <t>Year</t>
  </si>
  <si>
    <t>First author</t>
  </si>
  <si>
    <t>Trial Data</t>
  </si>
  <si>
    <t>Still proceed after full text reading</t>
  </si>
  <si>
    <t>If no, why?</t>
  </si>
  <si>
    <t>Analysis</t>
  </si>
  <si>
    <t>Primary analysis aim</t>
  </si>
  <si>
    <t>Other, specify</t>
  </si>
  <si>
    <t>Justification for chosen analysis aim</t>
  </si>
  <si>
    <t>Models Used</t>
  </si>
  <si>
    <t>Model complexity of model used in analysis</t>
  </si>
  <si>
    <t>Functional form</t>
  </si>
  <si>
    <t>Proportional hazards assumption</t>
  </si>
  <si>
    <t>Variable Selection</t>
  </si>
  <si>
    <t>Kaplan Meier</t>
  </si>
  <si>
    <t>Log rank test</t>
  </si>
  <si>
    <t>Cox model</t>
  </si>
  <si>
    <t>Exponential</t>
  </si>
  <si>
    <t>Weibull</t>
  </si>
  <si>
    <t xml:space="preserve">Univariable </t>
  </si>
  <si>
    <t>Multivariable</t>
  </si>
  <si>
    <t>Checked</t>
  </si>
  <si>
    <t>Martingale Residuals?</t>
  </si>
  <si>
    <t>Other  (specify)</t>
  </si>
  <si>
    <t>Schoenfeld Residuals</t>
  </si>
  <si>
    <t>KM or log-log plots</t>
  </si>
  <si>
    <t>Interaction with time</t>
  </si>
  <si>
    <t>If other, specify</t>
  </si>
  <si>
    <t>If checked, was there attempt to handle missing data (other than CC)</t>
  </si>
  <si>
    <t>Explicity stated</t>
  </si>
  <si>
    <t>A priori involved</t>
  </si>
  <si>
    <t xml:space="preserve">Univar model with p&lt; alpha </t>
  </si>
  <si>
    <t>Chi-square</t>
  </si>
  <si>
    <t>t-test</t>
  </si>
  <si>
    <t>Fishers exact test</t>
  </si>
  <si>
    <t>LRT</t>
  </si>
  <si>
    <t>Forward selection</t>
  </si>
  <si>
    <t>Backward selection</t>
  </si>
  <si>
    <t>For variables outside of complete data (if applicable), was extent mentioned:</t>
  </si>
  <si>
    <t xml:space="preserve"> in text</t>
  </si>
  <si>
    <t xml:space="preserve"> in Table</t>
  </si>
  <si>
    <t>Shown in a plot</t>
  </si>
  <si>
    <t>Assumptions stated</t>
  </si>
  <si>
    <t>If yes, which one</t>
  </si>
  <si>
    <t>If no , presumably which one</t>
  </si>
  <si>
    <t>Appropriate consideration given to handling of missing data</t>
  </si>
  <si>
    <t>Were methods to handle declared in the full text or supplementary material?
Yes, no</t>
  </si>
  <si>
    <t>Initial size of sample (before excluding due to missing data or other criteria)</t>
  </si>
  <si>
    <t>After applying exclusion criteria not relating to missing data,  was it unclear whether there were any missing covariate data?
Yes, no</t>
  </si>
  <si>
    <t>Out of the initial sample size, how many subjects were excluded in an initial phase (prior to any descriptive statistics or analysis) because they had missing data on one or more covariates?</t>
  </si>
  <si>
    <t>Out of the initial sample size, how many subjects were excluded in an initial phase (prior to any descriptive statistics or analysis) due to other exclusion criteria?</t>
  </si>
  <si>
    <t>Did the reporting make it possible to ascertain the numbers excluded due to missing data or due to other exclusion criteria?
Ans: Yes, No, N/A</t>
  </si>
  <si>
    <t>If the reporting did not make it possible to ascertain the numbers excluded due to missing data or due to other exclusion criteria, what was the total number excluded in the initial phase for any reason?
Yes, no, n/a, not clear</t>
  </si>
  <si>
    <t>Of which, was it possible to determine at least some of the exclusion was due to missing data?
Yes, no, N/A</t>
  </si>
  <si>
    <t>If yes, how many were confirmed to be excluded due to missing data?</t>
  </si>
  <si>
    <t>Final sample size after all exclusion criteria applied to be used for analysis?</t>
  </si>
  <si>
    <t>If excluded missing data, what would sample size for analysis have been if missing data had been kept?</t>
  </si>
  <si>
    <t>After exclusions in an initial phase due to  either missing data and/or other criteria, are there missing values in any additional study covariates?
Ans: Yes, No, Not clear</t>
  </si>
  <si>
    <t>If missing data still present in analysis sample, were variables containing Nas used in model?
Ans: Yes, No, Not clear, N/A</t>
  </si>
  <si>
    <t>Did initial phase include a CC analysis?</t>
  </si>
  <si>
    <t>Stated no. of people with complete records</t>
  </si>
  <si>
    <t>If no, could no. of complete records be worked out from information in paper?</t>
  </si>
  <si>
    <t>No. of people with complete records</t>
  </si>
  <si>
    <t>Removed  variables from analysis due to large amount of missing data in them?</t>
  </si>
  <si>
    <t>Included a missing indicator in the PH model</t>
  </si>
  <si>
    <t>Minimum value imputation</t>
  </si>
  <si>
    <t>Maximum value imputation</t>
  </si>
  <si>
    <t>Mean value imputation</t>
  </si>
  <si>
    <t>Mode value imputation</t>
  </si>
  <si>
    <t>LOCF</t>
  </si>
  <si>
    <t>Other single imputation method</t>
  </si>
  <si>
    <t>Was MI used?</t>
  </si>
  <si>
    <t>If yes, uni or multi?</t>
  </si>
  <si>
    <t>Included time</t>
  </si>
  <si>
    <t>Included log time</t>
  </si>
  <si>
    <t>Included event, D</t>
  </si>
  <si>
    <t>Included cumulative baseline hazard/Nelson-Aalen estimate</t>
  </si>
  <si>
    <t>If removed variables, are they thought to be highly predictive</t>
  </si>
  <si>
    <t>Was there some form of sensitivity analysis?</t>
  </si>
  <si>
    <t>Was sensitivity analysis appropriately justified</t>
  </si>
  <si>
    <t>If sensitivity analysis, specify</t>
  </si>
  <si>
    <t>Missing mentioned as a limiation anywhere?</t>
  </si>
  <si>
    <t>If used MI, specified no. of imputations?</t>
  </si>
  <si>
    <t>What are the no. of imputations used?</t>
  </si>
  <si>
    <t>Other comments on missing data</t>
  </si>
  <si>
    <t>Are there any?</t>
  </si>
  <si>
    <t>Do they have missing data?</t>
  </si>
  <si>
    <t>If yes, how dealt with?</t>
  </si>
  <si>
    <t>Any good or bad things found in papers etc.</t>
  </si>
  <si>
    <t>Joint mvn
(multi)</t>
  </si>
  <si>
    <t>Chained/FCS
(multi)</t>
  </si>
  <si>
    <t>Monotone
(multi)</t>
  </si>
  <si>
    <t>PMM</t>
  </si>
  <si>
    <t>univariate linear regression</t>
  </si>
  <si>
    <t>Other</t>
  </si>
  <si>
    <t>Any relevant details?</t>
  </si>
  <si>
    <t>Time dependent (Time updated/time-varying covariates)</t>
  </si>
  <si>
    <t>Time varying effects</t>
  </si>
  <si>
    <t>Special variables</t>
  </si>
  <si>
    <t>Handling of missing data</t>
  </si>
  <si>
    <t>1 or 2 cm Margins of Excision for T2 Melanomas: Do They Impact Recurrence or Survival?</t>
  </si>
  <si>
    <t>Annals of Surgical Oncology</t>
  </si>
  <si>
    <t>Hudson, L</t>
  </si>
  <si>
    <t>No</t>
  </si>
  <si>
    <t>Yes</t>
  </si>
  <si>
    <t>A high neutrophil-to-lymphocyte ratio as a potential marker of mortality in patients with Merkel cell carcinoma: A retrospective study</t>
  </si>
  <si>
    <t>Zaragoza, J</t>
  </si>
  <si>
    <t>A Ki67/BCL2 index based on immunohistochemistry is highly prognostic in ERpositive breast cancer</t>
  </si>
  <si>
    <t>The Journal of Pathology</t>
  </si>
  <si>
    <t>Ali, HR</t>
  </si>
  <si>
    <t>A Longitudinal Investigation of Inflammatory Markers in Colorectal Cancer Patients Perioperatively Demonstrates Benefit in Serial Remeasurement</t>
  </si>
  <si>
    <t>Annals of Surgery</t>
  </si>
  <si>
    <t>Chan, J</t>
  </si>
  <si>
    <t>A Nomogram to Predict Recurrence and Survival of High-Risk Patients Undergoing Sublobar Resection for Lung Cancer  An Analysis of a Multicenter Prospective Study</t>
  </si>
  <si>
    <t>The Society of Thoracic Surgeons</t>
  </si>
  <si>
    <t>Kent, MS</t>
  </si>
  <si>
    <t>A population-based study of primary chemoradiotherapy in clinical stage III non-small cell lung cancer: intensity-modulated radiotherapy versus 3D conformal radiotherapy.</t>
  </si>
  <si>
    <t>Anticancer research</t>
  </si>
  <si>
    <t>Hsia, Te-Chun</t>
  </si>
  <si>
    <t>A prognostic index for natural killer cell lymphoma after non-anthracycline-based treatment: a multicentre, retrospective analysis.</t>
  </si>
  <si>
    <t>The Lancet. Oncology</t>
  </si>
  <si>
    <t>Kim, Seok Jin</t>
  </si>
  <si>
    <t>A retrospective study evaluating frequency and risk factors of osteonecrosis of the jaw in 576 cancer patients receiving intravenous bisphosphonates.</t>
  </si>
  <si>
    <t>American journal of clinical oncology</t>
  </si>
  <si>
    <t>Thumbigere-Math, Vivek</t>
  </si>
  <si>
    <t>ACCENT-based web calculators to predict recurrence and overall survival in stage III colon cancer.</t>
  </si>
  <si>
    <t>Journal of the National Cancer Institute</t>
  </si>
  <si>
    <t xml:space="preserve">Renfro, Lindsay A
</t>
  </si>
  <si>
    <t>Age &gt;=40 Years Is Associated with Adverse Outcome in Metastatic Germ Cell Cancer Despite Appropriate Intended Chemotherapy.</t>
  </si>
  <si>
    <t>European Urology Focus. (no pagination), 2016. Date of Publication: 2016.</t>
  </si>
  <si>
    <t>Miller R.E.</t>
  </si>
  <si>
    <r>
      <t>Analysis</t>
    </r>
    <r>
      <rPr>
        <sz val="11"/>
        <color rgb="FF2D2D2D"/>
        <rFont val="Calibri"/>
        <family val="2"/>
        <scheme val="minor"/>
      </rPr>
      <t> of endometrial carcinoma in young women at a high-volume </t>
    </r>
    <r>
      <rPr>
        <sz val="11"/>
        <color rgb="FF000000"/>
        <rFont val="Calibri"/>
        <family val="2"/>
        <scheme val="minor"/>
      </rPr>
      <t>cancer</t>
    </r>
    <r>
      <rPr>
        <sz val="11"/>
        <color rgb="FF2D2D2D"/>
        <rFont val="Calibri"/>
        <family val="2"/>
        <scheme val="minor"/>
      </rPr>
      <t> center.</t>
    </r>
  </si>
  <si>
    <t>International Journal of Surgery</t>
  </si>
  <si>
    <t>Biler, Alper</t>
  </si>
  <si>
    <t>Association between CD8+ T-cell infiltration and breast cancer survival in 12,439 patients.</t>
  </si>
  <si>
    <t>Annals of oncology : official journal of the European Society for Medical Oncology</t>
  </si>
  <si>
    <t>Ali, H R</t>
  </si>
  <si>
    <t>Association between molecular subtypes of colorectal cancer and patient survival.</t>
  </si>
  <si>
    <t>Gastroenterology</t>
  </si>
  <si>
    <t>Phipps, Amanda I</t>
  </si>
  <si>
    <t>Association of an Index of Healthy Aging With Incident Cardiovascular Disease and Mortality in a Community-Based Sample of Older Adults.</t>
  </si>
  <si>
    <t>The journals of gerontology. Series A, Biological sciences and medical sciences</t>
  </si>
  <si>
    <t>McCabe, Elizabeth L</t>
  </si>
  <si>
    <t>Association of androgenetic alopecia with mortality from diabetes mellitus and heart disease.</t>
  </si>
  <si>
    <t>JAMA dermatology</t>
  </si>
  <si>
    <t>Su, Lin-Hui</t>
  </si>
  <si>
    <t>Associations between flavan-3-ol intake and CVD risk in the Norfolk cohort of the European Prospective Investigation into Cancer (EPIC-Norfolk).</t>
  </si>
  <si>
    <t>Free radical biology &amp; medicine</t>
  </si>
  <si>
    <t>Vogiatzoglou, Anna</t>
  </si>
  <si>
    <t>Associations Between Prostate Volume and Oncologic Outcomes in Men Undergoing Focal Cryoablation of the Prostate</t>
  </si>
  <si>
    <t>Clinical Genitourinary Cancer</t>
  </si>
  <si>
    <t>Elshafei, Ahmed</t>
  </si>
  <si>
    <t>Blastic Transformation in Mexican Population With Chronic Myelomonocytic Leukemia.</t>
  </si>
  <si>
    <t>Clinical Lymphoma, Myeloma and Leukemia</t>
  </si>
  <si>
    <t>Rivera Duarte A.</t>
  </si>
  <si>
    <t>Blood Cadmium Levels and Incident Cardiovascular Events during Follow-up in a Population-Based Cohort of Swedish Adults: The Malmo Diet and Cancer Study.</t>
  </si>
  <si>
    <t>Environmental health perspectives</t>
  </si>
  <si>
    <t>Barregard, Lars</t>
  </si>
  <si>
    <t>Blood trihalomethane levels and the risk of total cancer mortality in US adults.</t>
  </si>
  <si>
    <t>Environmental Pollution. 212 (pp 90-96), 2016. Date of Publication: 01 May 2016.</t>
  </si>
  <si>
    <t>Min J.-Y.</t>
  </si>
  <si>
    <t>Breast Cancer Subtype Variation by Race and Ethnicity in a Diverse Population in British Columbia.</t>
  </si>
  <si>
    <t>Clinical breast cancer</t>
  </si>
  <si>
    <t>Wan, Dante</t>
  </si>
  <si>
    <t>Breast-conserving therapy versus mastectomy in T1-2N2 stage breast cancer: a population-based study on 10-year overall, relative, and distant metastasis-free survival in 3071 patients.</t>
  </si>
  <si>
    <t>Breast cancer research and treatment</t>
  </si>
  <si>
    <t xml:space="preserve">van Maaren, M C
</t>
  </si>
  <si>
    <t>Cervical lymph node metastasis and papillary thyroid carcinoma: does the compartment involved affect survival? Experience from the SEER database.</t>
  </si>
  <si>
    <t>Journal of surgical oncology</t>
  </si>
  <si>
    <t xml:space="preserve">Smith, Valerie A
</t>
  </si>
  <si>
    <t>Cigarette smoking complements the prognostic value of baseline plasma Epstein-Barr virus deoxyribonucleic acid in patients with nasopharyngeal carcinoma undergoing intensity-modulated radiation therapy: a large-scale retrospective cohort study.</t>
  </si>
  <si>
    <t>Oncotarget</t>
  </si>
  <si>
    <t>Lv, Jia-Wei</t>
  </si>
  <si>
    <t>Clinical presentation and outcomes of prostate cancer in an urban cohort of predominantly African American, human immunodeficiency virus-infected patients.</t>
  </si>
  <si>
    <t>Urology</t>
  </si>
  <si>
    <t>Riedel, David J</t>
  </si>
  <si>
    <t>Clinicopathologic and survival differences between upper and lower extremity melanomas.</t>
  </si>
  <si>
    <t>The American surgeon</t>
  </si>
  <si>
    <t xml:space="preserve">Egger, Michael E
</t>
  </si>
  <si>
    <t>Coffee consumption and the risk of cancer in the Norwegian Women and Cancer (NOWAC) Study.</t>
  </si>
  <si>
    <t>European journal of epidemiology</t>
  </si>
  <si>
    <t>Lukic, Marko</t>
  </si>
  <si>
    <t>Coffee consumption and the risk of malignant melanoma in the Norwegian Women and Cancer (NOWAC) Study.</t>
  </si>
  <si>
    <t>BMC cancer</t>
  </si>
  <si>
    <t xml:space="preserve">Lukic, Marko
</t>
  </si>
  <si>
    <t>Combined-Modality Therapy With Radiation and Chemotherapy for Elderly Patients With Glioblastoma in the Temozolomide Era: A National Cancer Database Analysis.</t>
  </si>
  <si>
    <t>JAMA neurology</t>
  </si>
  <si>
    <t>Rusthoven, Chad G</t>
  </si>
  <si>
    <t>Common diseases as determinants of menopausal age.</t>
  </si>
  <si>
    <t>Human reproduction (Oxford, England)</t>
  </si>
  <si>
    <t>Li, Jingmei</t>
  </si>
  <si>
    <t>Comparison of anthropometric measures as predictors of cancer incidence: A pooled collaborative analysis of 11 Australian cohorts.</t>
  </si>
  <si>
    <t xml:space="preserve">Harding J.L.
</t>
  </si>
  <si>
    <t>Conformal external beam radiation or selective internal radiation therapy-a comparison of treatment outcomes for hepatocellular carcinoma.</t>
  </si>
  <si>
    <t>Journal of Gastrointestinal Oncology. 7 (3) (pp 433-440), 2016. Date of Publication: 01 Jun 2016.</t>
  </si>
  <si>
    <t xml:space="preserve">Oladeru O.T.
</t>
  </si>
  <si>
    <r>
      <t>Confounders other than comorbidity explain survival differences in Danish and Swedish ovarian </t>
    </r>
    <r>
      <rPr>
        <sz val="11"/>
        <color indexed="8"/>
        <rFont val="Calibri"/>
        <family val="2"/>
        <scheme val="minor"/>
      </rPr>
      <t>cancer</t>
    </r>
    <r>
      <rPr>
        <sz val="11"/>
        <color indexed="63"/>
        <rFont val="Calibri"/>
        <family val="2"/>
        <scheme val="minor"/>
      </rPr>
      <t> patients - a comparative cohort study.</t>
    </r>
  </si>
  <si>
    <t>Acta Oncologica</t>
  </si>
  <si>
    <t>Noer M.C.</t>
  </si>
  <si>
    <t>Detectable prostate-specific antigen Nadir during androgen-deprivation therapy predicts adverse prostate cancer-specific outcomes: results from the SEARCH database.</t>
  </si>
  <si>
    <t>European urology</t>
  </si>
  <si>
    <t xml:space="preserve">Keto, Christopher J
</t>
  </si>
  <si>
    <t>Development and internal validation of a multivariable prediction model for biochemical failure after whole-gland salvage iodine-125 prostate brachytherapy for recurrent prostate cancer.</t>
  </si>
  <si>
    <t>Brachytherapy</t>
  </si>
  <si>
    <t>Peters, M</t>
  </si>
  <si>
    <t>Duration of Adulthood Overweight, Obesity, and Cancer Risk in the Women's Health Initiative: A Longitudinal Study from the United States.</t>
  </si>
  <si>
    <t>PLoS medicine</t>
  </si>
  <si>
    <t xml:space="preserve">Arnold, Melina
</t>
  </si>
  <si>
    <t>Elevated pretreatment neutrophil/white blood cell ratio and monocyte/lymphocyte ratio predict poor survival in patients with curatively resected non-small cell lung cancer: Results from a large cohort.</t>
  </si>
  <si>
    <t>Thoracic cancer</t>
  </si>
  <si>
    <t xml:space="preserve">Yuan, Cheng
</t>
  </si>
  <si>
    <t>Evaluation of endometrial carcinoma prognostic immunohistochemistry markers in the context of molecular classification.</t>
  </si>
  <si>
    <t>Journal of Pathology</t>
  </si>
  <si>
    <t>Karnezis, Anthony</t>
  </si>
  <si>
    <t>Evaluation of the role of remission status in a heterogeneous limited disease small-cell lung cancer patient cohort treated with definitive chemoradiotherapy.</t>
  </si>
  <si>
    <t xml:space="preserve">Manapov, Farkhad
</t>
  </si>
  <si>
    <t>Exercise Decreases and Smoking Increases Bladder Cancer Mortality.</t>
  </si>
  <si>
    <t>Clinical genitourinary cancer</t>
  </si>
  <si>
    <t xml:space="preserve">Liss, Michael A
</t>
  </si>
  <si>
    <r>
      <t>Extensive surgery and lymphadenectomy do not improve survival in primary melanoma of the anorectum: results from </t>
    </r>
    <r>
      <rPr>
        <sz val="11"/>
        <color rgb="FF000000"/>
        <rFont val="Calibri"/>
        <family val="2"/>
        <scheme val="minor"/>
      </rPr>
      <t>analysis</t>
    </r>
    <r>
      <rPr>
        <sz val="11"/>
        <color rgb="FF2D2D2D"/>
        <rFont val="Calibri"/>
        <family val="2"/>
        <scheme val="minor"/>
      </rPr>
      <t> of a large database</t>
    </r>
  </si>
  <si>
    <t>Colorectal Disease</t>
  </si>
  <si>
    <t>Ciarrocchi A.</t>
  </si>
  <si>
    <t>Gender-specific effects of oral hypoglycaemic agents on cancer risk in type 2 diabetes mellitus.</t>
  </si>
  <si>
    <t>Diabetes, obesity &amp; metabolism</t>
  </si>
  <si>
    <t xml:space="preserve">Sun, G E C
</t>
  </si>
  <si>
    <t>Glycemic index and glycemic load and risk of colorectal cancer: a population-based cohort study (JPHC Study).</t>
  </si>
  <si>
    <t>Cancer causes &amp; control : CCC</t>
  </si>
  <si>
    <t xml:space="preserve">Abe, Sarah Krull
</t>
  </si>
  <si>
    <t>High expression of Kruppel-like factor 4 as a predictor of poor prognosis for cervical cancer patient response to radiotherapy.</t>
  </si>
  <si>
    <t>Tumour biology : the journal of the International Society for Oncodevelopmental Biology and Medicine</t>
  </si>
  <si>
    <t xml:space="preserve">Liu, Hai-Xia
</t>
  </si>
  <si>
    <t>IDH/MGMT-driven molecular classification of low-grade glioma is a strong predictor for long-term survival.</t>
  </si>
  <si>
    <t>Neuro-oncology</t>
  </si>
  <si>
    <t xml:space="preserve">Leu, Severina
</t>
  </si>
  <si>
    <t>Impact of the Ki-67 labeling index and p53 expression status on disease-free survival in pT1 urothelial carcinoma of the bladder.</t>
  </si>
  <si>
    <t>Translational Andrology and Urology</t>
  </si>
  <si>
    <t>Vetterlein M.W.</t>
  </si>
  <si>
    <t>Impact of the number of resected lymph nodes on survival after preoperative radiotherapy for esophageal cancer.</t>
  </si>
  <si>
    <t xml:space="preserve">Wu, San-Gang
</t>
  </si>
  <si>
    <t>Increased mortality risk among the visually impaired: the roles of mental well-being and preventive care practices.</t>
  </si>
  <si>
    <t>Investigative ophthalmology &amp; visual science</t>
  </si>
  <si>
    <t xml:space="preserve">Zheng, D Diane
</t>
  </si>
  <si>
    <t>Insulin-like growth factor I and risk of incident cancer in elderly men - results from MrOS (Osteoporotic Fractures in Men) in Sweden.</t>
  </si>
  <si>
    <t>Clinical endocrinology</t>
  </si>
  <si>
    <t xml:space="preserve">Carlzon, Daniel
</t>
  </si>
  <si>
    <r>
      <t>Intermediate PSA half-life after neoadjuvant hormone therapy predicts reduced risk of castration-resistant prostate </t>
    </r>
    <r>
      <rPr>
        <sz val="11"/>
        <color indexed="8"/>
        <rFont val="Calibri"/>
        <family val="2"/>
        <scheme val="minor"/>
      </rPr>
      <t>cancer</t>
    </r>
    <r>
      <rPr>
        <sz val="11"/>
        <color indexed="63"/>
        <rFont val="Calibri"/>
        <family val="2"/>
        <scheme val="minor"/>
      </rPr>
      <t> development after radical prostatectomy.</t>
    </r>
  </si>
  <si>
    <t>BMC Cancer</t>
  </si>
  <si>
    <t>Kang Y.J.</t>
  </si>
  <si>
    <t>Analysis Type</t>
  </si>
  <si>
    <t>Prediction</t>
  </si>
  <si>
    <t>Estimation/associations</t>
  </si>
  <si>
    <t>Mode Type</t>
  </si>
  <si>
    <t>Cox</t>
  </si>
  <si>
    <t>Kaplan-Meier</t>
  </si>
  <si>
    <t>KM + Cox</t>
  </si>
  <si>
    <t>KM+ exp</t>
  </si>
  <si>
    <t>KM + wei</t>
  </si>
  <si>
    <t>If used Cox models and K-M anywhere in paper use KM + Cox, same for other models</t>
  </si>
  <si>
    <t>exploratory is more the situation with large data and no hypothesis about any of the variables</t>
  </si>
  <si>
    <t>N/A</t>
  </si>
  <si>
    <t>Yes/No</t>
  </si>
  <si>
    <t>Not clear</t>
  </si>
  <si>
    <t>Assumption stated</t>
  </si>
  <si>
    <t>CC</t>
  </si>
  <si>
    <t>MCAR</t>
  </si>
  <si>
    <t>MAR</t>
  </si>
  <si>
    <t>MNAR</t>
  </si>
  <si>
    <t>CC assumption can take MCAR, MAR with obs var or MNAR under specific conditions</t>
  </si>
  <si>
    <t>Appropriate consideration</t>
  </si>
  <si>
    <t>Not considered</t>
  </si>
  <si>
    <t>Considered but not well</t>
  </si>
  <si>
    <t>Considered appropriately</t>
  </si>
  <si>
    <t>Not considered  = no reason for why using method</t>
  </si>
  <si>
    <t>Considered but not well = have a reason such as power, bias etc. but no appropriate discussion of assumptions</t>
  </si>
  <si>
    <t>Type of mI</t>
  </si>
  <si>
    <t>Univariate</t>
  </si>
  <si>
    <t>Multivariate</t>
  </si>
  <si>
    <t>Both</t>
  </si>
  <si>
    <t xml:space="preserve">Multivariate can be joint (mvn), chained/fcs or monotone.
</t>
  </si>
  <si>
    <t>Looked at association between 1 or 2cm margins and local recurrence</t>
  </si>
  <si>
    <t>not clear</t>
  </si>
  <si>
    <t>Assessed if NLR at baseline was associated with specific survival and recurrence-free survival</t>
  </si>
  <si>
    <t>If used post, did they state they used a complete case?</t>
  </si>
  <si>
    <t xml:space="preserve">Had variables with missing data included in uni and multivariable models so presumably used complete-case analysis to do this. </t>
  </si>
  <si>
    <t>unknown</t>
  </si>
  <si>
    <t>Want to evaluate the prognostic value of combining Ki67 and BCL2 and had a validation cohort</t>
  </si>
  <si>
    <t>If log-log plots indicated violation then interacted with time.</t>
  </si>
  <si>
    <t>CC vs MI</t>
  </si>
  <si>
    <t>Tested for interaction with time but not statistically significant in CC, although significant in MICE so not sure which they are using as main results</t>
  </si>
  <si>
    <t>state that missing values were resolved using MI.
Associations and all survival analyses stratified by ER status - neg group not associated so just focused on pos group
Used extended Cox model for the likes of grade which had no missing data. Not mentioned in results, only method so presumably was not significant</t>
  </si>
  <si>
    <t>To investigate if postop changes are associated with survival differences in colorectal cancer patients</t>
  </si>
  <si>
    <t>predict survival of patients with early stage lung cancer</t>
  </si>
  <si>
    <t>Looking at survival outcome comparing 2 treatments in a population based analysis</t>
  </si>
  <si>
    <t>Stepwise selection</t>
  </si>
  <si>
    <t xml:space="preserve">In univariate analysis, presumed using CC. In multivariate analysis, those with missing data were not significant, so final multivariate model was based off of fully available data, presumably. </t>
  </si>
  <si>
    <t>splines</t>
  </si>
  <si>
    <t xml:space="preserve">Mention that no imputation approaches for missing data were used.
Used a CC analysis for 173 patients, but in Table 2 1 person has an unknown race and in the results table, it states that race was white vs others (black and unknown) so included unknown as an indicator. </t>
  </si>
  <si>
    <t xml:space="preserve">Stated which variables they were adjusting for but gave no reason for why those variables. </t>
  </si>
  <si>
    <t>State the moderate sample size as a limitation 
Variables in model were categorical</t>
  </si>
  <si>
    <t xml:space="preserve">Looking to develop a prognostic model </t>
  </si>
  <si>
    <t>looking to evaluate the risk factors of BRONJ</t>
  </si>
  <si>
    <t xml:space="preserve">Was a complete-case analysis used during or post initial phase? </t>
  </si>
  <si>
    <t>Did not detail no. who had missing information or didn't otherwise meet eligibility criteria</t>
  </si>
  <si>
    <t>Building a prediction calculator based on characteristics</t>
  </si>
  <si>
    <t>Grambsch and Therneau  (1994, biometrika) by smoothing an appropriate residual plot</t>
  </si>
  <si>
    <t>restricted cubic splines</t>
  </si>
  <si>
    <t xml:space="preserve">Table 1 included pre and post imputed results but no indication of amount missing in variables
imputation model included all variables and included outcomes (does not specify if this is event and time)/ 
59 patients were originally removed due to missingness in 5 or more variables or OS. </t>
  </si>
  <si>
    <t>A Model to Predict the Use of Surgical Resection for Advanced-Stage Non-Small Cell Lung Cancer Patients</t>
  </si>
  <si>
    <t>David, EA</t>
  </si>
  <si>
    <t>Looking only at overall survival with logistic regression</t>
  </si>
  <si>
    <t>Accuracy of Hereditary Diffuse Gastric Cancer Testing Criteria and Outcomes in Patients With a Germline Mutation in CDH1.</t>
  </si>
  <si>
    <t xml:space="preserve">van der Post, Rachel S
</t>
  </si>
  <si>
    <t>Accuracy of the revised Tokuhashi score in predicting survival in patients with metastatic spinal cord compression (MSCC).</t>
  </si>
  <si>
    <t>European spine journal : official publication of the European Spine Society, the European Spinal Deformity Society, and the European Section of the Cervical Spine Research Society</t>
  </si>
  <si>
    <t>Quraishi, N A</t>
  </si>
  <si>
    <t>Adherence to cancer prevention guidelines and cancer incidence, cancer mortality, and total mortality: a prospective cohort study.</t>
  </si>
  <si>
    <t>The American journal of clinical nutrition</t>
  </si>
  <si>
    <t>Kabat, Geoffrey C</t>
  </si>
  <si>
    <t>Adjuvant radiation therapy in stage I seminoma: 20 years of oncologic results.</t>
  </si>
  <si>
    <t>De Felice, Francesca</t>
  </si>
  <si>
    <t>No mention of cox modelling or hazard ratios. Just Kaplan-meier</t>
  </si>
  <si>
    <r>
      <t>Adjuvant therapy for resected gallbladder </t>
    </r>
    <r>
      <rPr>
        <sz val="11"/>
        <color rgb="FF000000"/>
        <rFont val="Calibri"/>
        <family val="2"/>
        <scheme val="minor"/>
      </rPr>
      <t>cancer</t>
    </r>
    <r>
      <rPr>
        <sz val="11"/>
        <color rgb="FF2D2D2D"/>
        <rFont val="Calibri"/>
        <family val="2"/>
        <scheme val="minor"/>
      </rPr>
      <t>: </t>
    </r>
    <r>
      <rPr>
        <sz val="11"/>
        <color rgb="FF000000"/>
        <rFont val="Calibri"/>
        <family val="2"/>
        <scheme val="minor"/>
      </rPr>
      <t>Analysis</t>
    </r>
    <r>
      <rPr>
        <sz val="11"/>
        <color rgb="FF2D2D2D"/>
        <rFont val="Calibri"/>
        <family val="2"/>
        <scheme val="minor"/>
      </rPr>
      <t> of the national </t>
    </r>
    <r>
      <rPr>
        <sz val="11"/>
        <color rgb="FF000000"/>
        <rFont val="Calibri"/>
        <family val="2"/>
        <scheme val="minor"/>
      </rPr>
      <t>cancer</t>
    </r>
    <r>
      <rPr>
        <sz val="11"/>
        <color rgb="FF2D2D2D"/>
        <rFont val="Calibri"/>
        <family val="2"/>
        <scheme val="minor"/>
      </rPr>
      <t> </t>
    </r>
    <r>
      <rPr>
        <sz val="11"/>
        <color rgb="FF000000"/>
        <rFont val="Calibri"/>
        <family val="2"/>
        <scheme val="minor"/>
      </rPr>
      <t>data</t>
    </r>
    <r>
      <rPr>
        <sz val="11"/>
        <color rgb="FF2D2D2D"/>
        <rFont val="Calibri"/>
        <family val="2"/>
        <scheme val="minor"/>
      </rPr>
      <t> base.</t>
    </r>
  </si>
  <si>
    <t>Mantripragada K.C.</t>
  </si>
  <si>
    <t>Binning somatic mutations based on biological knowledge for predicting survival: an application in renal cell carcinoma.</t>
  </si>
  <si>
    <t>Pacific Symposium on Biocomputing. Pacific Symposium on Biocomputing</t>
  </si>
  <si>
    <t xml:space="preserve">Kim, Dokyoon
</t>
  </si>
  <si>
    <t>Can cancer registries show whether treatment is contributing to survival increases for melanoma of the skin at a population level?.</t>
  </si>
  <si>
    <t>Journal of evaluation in clinical practice</t>
  </si>
  <si>
    <t>Shahnam, Adel</t>
  </si>
  <si>
    <t>Choi response criteria for prediction of survival in patients with metastatic renal cell carcinoma treated with anti-angiogenic therapies.</t>
  </si>
  <si>
    <t>European radiology</t>
  </si>
  <si>
    <t>Schmidt, Noemi</t>
  </si>
  <si>
    <t>Circulating U2 small nuclear RNA fragments as a diagnostic and prognostic biomarker in lung cancer patients.</t>
  </si>
  <si>
    <t>Journal of cancer research and clinical oncology</t>
  </si>
  <si>
    <t>Kohler, Jens</t>
  </si>
  <si>
    <t>Current treatment and outcome for childhood acute leukemia in Tanzania.</t>
  </si>
  <si>
    <t>Pediatric blood &amp; cancer</t>
  </si>
  <si>
    <t>Kersten, Elizabeth</t>
  </si>
  <si>
    <t>Efficacy of endocrine therapy in relation to progesterone receptor and Ki67 expression in advanced breast cancer.</t>
  </si>
  <si>
    <t>Rocca, Andrea</t>
  </si>
  <si>
    <t>Epidemiological analysis of progression-free survival (PFS) and overall survival (OS) in non-small-cell lung cancer patients in Republic of Macedonia.</t>
  </si>
  <si>
    <t>Prilozi (Makedonska akademija na naukite i umetnostite. Oddelenie za medicinski nauki)</t>
  </si>
  <si>
    <t xml:space="preserve">Risteski, Milan
</t>
  </si>
  <si>
    <t>Erlotinib versus radiation therapy for brain metastases in patients with EGFR-mutant lung adenocarcinoma.</t>
  </si>
  <si>
    <t>International journal of radiation oncology, biology, physics</t>
  </si>
  <si>
    <t xml:space="preserve">Gerber, Naamit K
</t>
  </si>
  <si>
    <t>Exploring Stage I non-small-cell lung cancer: development of a prognostic model predicting 5-year survival after surgical resection+.</t>
  </si>
  <si>
    <t>European journal of cardio-thoracic surgery : official journal of the European Association for Cardio-thoracic Surgery</t>
  </si>
  <si>
    <t xml:space="preserve">Guerrera, Francesco
</t>
  </si>
  <si>
    <t>Cox model with shared frailty</t>
  </si>
  <si>
    <t>Extent of lymphadenectomy does not improve the survival of patients with renal cell carcinoma and nodal metastases: biases associated with the handling of missing data.</t>
  </si>
  <si>
    <t>BJU international</t>
  </si>
  <si>
    <t xml:space="preserve">Sun, Maxine
</t>
  </si>
  <si>
    <t>Looked at previous study and assessed their handling of missing data to look at bias</t>
  </si>
  <si>
    <t>Factors related to the relative survival of patients with diffuse large B-cell lymphoma in a population-based study in France: does socio-economic status have a role?.</t>
  </si>
  <si>
    <t>Haematologica</t>
  </si>
  <si>
    <t xml:space="preserve">Le Guyader-Peyrou, Sandra
</t>
  </si>
  <si>
    <t>net survival data so using excess hazard ratios</t>
  </si>
  <si>
    <t>Frequency of carcinoid syndrome at neuroendocrine tumour diagnosis: a population-based study.</t>
  </si>
  <si>
    <t xml:space="preserve">Halperin, Daniel M
</t>
  </si>
  <si>
    <t>Heterogeneity in hormone-receptor status and survival outcomes among women with synchronous and metachronous bilateral breast cancers.</t>
  </si>
  <si>
    <t>Breast</t>
  </si>
  <si>
    <t xml:space="preserve">Baretta, Zora
</t>
  </si>
  <si>
    <t>High expression of micro RNA-135A in hepatocellular carcinoma is associated with recurrence within 12 months after resection.</t>
  </si>
  <si>
    <t xml:space="preserve">von Felden, Johann
</t>
  </si>
  <si>
    <t>Histological grade provides significant prognostic information in addition to breast cancer subtypes defined according to St Gallen 2013.</t>
  </si>
  <si>
    <t xml:space="preserve">Ehinger, Anna
</t>
  </si>
  <si>
    <t>How are elderly patients treated after a diagnosis of metastatic colorectal cancer in real-life practice? A study in a French teaching hospital.</t>
  </si>
  <si>
    <t>Fundamental &amp; clinical pharmacology</t>
  </si>
  <si>
    <t xml:space="preserve">Gouverneur, Amandine
</t>
  </si>
  <si>
    <t>Ideal cardiovascular health is inversely associated with incident cancer: the Atherosclerosis Risk In Communities study.</t>
  </si>
  <si>
    <t>Circulation</t>
  </si>
  <si>
    <t xml:space="preserve">Rasmussen-Torvik, Laura J
</t>
  </si>
  <si>
    <t>Identifying Patients at High Risk of Loss of Response to Infliximab Maintenance Therapy in Paediatric Crohn's Disease.</t>
  </si>
  <si>
    <t>Journal of Crohn's &amp; colitis</t>
  </si>
  <si>
    <t>Dupont-Lucas, Claire</t>
  </si>
  <si>
    <t>Not cancer related paper</t>
  </si>
  <si>
    <t>Impact of hormonal status on outcome of ductal carcinoma in situ treated with breast-conserving surgery plus radiotherapy: Long-term experience from two large-institutional series.</t>
  </si>
  <si>
    <t xml:space="preserve">Meattini, Icro
</t>
  </si>
  <si>
    <t>International comparison of liver transplant programmes: differences in indications, donor and recipient selection and outcome between Italy and UK.</t>
  </si>
  <si>
    <t>Liver international : official journal of the International Association for the Study of the Liver</t>
  </si>
  <si>
    <t xml:space="preserve">Carbone, Marco
</t>
  </si>
  <si>
    <t>Invasive, mixed-type intraductal papillary mucinous neoplasm: superior prognosis compared to invasive main-duct intraductal papillary mucinous neoplasm.</t>
  </si>
  <si>
    <t>Surgery</t>
  </si>
  <si>
    <t xml:space="preserve">Ceppa, Eugene P
</t>
  </si>
  <si>
    <t>L1 Cell Adhesion Molecule as a Predictor of Disease-Specific Survival and Patterns of Relapse in Endometrial Cancer.</t>
  </si>
  <si>
    <t>International journal of gynecological cancer : official journal of the International Gynecological Cancer Society</t>
  </si>
  <si>
    <t xml:space="preserve">Pasanen, Annukka
</t>
  </si>
  <si>
    <t>Lack of Association Between Dexamethasone and Long-Term Survival After Non-Small Cell Lung Cancer Surgery.</t>
  </si>
  <si>
    <t>Journal of cardiothoracic and vascular anesthesia</t>
  </si>
  <si>
    <t xml:space="preserve">Cata, Juan P
</t>
  </si>
  <si>
    <t>Local recurrence after breast-conserving surgery: multivariable analysis of risk factors and the impact of young age.</t>
  </si>
  <si>
    <t>Annals of surgical oncology</t>
  </si>
  <si>
    <t xml:space="preserve">Miles, Randy C
</t>
  </si>
  <si>
    <t>Long-Term Outcome of Patients with Ulcerative Colitis and Primary Non-response to Infliximab.</t>
  </si>
  <si>
    <t xml:space="preserve">Papamichael, Konstantinos
</t>
  </si>
  <si>
    <t>Low-grade and high-grade endometrial stromal sarcoma: A National Cancer Database study.</t>
  </si>
  <si>
    <t>Gynecologic oncology</t>
  </si>
  <si>
    <t xml:space="preserve">Seagle, Brandon-Luke L
</t>
  </si>
  <si>
    <t>Mediterranean diet adherence and risk of postmenopausal breast cancer: results of a cohort study and meta-analysis.</t>
  </si>
  <si>
    <t>International journal of cancer</t>
  </si>
  <si>
    <t>van den Brandt, Piet A
Schulpen, Maya</t>
  </si>
  <si>
    <t>Mediterranean diet and other lifestyle factors in relation to 20-year all-cause mortality: A cohort study in an Italian population.</t>
  </si>
  <si>
    <t>British Journal of Nutrition. 113 (6) (pp 1003-1011), 2015. Date of Publication: 28 Mar 2015.</t>
  </si>
  <si>
    <t xml:space="preserve">Prinelli F.
</t>
  </si>
  <si>
    <t>Melanoma in Mexico: Clinicopathologic Features in a Population with Predominance of Acral Lentiginous Subtype.</t>
  </si>
  <si>
    <t xml:space="preserve">Lino-Silva, Leonardo S
</t>
  </si>
  <si>
    <t>Melanoma Thickness and Survival Trends in the United States, 1989 to 2009.</t>
  </si>
  <si>
    <t xml:space="preserve">Shaikh, Waqas R
</t>
  </si>
  <si>
    <t>Meningiomas Adjacent to Major Venous Sinuses-Clinical Outcome and Recurrence.</t>
  </si>
  <si>
    <t>World neurosurgery</t>
  </si>
  <si>
    <t xml:space="preserve">Anthofer, Judith
</t>
  </si>
  <si>
    <t>Metabolic syndrome, obesity, and the risk of cancer development.</t>
  </si>
  <si>
    <t>European journal of internal medicine</t>
  </si>
  <si>
    <t xml:space="preserve">Bitzur, Rafael
</t>
  </si>
  <si>
    <t>Metastatic neuroblastoma confined to distant lymph nodes (stage 4N) predicts outcome in patients with stage 4 disease: A study from the International Neuroblastoma Risk Group Database.</t>
  </si>
  <si>
    <t>Journal of clinical oncology : official journal of the American Society of Clinical Oncology</t>
  </si>
  <si>
    <t xml:space="preserve">Morgenstern, Daniel A
</t>
  </si>
  <si>
    <t>Missing data on body mass index in a breast cancer register: how is it associated with patient characteristics and clinical outcomes?.</t>
  </si>
  <si>
    <t>The New Zealand medical journal</t>
  </si>
  <si>
    <t xml:space="preserve">Tin Tin, Sandar
</t>
  </si>
  <si>
    <t>Moderate HER2 expression as a prognostic factor in hormone receptor positive breast cancer.</t>
  </si>
  <si>
    <t>Endocrine-related cancer</t>
  </si>
  <si>
    <t xml:space="preserve">Eggemann, Holm
</t>
  </si>
  <si>
    <t>Multi-institutional validation of the CAPRA-S score to predict disease recurrence and mortality after radical prostatectomy.</t>
  </si>
  <si>
    <t xml:space="preserve">Punnen, Sanoj
</t>
  </si>
  <si>
    <t>Multilocular cystic renal cell carcinoma: pathological t staging makes no difference to favorable outcomes and should be reclassified. Bhatt JR, Jewett MA, Richard PO, Kawaguchi S, Timilshina N, Evans A, Alibhai S, Finelli A.J Urol. November 2016;196(5):1350-1355.</t>
  </si>
  <si>
    <t>The journal of Urology</t>
  </si>
  <si>
    <t>Bhatt, Jaimin R</t>
  </si>
  <si>
    <t>Multivariate prognostic factors analysis for second-line chemotherapy in advanced biliary tract cancer.</t>
  </si>
  <si>
    <t>British journal of cancer</t>
  </si>
  <si>
    <t xml:space="preserve">Fornaro, L
</t>
  </si>
  <si>
    <t>Nomogram and scoring system for predicting stone-free status after extracorporeal shock wave lithotripsy in children with urolithiasis.</t>
  </si>
  <si>
    <t>BJU International. 111 (2) (pp 344-352), 2013. Date of Publication: February 2013.</t>
  </si>
  <si>
    <t xml:space="preserve">Onal B.
</t>
  </si>
  <si>
    <t>Obesity is associated with castration-resistant disease and metastasis in men treated with androgen deprivation therapy after radical prostatectomy: Results from the SEARCH database.</t>
  </si>
  <si>
    <t xml:space="preserve">Keto C.J.
</t>
  </si>
  <si>
    <t>Outcome for adolescent and young adult patients with osteosarcoma: a report from the Children's Oncology Group.</t>
  </si>
  <si>
    <t>Cancer</t>
  </si>
  <si>
    <t xml:space="preserve">Janeway, Katherine A
</t>
  </si>
  <si>
    <t>Outcomes from second-line therapy in long-term responders to first-line tyrosine kinase inhibitor in clear-cell metastatic renal cell carcinoma.</t>
  </si>
  <si>
    <t xml:space="preserve">Elaidi, R
</t>
  </si>
  <si>
    <t>Overall survival and clinical characteristics of pancreatic cancer in BRCA mutation carriers.</t>
  </si>
  <si>
    <t xml:space="preserve">Golan, T
</t>
  </si>
  <si>
    <t>Pediatric melanoma: results of a large cohort study and proposal for modified ABCD detection criteria for children.</t>
  </si>
  <si>
    <t>Journal of the American Academy of Dermatology</t>
  </si>
  <si>
    <t xml:space="preserve">Cordoro, Kelly M
</t>
  </si>
  <si>
    <t>Peri-operative allogeneic blood transfusion does not adversely affect oncological outcomes after radical cystectomy for urinary bladder cancer: a propensity score-weighted European multicentre study.</t>
  </si>
  <si>
    <t xml:space="preserve">Vetterlein, Malte W
</t>
  </si>
  <si>
    <t>Physical frailty and mortality risk in Japanese older adults.</t>
  </si>
  <si>
    <t>Geriatrics and Gerontology International</t>
  </si>
  <si>
    <t>Yuki A</t>
  </si>
  <si>
    <t>Plasma vemurafenib exposure and pre-treatment hepatocyte growth factor level are two factors contributing to the early peripheral lymphocytes depletion in BRAF-mutated melanoma patients.</t>
  </si>
  <si>
    <t>Pharmacological research</t>
  </si>
  <si>
    <t xml:space="preserve">Puszkiel, Alicja
</t>
  </si>
  <si>
    <t>Postdiagnosis change in bodyweight and survival after breast cancer diagnosis.</t>
  </si>
  <si>
    <t>Epidemiology (Cambridge, Mass.)</t>
  </si>
  <si>
    <t xml:space="preserve">Bradshaw, Patrick T
</t>
  </si>
  <si>
    <t>Post-diagnosis physical activity and survival after breast cancer diagnosis: the Long Island Breast Cancer Study.</t>
  </si>
  <si>
    <t>Predicted postoperative lung function is associated with all-cause long-term mortality after major lung resection for cancer.</t>
  </si>
  <si>
    <t xml:space="preserve">Ferguson, Mark K
</t>
  </si>
  <si>
    <t>Predicting Individualized Postoperative Survival for Stage II/III Colon Cancer Using a Mobile Application Derived from the National Cancer Data Base.</t>
  </si>
  <si>
    <t>Journal of the American College of Surgeons</t>
  </si>
  <si>
    <t xml:space="preserve">Gabriel, Emmanuel
</t>
  </si>
  <si>
    <t>Predicting survival in malignant pleural effusion: development and validation of the LENT prognostic score.</t>
  </si>
  <si>
    <t>Thorax</t>
  </si>
  <si>
    <t xml:space="preserve">Clive, Amelia O
</t>
  </si>
  <si>
    <t>Predictors of survival among pediatric and adult ependymoma cases: a study using Surveillance, Epidemiology, and End Results data from 1973 to 2007.</t>
  </si>
  <si>
    <t>Neuroepidemiology</t>
  </si>
  <si>
    <t xml:space="preserve">Amirian, E Susan
</t>
  </si>
  <si>
    <t>Prenatal smoking and age at menarche: influence of the prenatal environment on the timing of puberty.</t>
  </si>
  <si>
    <t xml:space="preserve">Behie, A M
</t>
  </si>
  <si>
    <t>Pretreatment FDG-PET metrics in stage III non-small cell lung cancer: ACRIN 6668/RTOG 0235.</t>
  </si>
  <si>
    <t xml:space="preserve">Ohri, Nitin
</t>
  </si>
  <si>
    <t>Pretreatment neutrophil-to-lymphocyte ratio as an independent predictor of survival in patients with metastatic urothelial carcinoma: A multi-institutional study.</t>
  </si>
  <si>
    <t>International journal of urology : official journal of the Japanese Urological Association</t>
  </si>
  <si>
    <t xml:space="preserve">Taguchi, Satoru
</t>
  </si>
  <si>
    <t>Progesterone and estrogen receptors in conjunctival melanoma and nevi.</t>
  </si>
  <si>
    <t>Graefe's archive for clinical and experimental ophthalmology = Albrecht von Graefes Archiv fur klinische und experimentelle Ophthalmologie</t>
  </si>
  <si>
    <t xml:space="preserve">Bredow, Laura
</t>
  </si>
  <si>
    <r>
      <t>Progestin-only and combined oral contraceptives and receptor-defined premenopausal breast </t>
    </r>
    <r>
      <rPr>
        <sz val="11"/>
        <color indexed="8"/>
        <rFont val="Calibri"/>
        <family val="2"/>
        <scheme val="minor"/>
      </rPr>
      <t>cancer</t>
    </r>
    <r>
      <rPr>
        <sz val="11"/>
        <color indexed="63"/>
        <rFont val="Calibri"/>
        <family val="2"/>
        <scheme val="minor"/>
      </rPr>
      <t> risk: The Norwegian Women and </t>
    </r>
    <r>
      <rPr>
        <sz val="11"/>
        <color indexed="8"/>
        <rFont val="Calibri"/>
        <family val="2"/>
        <scheme val="minor"/>
      </rPr>
      <t>Cancer</t>
    </r>
    <r>
      <rPr>
        <sz val="11"/>
        <color indexed="63"/>
        <rFont val="Calibri"/>
        <family val="2"/>
        <scheme val="minor"/>
      </rPr>
      <t> Study.</t>
    </r>
  </si>
  <si>
    <t>International Journal of Cancer</t>
  </si>
  <si>
    <t>Busund M.</t>
  </si>
  <si>
    <r>
      <t>Prognosis and treatment of positive peritoneal cytology in early endometrial </t>
    </r>
    <r>
      <rPr>
        <sz val="11"/>
        <color indexed="8"/>
        <rFont val="Calibri"/>
        <family val="2"/>
        <scheme val="minor"/>
      </rPr>
      <t>cancer</t>
    </r>
    <r>
      <rPr>
        <sz val="11"/>
        <color indexed="63"/>
        <rFont val="Calibri"/>
        <family val="2"/>
        <scheme val="minor"/>
      </rPr>
      <t>: matched cohort analyses from the National </t>
    </r>
    <r>
      <rPr>
        <sz val="11"/>
        <color indexed="8"/>
        <rFont val="Calibri"/>
        <family val="2"/>
        <scheme val="minor"/>
      </rPr>
      <t>Cancer</t>
    </r>
    <r>
      <rPr>
        <sz val="11"/>
        <color indexed="63"/>
        <rFont val="Calibri"/>
        <family val="2"/>
        <scheme val="minor"/>
      </rPr>
      <t> Database.</t>
    </r>
  </si>
  <si>
    <t>American Journal of Obstetrics and Gynecology</t>
  </si>
  <si>
    <t>Seagle B.-L.L</t>
  </si>
  <si>
    <t>Prognostic factors affecting outcomes in patients with malignant GI bleeding treated with a novel endoscopically delivered hemostatic powder.</t>
  </si>
  <si>
    <t>Gastrointestinal Endoscopy</t>
  </si>
  <si>
    <t>Pittayanon, Rerknimitr</t>
  </si>
  <si>
    <t>Prognostic factors and survival of colorectal cancer in Kurdistan province, Iran: A population-based study (2009–2014)</t>
  </si>
  <si>
    <t>Medicine</t>
  </si>
  <si>
    <t>Rasouli, Mohammad Aziz</t>
  </si>
  <si>
    <t>Prognostic factors for male breast cancer: Similarity to female counterparts.</t>
  </si>
  <si>
    <t xml:space="preserve">Yu E.
</t>
  </si>
  <si>
    <t>Prognostic impact of progression to induction chemotherapy and prior paclitaxel therapy in patients with germ cell tumors receiving salvage high-dose chemotherapy in the last 10 years: a study of the European Society for Blood and Marrow Transplantation Solid Tumors Working Party.</t>
  </si>
  <si>
    <t>Bone marrow transplantation</t>
  </si>
  <si>
    <t xml:space="preserve">Necchi, A
</t>
  </si>
  <si>
    <t>Prognostic impact of the neutrophil-to-lymphocyte ratio in men with metastatic castration-resistant prostate cancer.</t>
  </si>
  <si>
    <t xml:space="preserve">Sonpavde, Guru
</t>
  </si>
  <si>
    <t>Prognostic model of survival for typical bronchial carcinoid tumours: analysis of 1109 patients on behalf of the European Association of Thoracic Surgeons (ESTS) Neuroendocrine Tumours Working Group.</t>
  </si>
  <si>
    <t xml:space="preserve">Filosso, Pier Luigi
</t>
  </si>
  <si>
    <t>Prognostic significance of serum neuron-specific enolase in small cell carcinoma of the urinary bladder.</t>
  </si>
  <si>
    <t>World journal of urology</t>
  </si>
  <si>
    <t xml:space="preserve">Naito, Akihiro
</t>
  </si>
  <si>
    <r>
      <t>Prognostic significance of the preoperative neutrophil-to-lymphocyte </t>
    </r>
    <r>
      <rPr>
        <sz val="11"/>
        <color indexed="8"/>
        <rFont val="Calibri"/>
        <family val="2"/>
        <scheme val="minor"/>
      </rPr>
      <t>ratio</t>
    </r>
    <r>
      <rPr>
        <sz val="11"/>
        <color indexed="63"/>
        <rFont val="Calibri"/>
        <family val="2"/>
        <scheme val="minor"/>
      </rPr>
      <t> for </t>
    </r>
    <r>
      <rPr>
        <sz val="11"/>
        <color indexed="8"/>
        <rFont val="Calibri"/>
        <family val="2"/>
        <scheme val="minor"/>
      </rPr>
      <t>complete</t>
    </r>
    <r>
      <rPr>
        <sz val="11"/>
        <color indexed="63"/>
        <rFont val="Calibri"/>
        <family val="2"/>
        <scheme val="minor"/>
      </rPr>
      <t>resection of thymoma.</t>
    </r>
  </si>
  <si>
    <t>Surgery Today</t>
  </si>
  <si>
    <t>Yanagiya M.</t>
  </si>
  <si>
    <t>Prognostic value of medulloblastoma extent of resection after accounting for molecular subgroup: a retrospective integrated clinical and molecular analysis.</t>
  </si>
  <si>
    <t xml:space="preserve">Thompson, Eric M
</t>
  </si>
  <si>
    <t>Psychological distress in relation to site specific cancer mortality: pooling of unpublished data from 16 prospective cohort studies.</t>
  </si>
  <si>
    <t>BMJ (Clinical research ed.)</t>
  </si>
  <si>
    <t>Batty, G David
Russ, Tom C
Stamatakis, Emmanuel
Kivimaki, Mika</t>
  </si>
  <si>
    <t>R.E.N.A.L. Nephrometry Score Predicts Non-neoplastic Parenchymal Volume Removed During Robotic Partial Nephrectomy.</t>
  </si>
  <si>
    <t>Journal of endourology</t>
  </si>
  <si>
    <t>Recipient/donor HLA and CMV matching in recipients of T-cell-depleted unrelated donor haematopoietic cell transplants.</t>
  </si>
  <si>
    <t xml:space="preserve">Shaw, B E
</t>
  </si>
  <si>
    <t>Rectal cancer and teaching hospitals: hospital teaching status affects use of neoadjuvant radiation and survival for rectal cancer patients.</t>
  </si>
  <si>
    <t>Regional Metastatic Behavior of Nonfunctional Pancreatic Neuroendocrine Tumors: Impact of Lymph Node Positivity on Survival</t>
  </si>
  <si>
    <t>Pancreas</t>
  </si>
  <si>
    <t>Jutric Z</t>
  </si>
  <si>
    <t>Relation of Higher Resting Heart Rate to Risk of Cardiovascular Versus Noncardiovascular Death.</t>
  </si>
  <si>
    <t>American Journal of Cardiology</t>
  </si>
  <si>
    <t>Alhalabi L.</t>
  </si>
  <si>
    <t>Relationship of tree nut, peanut and peanut butter intake with total and cause-specific mortality: a cohort study and meta-analysis.</t>
  </si>
  <si>
    <t>International journal of epidemiology</t>
  </si>
  <si>
    <t xml:space="preserve">van den Brandt, Piet A
</t>
  </si>
  <si>
    <t>Restoration of renal function in patients with newly diagnosed multiple myeloma is not associated with improved survival: a population-based study</t>
  </si>
  <si>
    <t>Leukemia and Lymphoma</t>
  </si>
  <si>
    <t>de Vries J.C.</t>
  </si>
  <si>
    <t>Risk factors for bladder cancer recurrence after nephroureterectomy for upper tract urothelial tumors: results from the Canadian Upper Tract Collaboration.</t>
  </si>
  <si>
    <t>Urologic oncology</t>
  </si>
  <si>
    <t xml:space="preserve">Fradet, Vincent
</t>
  </si>
  <si>
    <t>Risk Factors for Disease Progression After Postprostatectomy Salvage Radiation: Long-term Results of a Single-institution Experience.</t>
  </si>
  <si>
    <t>Rodin D.</t>
  </si>
  <si>
    <t>Risk of, and survival following, histological transformation in follicular lymphoma in the rituximab era. A retrospective multicentre study by the Spanish GELTAMO group.</t>
  </si>
  <si>
    <t>British journal of haematology</t>
  </si>
  <si>
    <t xml:space="preserve">Alonso-Alvarez, Sara
</t>
  </si>
  <si>
    <t>Rural residency and prostate cancer specific mortality: results from the Victorian Radical Prostatectomy Register.</t>
  </si>
  <si>
    <t>Australian and New Zealand journal of public health</t>
  </si>
  <si>
    <t xml:space="preserve">Papa, Nathan
</t>
  </si>
  <si>
    <t>Shed urinary ALCAM is an independent prognostic biomarker of three-year overall survival after cystectomy in patients with bladder cancer.</t>
  </si>
  <si>
    <t xml:space="preserve">Arnold Egloff, Shanna A
</t>
  </si>
  <si>
    <t>Skeletal muscle radiodensity is prognostic for survival in patients with advanced non-small cell lung cancer.</t>
  </si>
  <si>
    <t>Clinical nutrition (Edinburgh, Scotland)</t>
  </si>
  <si>
    <t xml:space="preserve">Sjoblom, Bjorg
</t>
  </si>
  <si>
    <t>Smoking and obesity associated BDNF gene variance predicts total and cardiovascular mortality in smokers.</t>
  </si>
  <si>
    <t>Heart (British Cardiac Society)</t>
  </si>
  <si>
    <t xml:space="preserve">Hallden, Sara
</t>
  </si>
  <si>
    <t>Socio-economic deprivation and outcomes following radical nephroureterectomy for clinically localized upper tract transitional cell carcinoma.</t>
  </si>
  <si>
    <t xml:space="preserve">Mehta, R
</t>
  </si>
  <si>
    <t>Socioeconomic indicators of health inequalities and female mortality: a nested cohort study within the United Kingdom Collaborative Trial of Ovarian Cancer Screening (UKCTOCS).</t>
  </si>
  <si>
    <t>BMC public health</t>
  </si>
  <si>
    <t xml:space="preserve">Bailey, Katharine
</t>
  </si>
  <si>
    <t>Stratification of hepatocellular carcinoma risk in primary biliary cirrhosis: a multicentre international study.</t>
  </si>
  <si>
    <t>Gut</t>
  </si>
  <si>
    <t xml:space="preserve">Trivedi, Palak J
</t>
  </si>
  <si>
    <t>Survival in overweight patients with advanced pancreatic carcinoma: a multicentre cohort study.</t>
  </si>
  <si>
    <t xml:space="preserve">Kasenda, Benjamin
</t>
  </si>
  <si>
    <t>Survival outcomes of radiotherapy with or without androgen-deprivation therapy for patients with intermediate-risk prostate cancer using the National Cancer Data Base.</t>
  </si>
  <si>
    <t xml:space="preserve">Amini, Arya
</t>
  </si>
  <si>
    <t>The characterization and potential impact of melanoma cases with unknown thickness in the United States' Surveillance, Epidemiology, and End Results Program, 1989-2008.</t>
  </si>
  <si>
    <t>Cancer epidemiology</t>
  </si>
  <si>
    <t xml:space="preserve">Shaikh, Waqas R
</t>
  </si>
  <si>
    <t>The Combined Effects of Healthy Lifestyle Behaviors on All-Cause Mortality: The Golestan Cohort Study.</t>
  </si>
  <si>
    <t>Archives of Iranian medicine</t>
  </si>
  <si>
    <t xml:space="preserve">Fazel-Tabar Malekshah, Akbar
</t>
  </si>
  <si>
    <t>The effect of decitabine dose modification and myelosuppression on response and survival in patients with myelodysplastic syndromes.</t>
  </si>
  <si>
    <t xml:space="preserve">Jabbour, Elias
</t>
  </si>
  <si>
    <t>The effect of length of ureteral resection on benign ureterointestinal stricture rate in ileal conduit or ileal neobladder urinary diversion following radical cystectomy.</t>
  </si>
  <si>
    <t xml:space="preserve">Richards, Kyle A
</t>
  </si>
  <si>
    <t>The effect of tumor subtype on the time from primary diagnosis to development of brain metastases and survival in patients with breast cancer.</t>
  </si>
  <si>
    <t>Journal of neuro-oncology</t>
  </si>
  <si>
    <t xml:space="preserve">Sperduto, Paul W
</t>
  </si>
  <si>
    <t>The EpSSG NRSTS 2005 treatment protocol for desmoid-type fibromatosis in children: an international prospective case series.</t>
  </si>
  <si>
    <t>The Lancet Child and Adolescent Health</t>
  </si>
  <si>
    <t>Orbach D.</t>
  </si>
  <si>
    <t>The G8 screening tool enhances prognostic value to ECOG performance status in elderly cancer patients: A retrospective, single institutional study.</t>
  </si>
  <si>
    <t>PloS one</t>
  </si>
  <si>
    <t xml:space="preserve">Takahashi, Masahiro
</t>
  </si>
  <si>
    <t>The Hispanic Paradox in endometrial cancer: A National Cancer Database study.</t>
  </si>
  <si>
    <t xml:space="preserve">Malagon-Blackwell, Erica M
</t>
  </si>
  <si>
    <t>The Impact of Reexcision and Residual Disease on Local Recurrence Following Breast-Conserving Therapy</t>
  </si>
  <si>
    <t>Mihalcik S.A.</t>
  </si>
  <si>
    <t>The outcome and survival of palliative surgery in thoraco-lumbar spinal metastases: contemporary retrospective cohort study.</t>
  </si>
  <si>
    <t xml:space="preserve">Nemelc, R M
</t>
  </si>
  <si>
    <t>The predictive and prognostic significance of pre- and post-treatment topoisomerase IIalpha in anthracycline-based neoadjuvant chemotherapy for local advanced breast cancer.</t>
  </si>
  <si>
    <t>European journal of surgical oncology : the journal of the European Society of Surgical Oncology and the British Association of Surgical Oncology</t>
  </si>
  <si>
    <t xml:space="preserve">Chen, S
</t>
  </si>
  <si>
    <t>The prognostic role of ephrin A2 and endothelial growth factor receptor pathway mediators in patients with advanced colorectal cancer treated with cetuximab.</t>
  </si>
  <si>
    <t>Clinical colorectal cancer</t>
  </si>
  <si>
    <t xml:space="preserve">Strimpakos, Alexios
</t>
  </si>
  <si>
    <t>The prognostic significance of hypertension at diagnosis in children with wilms tumor.</t>
  </si>
  <si>
    <t>Saudi medical journal</t>
  </si>
  <si>
    <t xml:space="preserve">Jastaniah, Wasil
</t>
  </si>
  <si>
    <t>Third-Line Chemotherapy for Metastatic Urothelial Cancer: A Retrospective Observational Study.</t>
  </si>
  <si>
    <t xml:space="preserve">Di Lorenzo, Giuseppe
</t>
  </si>
  <si>
    <t>Thymectomy for Myasthenia Gravis: Complete Stable Remission and Associated Prognostic Factors in Over 1000 Cases.</t>
  </si>
  <si>
    <t>Seminars in thoracic and cardiovascular surgery</t>
  </si>
  <si>
    <t xml:space="preserve">Kaufman, Andrew J
</t>
  </si>
  <si>
    <t>Transfer between hospitals as a predictor of delay in diagnosis and treatment of patients with Non-Small Cell Lung Cancer - a register based cohort-study.</t>
  </si>
  <si>
    <t>BMC health services research</t>
  </si>
  <si>
    <t xml:space="preserve">Iachina, Maria
</t>
  </si>
  <si>
    <t>Treatment guidelines and patterns of care in oral cavity squamous cell carcinoma: Primary surgical resection vs. nonsurgical treatment</t>
  </si>
  <si>
    <t>Oral Oncology</t>
  </si>
  <si>
    <t>Fujuwara, Rance</t>
  </si>
  <si>
    <t>Variation in centre-specific survival in patients starting renal replacement therapy in England is explained by enhanced comorbidity information from hospitalization data.</t>
  </si>
  <si>
    <t>Nephrology, dialysis, transplantation : official publication of the European Dialysis and Transplant Association - European Renal Association</t>
  </si>
  <si>
    <t xml:space="preserve">Fotheringham, James
</t>
  </si>
  <si>
    <t>Which threshold for ER positivity? a retrospective study based on 9639 patients.</t>
  </si>
  <si>
    <t xml:space="preserve">Yi, M
</t>
  </si>
  <si>
    <t>Looking to determine whether a criteria correctly identifies to identify individuals with mutation and assess their outcomes</t>
  </si>
  <si>
    <t>Assessing the predictive value of a scoring system</t>
  </si>
  <si>
    <t xml:space="preserve">only univariable analysis used so no form of model selection </t>
  </si>
  <si>
    <t>Assess the association between age and outcomes among men with germ cell tumours</t>
  </si>
  <si>
    <t xml:space="preserve">Presuming they used a CC analysis so a CC assumption required
Noted that 5 people were missing stage but did not state if they were excluded. Baseline tables had "unknown" but again, unsure if they used CC analysis for models. </t>
  </si>
  <si>
    <t>investigate treatment and survival in women with endometrial cancer</t>
  </si>
  <si>
    <t>uni and multi logistic regression</t>
  </si>
  <si>
    <t>Mention using uni and multivariate logistic regression models to identify risk factors. There is no mention of a proportional hazards model in the methods but HRs are reported in results with no mention as to what type of multivariable model they used.</t>
  </si>
  <si>
    <t>characterise the effect of t lymphocytes on survival</t>
  </si>
  <si>
    <t>Imputed using MICE. For ordinal variables ordered logistic regression. Other variables were included as dichotomous, categorical or ordinal. Included Nelson-Aalen cumulative hazard function and event/censoring indicator</t>
  </si>
  <si>
    <t>"MI was used to adjust for the bias of missing data"
Supplementary material contained tables of results for CC and imputed.
Supplementary material had plots comparing distribution of CC vs. imputed for different variables
In discussion mention that missing data were signficantly associated with improved survival due to data not being MCAR but correlated with other variables such as tumour size.
6754 CC size from supp table 7 of 4801 ER positive and 1953 in ER neg multivar analysis</t>
  </si>
  <si>
    <t>Looking at association of pathways with survival</t>
  </si>
  <si>
    <t>no mention of if bmi and age were included as continuous or categorical</t>
  </si>
  <si>
    <t>Association between index of healthy aging and cardiovascular disease</t>
  </si>
  <si>
    <t>Wilcoxon rank sum tests, t-tests and chi^2 tests were used to compare between complete and incomplete, not model selection
examined "if MI are appropriate to increase sample size".
Justification for MAR came from comparing those with and without HAI and showing they were statistically different</t>
  </si>
  <si>
    <t>if presence of AGA is associated with an elevated rate of mortality</t>
  </si>
  <si>
    <t xml:space="preserve">Association between flavan and CVD </t>
  </si>
  <si>
    <t>Missing data shown in supplementary tables.
Did not state what was included in the imputation model at all. Only continuous variables were imputed. Categorical were given a missing category so that was probably what was included in the model.
Stated assuming Mar for continuous variables but gave no justification for it
Unclear of model selection process when some of the variables contained missing data (CC analysis???)
Flowchart shows exclusion criteria for study</t>
  </si>
  <si>
    <t>Assess relationship between TPV and outcomes</t>
  </si>
  <si>
    <t>wilcoxon rank sum test</t>
  </si>
  <si>
    <t>829 patients included in study but baseline table categorical variables do not equal 829.
Kaplan meier mentioned in results but not in methods</t>
  </si>
  <si>
    <t>identify factors related to blastic transformation in mexican population</t>
  </si>
  <si>
    <t>Mann whitney U</t>
  </si>
  <si>
    <t>Association between blood cadmium at baseline and incident cardiovascular events</t>
  </si>
  <si>
    <t>Wilcoxon rank sum test</t>
  </si>
  <si>
    <t>CC for all data vs. CC for some of the variables</t>
  </si>
  <si>
    <t>Association between specific and total blood THM levels with the risk of total cancer mortality</t>
  </si>
  <si>
    <t>1067 adults had available blood levels of which 134 had missing data in other variables and were excluded from study
State that the PH assumption for the model was confirmed but do not explain how it was checked</t>
  </si>
  <si>
    <t xml:space="preserve"> </t>
  </si>
  <si>
    <t>assess if race is associated with different breast cancer outcomes</t>
  </si>
  <si>
    <t>sensitivity of results to departures from assumption was assessed using models stratified by any terms of concern</t>
  </si>
  <si>
    <t>Other 1, specify</t>
  </si>
  <si>
    <t>Other 2, specify</t>
  </si>
  <si>
    <t>kruskal wallis</t>
  </si>
  <si>
    <t>Flowchart showing inclusion of individuals into study and those excluded for missing information. Of 2222 patients, 393 were excluded.
Remaining people had some unknown values,  did not state how handled in Cox model. Presumably with a CC analysis
Abstract states 1,829 people had complete data but in table 1 some have unknown categories so must have been included as a categorical level
Unclear if bmi was entered into model as continuous or categorical and therefore if functional form should have been checked</t>
  </si>
  <si>
    <t>determine survival in breast cancer after BCT and MAST</t>
  </si>
  <si>
    <t>For details on imputation had to go to another paper authors did.
Compared CC and MI to establish validity of imputed data. Results were not shown but told estimates were similar. 
Stated MAR with no other reason. In other paper with details of MI, MAR as missing values were related to coding rules that changed over time</t>
  </si>
  <si>
    <t>Those with unknown cervical compartment were excluded from study.
11,453 cases which had complete data on site of lymph node metatstasis.
Baseline table contained variables with unknown values which were included in Cox model, did not detail how unknown values were handled</t>
  </si>
  <si>
    <t>determine how location of node affects survival in PTC patients</t>
  </si>
  <si>
    <t>Assessed prognostic significance of changes in tumour density in carcinoma</t>
  </si>
  <si>
    <r>
      <rPr>
        <sz val="11"/>
        <color theme="1"/>
        <rFont val="Calibri"/>
        <family val="2"/>
        <scheme val="minor"/>
      </rPr>
      <t>Did initial phase include removing those with incomplete data in some variables ?</t>
    </r>
    <r>
      <rPr>
        <b/>
        <sz val="11"/>
        <color theme="1"/>
        <rFont val="Calibri"/>
        <family val="2"/>
        <scheme val="minor"/>
      </rPr>
      <t xml:space="preserve"> </t>
    </r>
  </si>
  <si>
    <t xml:space="preserve">Of 63 patients, those with missing CT along with other criteria were excluded from analysis. Appears to be no missing data in patients after this exclusion. </t>
  </si>
  <si>
    <t>Did no. they stated were complete still have Nas/unknowns?</t>
  </si>
  <si>
    <t>2118 identified in database before excluding anyone and an additional 470 identified from chart reviews
46 had no follow-up
Unclear on how many had undocumented surgical margins
Stated 576 had complete data but in baseline table there are still unknowns</t>
  </si>
  <si>
    <t>557 patients  had a complete data for certain factors. Of which, 25 had incomplete follow-up and 1 had missing pretreatment characteristics = 26 missing. Baseline table still had unknown values for some covariates
Used a validation set for model…but it wasn't really a sensitivity analysis for missing data</t>
  </si>
  <si>
    <t xml:space="preserve">Among 2,706 people in the study, only 2,080 people had available tumour tissue. Of that only 2,050 had information on at least one tumour marker and 1,344 had complete marker info which they called a complete-case.
Discuss how little difference between CC and MI reflects robustness of results. 
Discuss how it is plausible that the distribution of those observed and unobserved is different. </t>
  </si>
  <si>
    <t>Stated they used a proportional hazards regression model but did not clarify further
No baseline table for their analysis population</t>
  </si>
  <si>
    <t xml:space="preserve">Not clear if blast count was included as continuous or categorical
Valid cytogenic info was available for 47 of the 54 patients. </t>
  </si>
  <si>
    <t>Flowchart showing inclusion of individuals into study and those excluded for missing information
Mention in table 1 that the missing data were relatively evenly distributed by blood camium quartiles. Potentially suggesting MCAR but they make no mention of having looked at distribution for other observed variables. Do CC using variables in each of the 3 models and an overall cc for all patients with complete data.
For variable selection, first model was based on gender, second model was based on model 1 + variables which were significant and 3rd model was based on model 2 + a priori risk factors</t>
  </si>
  <si>
    <t>reevaluate the prognostic significance of cigarette smoking and baseline plasma EBV</t>
  </si>
  <si>
    <t xml:space="preserve">After removing patients who lacked data for smoking habits or baseline plasma (n=310), 1501 were left of which zero had any further missing data as shown in table 1.
Used ROC curves to determine cut-off value for categorising light and heavy smokers. </t>
  </si>
  <si>
    <t>Prognostic estimation of biomarker for diagnosis</t>
  </si>
  <si>
    <t>Included all variables described in baseline table but no description in text</t>
  </si>
  <si>
    <t>determine association between HIV status and outcomes</t>
  </si>
  <si>
    <t>unknown how did sensitivity analysis.
Performed it to assess robustness of findings to violations of MAR assumptions for subjects with unknown race and staging data</t>
  </si>
  <si>
    <t>Assessed PH assumption by interacting with time (methods) but not discussed in results so presumably nothing noteworthy</t>
  </si>
  <si>
    <t>54 patients with prostate cancer and HIV, of which 49 patients had complete data. 1,496 people with prostate cancer and no HIV, of which 200 are missing stage and 45 have no designated race in table 2.
However, in table 1 it says there are 6 missing observations of hepatitus C status which =&gt; 48 people with complete case?
Log rank test not explicitly stated as being used, KM plots had a p-value 
State testing robustness to violations of MAR but gave no explanation for why that mechanism to begin with</t>
  </si>
  <si>
    <t>compare differences in survival between UE and LE melanoma patients</t>
  </si>
  <si>
    <t>ANOVA</t>
  </si>
  <si>
    <t>no</t>
  </si>
  <si>
    <t>Didn't state how many were excluded due to their sample size selection criteria, only stated the final number</t>
  </si>
  <si>
    <t>study the relationship between coffee consumption and cancer</t>
  </si>
  <si>
    <t>Presuming used extended model on imputed datasets</t>
  </si>
  <si>
    <t>To be retained, the removal of covariate had to change coefficients of coffee consumption by at least 10%</t>
  </si>
  <si>
    <t>Interaction between coffee consumption and time was tested but found to not be significant.</t>
  </si>
  <si>
    <t>1615 women excluded from study as did not have baseline coffee consumption
CC analysis conducted on baseline information only.
Assuming MAR and "afer confirming that the pattern of missingness was arbitrary, we performed MI". Results goes more into detail about missing info.
Reported results on MI in text and results for CC in supplementary tables
Used separate imputation models for each outcome, including variables from analysis model and additional baseline variables. Each model also included N-A estimate. 
"used MI to maximize the no. of participants and cancer cases included in the analysis"</t>
  </si>
  <si>
    <t>investigating consumption and different coffee brewing methods on melanoma incidence</t>
  </si>
  <si>
    <t>Discuss that some of the missing information could be MNAR and therefore estimates would not be free from bias</t>
  </si>
  <si>
    <t>States that they use MI and what they included in the imputation model but do not give any further detail on whether they used MVN, FCS etc. 
"To maximise the no. of participants, person-years and melanoma cases included in the analyses, we used MI to deal with missing data"
Stated assuming MAR but gave no reasoning for why</t>
  </si>
  <si>
    <t xml:space="preserve">Evaluate survival outcojmes associated with treatments. </t>
  </si>
  <si>
    <t xml:space="preserve">All variables are categorical in baseline table so presuming categorical in cox model. One race category was "Other/unreported" so still containing some missing data as race wasn't one of the requirements to have complete data 
Also used propensity score matched analysis to control for important clinical variables
Mention that some related variables were missing </t>
  </si>
  <si>
    <t>Stated that they assessed the PH assumptionn but did not explain how so may have used an extended cox model, not sure</t>
  </si>
  <si>
    <t>if diagnosis of diseases before menopause influences age  at natural menopause</t>
  </si>
  <si>
    <t>Those who had missing information in time-dependent variables were excluded from study population</t>
  </si>
  <si>
    <t>Flow diagram of exclusion criteria showing people with missing data
State that they picked people to be included who had complete ANM and covariates and a follow up time &gt;=35yrs. However in model some levels of categorical variables are missing. (missing category not reported in results of HR) although when stating what variable was being added into model some of them had missing levels</t>
  </si>
  <si>
    <t>Not known if general adiposity have stronger associations with cancer or which anthropometric measure best predicts cancer risk</t>
  </si>
  <si>
    <t>Checked for a quadratic term of continuous variables</t>
  </si>
  <si>
    <t>Excluded those with missing data in certain variables, it was these variables which were then included in model</t>
  </si>
  <si>
    <t>compare outcomes of SIRT vs SBRT</t>
  </si>
  <si>
    <t>No mention of categorising age at diagnosis and stated they fit it in model</t>
  </si>
  <si>
    <t>Despite talking about prognostic factors in the paper they did an exploratory survival analysis</t>
  </si>
  <si>
    <t>log hazard ratios modeled as a function of time using spline functions and TVEs assessed by joint wald tests</t>
  </si>
  <si>
    <t>Did not clarify if used MI-TVE-approx or MI-TVE-SMC</t>
  </si>
  <si>
    <t xml:space="preserve">All covariates were allowed to have TVEs in the imputation model
Note that results based on CC are similar to those from MI
Note that possible misspecification of the imputation and analysis models as well as MAR assumption not being true are potential sources of bias
</t>
  </si>
  <si>
    <t>Ruth and Tim's paper</t>
  </si>
  <si>
    <t>excluded 20 cases lost to follow-up
State assuming MAR conditional on observed covariates and outcome but do not explain how they investigated this assumption. In discussion they state that they did an exploratory analysis of missing data but this was not put in detail. 
Had a missing data pattern plot in supplementary material
Used Ruth and Tim's paper but do not specify whether used MI-TVE-SMC or MI-TVE-Approx. Performed TVE analysis on imputed data.
"We decided to use MI to handle missing data to minimize potential bias".</t>
  </si>
  <si>
    <t>Aims to describe disease course, outcome of children diagnosed with leukemia</t>
  </si>
  <si>
    <t>Tested PH assumption using time-varying covariates, assumption was met for all variables included in model</t>
  </si>
  <si>
    <t>Do not state model selection, in results they give some variables which may have been included in model, all categorical but do not know if continuous covariates were included</t>
  </si>
  <si>
    <t>Examined predictive value of detectable PSA values on Prostate cancer</t>
  </si>
  <si>
    <t>After removing patients who lacked data for specific variables, only 1 variable had missing data but it wasn't included in cox model so no need for CC analysis
Identified 402 patients and after exclusion criteria had 294</t>
  </si>
  <si>
    <t>develop and internally validate a prognostic model for biochemical failure</t>
  </si>
  <si>
    <t>Iterative MCMC method (20 iterations)</t>
  </si>
  <si>
    <t>Used BS on the 20 imputation sets for internal validation of the model MI-then-BS. Used iterative MCMC method. 
Tables have missing column with no. missing for covariates</t>
  </si>
  <si>
    <t>Assess impact of overweight/obesity on risk of cancer</t>
  </si>
  <si>
    <t>Already intended to use extended PH models. Wasn't testing for PH assumption and not mentioned anywhere</t>
  </si>
  <si>
    <t>overweight/obesity duration and years were TV covariates and based on BMI which had some values imputed using growth curve models</t>
  </si>
  <si>
    <t>Those with missing data in variables used in growth model were excluded from study. Only mentioned this in abstract and not in methods</t>
  </si>
  <si>
    <t>Assessing if a variable is a predicor of clinical benefit</t>
  </si>
  <si>
    <t>Variables in HR table are categorical</t>
  </si>
  <si>
    <t>Stated that they checked the underlying assumptions of Cox model</t>
  </si>
  <si>
    <t>assessed prognostic values of other pretreatment complete blood cell parameters</t>
  </si>
  <si>
    <t>Included people with complete data from pretreatment  blood tests were included. Seems after this there were no missing data.</t>
  </si>
  <si>
    <t>provide an assessment of progression free survival and overall survival</t>
  </si>
  <si>
    <t>Seem to have put categorical variables in model as continuous since only provided one coefficient for categorical vars.
Did not state anything about model selection in methods.
Had missing data in variables in Cox model but made no indication if they used CC or not and in table of results they stated the full no. of patients in model</t>
  </si>
  <si>
    <t>Comparing RT vs EGFR-TKI as first-ilne therapy for BM nad assessing if difference in overall survival</t>
  </si>
  <si>
    <t>222 patients identified, 110 remained after excluding those with incomplete data in some variables and other criteria. After this 1 person had a missing smoking status and was excluded from cox model
Does not explain what is adjusted for in multi model so not sure if any continuous variables included
Discuss limitation of excluding those due to lack of baseline data and how introduces bias</t>
  </si>
  <si>
    <t>looking at associations between variables and outcomes</t>
  </si>
  <si>
    <t xml:space="preserve">Failed PH test so built 2 models based on 0-2 yrs and 2+ yrs </t>
  </si>
  <si>
    <t>varied by models</t>
  </si>
  <si>
    <t xml:space="preserve">PH assumption was violated so created 2 models split across the analysis scale. </t>
  </si>
  <si>
    <t>Univariable analyses were conducted on a complete case for each variable so different sample sizes for each analysis.
multi results in supplementary tables, they varied by models on splitting</t>
  </si>
  <si>
    <t>Compare different survival parameters in subgroups of treatment responders</t>
  </si>
  <si>
    <t>They mention that there is missing data in T - and N- stage but don't have it in the baseline table and I think this is then collated into the TNM-stage (did not explain this variable ) which wasn't significant and therefore not put into multi model</t>
  </si>
  <si>
    <t>investigate modifiable lifestyle factors with bladder cancer mortality</t>
  </si>
  <si>
    <t>Used complete case for population selection, didn't indicate how many excluded during study criteria.
Reported multi results in graph</t>
  </si>
  <si>
    <t>Investigating prognositic value of lymph nodes and impact of lymphadenectomy on overall survival. Did an exploratory analysis of potential predictors</t>
  </si>
  <si>
    <t>Stated which variables they were adjusting for but gave no reason for why those variables.</t>
  </si>
  <si>
    <t>Checked to see if data were MCAR but interpreted the results incorrectly so considered to some degree but not well</t>
  </si>
  <si>
    <t>Did not mention Kaplan meier in methods but in results
Used Little's MCAR test " was found to be significant (p&lt;0.001), indicating that data were not missing at random." but if it's sig that implies it's not MCAR i.e. could be MAR or MNAR</t>
  </si>
  <si>
    <t>Assessed associated clinical factors</t>
  </si>
  <si>
    <t>Analyse association between cancer incidence and oral diabetes therapy</t>
  </si>
  <si>
    <t>Used MICE: PMM, logistic regression and polytomous regression for numeric, binary and categorical variables</t>
  </si>
  <si>
    <t>Imputation model included all independent variables considered in the full statistical model with knowledge of the outcome</t>
  </si>
  <si>
    <t>Patients with no follow-up after baseline were excluded from study population
Baseline table has no indication of where missing values are
Used MICE to impute variables and got a pooled Cox model. Propensity score used on final cox regression analysis
"imputation techniques should help limit the potential bias caused by excluding incomplete data; simply excluding patients that did not have complete baseline data would have resulted in the introduction of considerable bias into our analysis. To address the issue, missing baseline values were imputed as this method has been shown to be superior to 'complete-case' analysis.</t>
  </si>
  <si>
    <t>Assess the association between glycemic index and cancer</t>
  </si>
  <si>
    <t>&gt;89754</t>
  </si>
  <si>
    <t>1,030 people without nutrition data and 15,223 people with missg values for covariates were excluded from study population
In Table 1 they state which variables had missing data and were therefore excluded</t>
  </si>
  <si>
    <t>Looking at variables which are associated with survival to determine what would be good predictors</t>
  </si>
  <si>
    <t>Violated for homrone receptors so stratified follow-up time into intervals s.t. PH assumption held in each interval</t>
  </si>
  <si>
    <t>PH assumption was violated so stratified follow-up time into intervals so PH held in each interval</t>
  </si>
  <si>
    <t>10,231 (44.5%)  patients with missing data on hormone receptors in at least one tumor were excluded and 180 (0.8%) were excluded for lack of follow-up data. They analysed the missing data pattern for the 44.5% against complete data on hormone receptor status.
Baseline table has levels called unknown but no indication if these levels were kept in cox model or did a CC analysis.
In results table the no. of patients is the same as the cohort numbers so couldn't have done CC</t>
  </si>
  <si>
    <t>explore associations of kruppel-like facotr in locally advanced cervical carcinoma patients</t>
  </si>
  <si>
    <t>Used log rank test but did not state in methods
Note that the clinical data are not large as a limitation.
Stated that they removed people who had incomplete data, think they did this before the initial sample size of 121</t>
  </si>
  <si>
    <t>looking to evaluate selected miRNAs potentially regulating invasion and metastatic spread in the HCC tissue</t>
  </si>
  <si>
    <t>26 out of 29 for early recurrence</t>
  </si>
  <si>
    <t>52 patients originally, 12 removed for incomplete data on HCC recurrence and other exclusion criteria
In table 1 state that for 3 patients complete histological analysis was not possible due to tumor necrosis
Ran cox model on early recurrence (n=26 out of 29) so presumably used a CC analysis</t>
  </si>
  <si>
    <t>Did an exploratory analysis to assess prognostic value of a variable</t>
  </si>
  <si>
    <t>PH assumption was violated so for most variables so follow up restricted to first 10 years aftet diagnosis</t>
  </si>
  <si>
    <t xml:space="preserve">The PH assumption was violated but made no mention of how this was checked. </t>
  </si>
  <si>
    <t>Flowchart shows data excluded from study population for having missing values
In primary analysis, menopausal had 1 unknown value but variable wasn't included in cox model so no need for CC analysis</t>
  </si>
  <si>
    <t>If adherence to AHA ideal levels is associated with incident cancers</t>
  </si>
  <si>
    <t>Excluded those with missing data at study population criteria</t>
  </si>
  <si>
    <t>looking at predicting prognosis</t>
  </si>
  <si>
    <t xml:space="preserve">Grambsch and Therneau  (1994, biometrika) </t>
  </si>
  <si>
    <t xml:space="preserve">N/A </t>
  </si>
  <si>
    <t>Details of MICE in supplementary materials. Had a plot of the kernel density of imputed and observed densities 
CC vs MI shown via survival curves of cox model. No CC results reported in a table
159 out of 210 patients were missing tumour size so wasn't included in main analysis but did a parallel analysis including it</t>
  </si>
  <si>
    <t>evaluate patterns of recurrence</t>
  </si>
  <si>
    <t>457 patients but final analysis performed on 278 due to missing data about hormones. Of the 278, 2 were missing tumour size and 9 tumour grades were missing. However, these variables weren't included in models so no need for CC</t>
  </si>
  <si>
    <t>Did not state methods, interpreted from their results section</t>
  </si>
  <si>
    <t>Looked at associations</t>
  </si>
  <si>
    <t>Presumably used CC for univariate and multivariate analyses but did not explicitly state this nor did they provide a CC size. Didn't include indicator for unknown as only one coefficient put in tables for covariates with unknown level in baseline table
Discuss only a small minority of patients had tumour size which made adjustment for this variable impossible and how introduced bias</t>
  </si>
  <si>
    <t>Looking at prognostic value of a variable.</t>
  </si>
  <si>
    <t>&lt;=2789</t>
  </si>
  <si>
    <t xml:space="preserve">Multivariable model contained 2 variables with missing data but did not state what they did to handle this or the number of people input to the model </t>
  </si>
  <si>
    <t>Examining the relationship between vision and mental well-being etc. on mortality</t>
  </si>
  <si>
    <t xml:space="preserve">Had a diagram of structural eq model </t>
  </si>
  <si>
    <t>Used structural equation model diagrams to show variable selection. 
Looking at all cause mortality, cancer related mortality and cariovascular related mortality</t>
  </si>
  <si>
    <t>looking at nonlinear association between IGF-I and cancer incidence</t>
  </si>
  <si>
    <t>Discuss how data for cancer staging was not available and how only 45% of partipants responded but no specific mention of them taking complete data as a limitation</t>
  </si>
  <si>
    <t xml:space="preserve">Looking at predictive value of categorising patient by half-life. Did an association analysis. </t>
  </si>
  <si>
    <t>Mann-Whitney U</t>
  </si>
  <si>
    <t>Kruskal Wallis</t>
  </si>
  <si>
    <t>State use univariate analysis to put variables in multi model but age not sig in uni but still included.
Note that data on testosterone level were not available and should be included in future studies but presumably not recorded so not missing in terms we are looking for</t>
  </si>
  <si>
    <t>Time dependent effect detected in medium-term model, not of primary interest so no attempt was made to model it.</t>
  </si>
  <si>
    <t xml:space="preserve">hypothesised that invasive ipmn was associsted with a better prognosis than ipmn md </t>
  </si>
  <si>
    <t>All variables included in multivariate model are categorical.
Mention that subtype of IPMN may be mor eimportant but the data were not complete or available for all patients so couldn't use it</t>
  </si>
  <si>
    <t>study association of L1 cell with outcome of patients with endometrial cancer</t>
  </si>
  <si>
    <t>included people with available tumor samples (160 people excluded)
Only included covariates included in analysis model into imputation model
No further detail on MI in supplementary material</t>
  </si>
  <si>
    <t>assessing association between intraoperative dexamethasone use and primary outcomes</t>
  </si>
  <si>
    <t>Pre and post propensity score matching</t>
  </si>
  <si>
    <t>All covariates in baseline table are categorical
State that they removed patients with missing data and in baseline table there are no missing values but they then state that the matching process identified 436 patients with no missing data out of 439 in dexa group</t>
  </si>
  <si>
    <t>Did a complete case analysis, all covariates included in the multivariable model are categorical. No mention of checking PH assumption</t>
  </si>
  <si>
    <t>long term outcomes and looking for predictors of colectomy</t>
  </si>
  <si>
    <t>Univariable analyses were with log rank tests, not uni cox models
Study does not appear to have missing data or excluded any patients due to missingness</t>
  </si>
  <si>
    <t>Using accelerated failure time model</t>
  </si>
  <si>
    <t>relationship between adherence to MD and risk of breast cancer</t>
  </si>
  <si>
    <t>discuss a potential weakness is the moderate proportion of breast cancer cases with known ER/PR.
Had a large cohort and took a random subsample of it to run analyses on which is what I used in the initial sample size recordings</t>
  </si>
  <si>
    <t>&gt;1225</t>
  </si>
  <si>
    <t>continuous covariates included in the model
Discuss how the sample size was moderate as a limitation but do not specifically discuss missing data</t>
  </si>
  <si>
    <t>Read</t>
  </si>
  <si>
    <t>Removed those with missing metatstatic site data in initial phase. During analysis, they included some covariates with Nas in model doing CC, other variables weren't included because "missing data dramatically reduced the sample size and the model became uninformative".
Discuss how outcomes were different between those excluded due to missing data.
Could work out missing data in categorical variables in table but no specific column for missing</t>
  </si>
  <si>
    <t>A study based on assessing impact of missing data</t>
  </si>
  <si>
    <t>Assessing a model so already defined</t>
  </si>
  <si>
    <t xml:space="preserve">Talk about year being entered in model as a continuous variable. Assessing a prediction model </t>
  </si>
  <si>
    <t>For inclusion needed needed pathological and lab features to be available and responses and survival data.
Stated the 249 patients had complete data for 4 variables, not clear if there's missing data in other variables
Discuss dichotemising variables in methods section</t>
  </si>
  <si>
    <t>Did not detail how they made model, might have been univariate log-rank tests</t>
  </si>
  <si>
    <t>included variables were categorical</t>
  </si>
  <si>
    <t>Do not state in methods using Kaplan-meier or log-rank test</t>
  </si>
  <si>
    <t>Specify</t>
  </si>
  <si>
    <t>A Bayesian model for non-ignorably missing time-varying covariates</t>
  </si>
  <si>
    <t>MAR vs MNAR and vs CC analysis</t>
  </si>
  <si>
    <t>The imputation method they discuss has time-varying covariates mentioned in it ut no discussion of any varying in paper</t>
  </si>
  <si>
    <t>Covariates included in model were categorical
They test their assumed MAR against MCAR and MNAR</t>
  </si>
  <si>
    <t xml:space="preserve">Used MICE PMM to impute missing data, used covariates from model but no mention of using any outcomes in imputation model </t>
  </si>
  <si>
    <t>Not sure if unknown level was collapsed into other levels for extent of surgery covariate</t>
  </si>
  <si>
    <t xml:space="preserve">not clear </t>
  </si>
  <si>
    <t>Didn't have a baseline table for characteristics but discussed how they took those with complete data for covariates so taking them on their word(wise… who knows?)</t>
  </si>
  <si>
    <t>DO not clearly state how they chose their multivariable model</t>
  </si>
  <si>
    <t>MI vs CC</t>
  </si>
  <si>
    <t>Included unknown levels in 25 patients they claimed had unknown data. These covariates were not included in the multivariable model</t>
  </si>
  <si>
    <t>log-rank test</t>
  </si>
  <si>
    <t>For some analyses made sure had the same sample size for different models</t>
  </si>
  <si>
    <t>worked out that 8,883 were missing solely due to missing data, a further 7,007 had missing data and other exclusion criteria.
Age was continuous in baseline tables and no mention of categorising it. 
In imputation model only adjusted for baseline variables</t>
  </si>
  <si>
    <t>Cause-specific had a cancer option so still relevant to study. Didn't explicitly state how dealt with missing data, nor did they have a baseline table expressing where missing data was.
Did not discuss how came about model selection</t>
  </si>
  <si>
    <t>Kruskal-Wallis test</t>
  </si>
  <si>
    <t>Wald test</t>
  </si>
  <si>
    <t xml:space="preserve">Adjusted for time-varying covariate. Seems that once they removed missing data from missing covariates, the rest were fine. </t>
  </si>
  <si>
    <t>"Hazard ration"</t>
  </si>
  <si>
    <t>(40708, 41407)</t>
  </si>
  <si>
    <t>While they stated that 699 had missing data on required variables, we can't say if those values were known those patients would be included as they may still fall into other exclusion criteria.
Adjusted for continuous covariates in their model. Checked linear trend by categorising a continuous covariate so not really looking at the functional form.
Discussed checking PH by interactions, no further mention so presumably satisfied</t>
  </si>
  <si>
    <t>All covariates considered were categorical
While they talk about absence of data on functional sequelae since it wasn't collected it's not really a limitation of missing data in their study</t>
  </si>
  <si>
    <t>While they give numbers for each covariate in table 4 when reporting HR we can't be sure that the missing person with ECOG also was missing TNM stage of solid tumour so can't work out what multi model sample size is
Covariates in model are categorical</t>
  </si>
  <si>
    <t>Talk about small sample size and a covariate not being available but no specific mention of data being missing as a limitation</t>
  </si>
  <si>
    <t>Mann-whitney U</t>
  </si>
  <si>
    <t>Recurrence within 12 months does not total to 52 in Table 1
Bootstrapped to internally validate the results</t>
  </si>
  <si>
    <t>(11273, 17406)</t>
  </si>
  <si>
    <t xml:space="preserve">Only covariate with missing data was stage so removed the 66 patients with missing records to get the CC sample size
Discuss the 6133 excluded and number of missing cases as a limitation. </t>
  </si>
  <si>
    <t>logistic regression</t>
  </si>
  <si>
    <t>ordinal logistic regression</t>
  </si>
  <si>
    <t>State MAR assumption but do not give any validation for it. Mention missing CD score as a limitation. 
Covariates used in model are categorical</t>
  </si>
  <si>
    <t>Those without follow-up were excluded in the initial phase.
Discussing missing as a limitation in discussion</t>
  </si>
  <si>
    <t>CC vs MI
Used 1 vs 5 imputations and found no difference</t>
  </si>
  <si>
    <t>Wilcoxon rank sum</t>
  </si>
  <si>
    <t>Assessed model in those with available data in 3 covariate with large amount of missing</t>
  </si>
  <si>
    <t>667 patients had complete data for the majority of the covariates but for the final model, complete data in 784 patients
Variables excluded due to large missing didn't make much of a difference</t>
  </si>
  <si>
    <t>removed those for whom renal response was not evaluable</t>
  </si>
  <si>
    <t>Stated that 117 had evaluable renal response so presuming that's the number the model was run on</t>
  </si>
  <si>
    <t>flexible non-linear modelling</t>
  </si>
  <si>
    <t>said there was a significant deviation for skeletal muscular raduidensity (SMD) but didn't elaborate</t>
  </si>
  <si>
    <t>State that PH assumption violated for SMD… don't really say what they did aftert though
For continuous variables they looked at flexible non-linear modelling (didn't specify) and found non-sig non-linearity</t>
  </si>
  <si>
    <t>Seems to have developed a new method but not doing survival analysis in the usual way. Do not use proportional hazard models for analysis</t>
  </si>
  <si>
    <t>Relative survival regression was used and used a relative excess risk which is similar to HR…
Sensitivity analysis used a competing risks PH regression with Fine and Gray
Do not use proportional hazards models</t>
  </si>
  <si>
    <t>Did not use any form of survival analysis - no proportional Hazard Models</t>
  </si>
  <si>
    <t>Study does not appear to have missing data or excluded any patients due to missingness. They just talk about some clinical covariates being missing/not able to be measured</t>
  </si>
  <si>
    <t>Used ROC to get an AUC on the complete dataset. 
Used complete data to get sensitivity and specificity. For model they included unknown as levels in covariates
In table 2 they had HRs under column title relative risk (RR)
It seems that unknown values for smoking, nodal status and grade were kept in Cox model as subcategories so looks like cox model was based on full dataset.</t>
  </si>
  <si>
    <t>imputation model (stochastic single regression) included all variables and included outcomes (does not specify if this is event and time)</t>
  </si>
  <si>
    <t>Excluded those with missing values and were treated as negative for a covariate and compared models</t>
  </si>
  <si>
    <t>Impact of Regional Lymph Node Dissection on Disease Specific Survival in Adrenal Cortical Carcinoma.</t>
  </si>
  <si>
    <t>Hormone and metabolic research = Hormon- und Stoffwechselforschung = Hormones et metabolisme</t>
  </si>
  <si>
    <t xml:space="preserve">Saade, N
</t>
  </si>
  <si>
    <t>Lymph node ratio is an independent prognostic factor after resection of periampullary malignancies: data from a tertiary referral center in the middle East.</t>
  </si>
  <si>
    <t xml:space="preserve">Shamseddine, Ali I
</t>
  </si>
  <si>
    <t>Nomograms predicting response to therapy and outcomes after bladder-preserving trimodality therapy for muscle-invasive bladder cancer.</t>
  </si>
  <si>
    <t xml:space="preserve">Coen, John J
</t>
  </si>
  <si>
    <t>Non-surgically related causes of erectile dysfunction after bilateral nerve-sparing radical prostatectomy.</t>
  </si>
  <si>
    <t>Prostate cancer and prostatic diseases</t>
  </si>
  <si>
    <t xml:space="preserve">Gandaglia, G
</t>
  </si>
  <si>
    <t>Outcomes in a multi-institutional cohort of patients treated with intraoperative radiation therapy for advanced or recurrent renal cell carcinoma.</t>
  </si>
  <si>
    <t xml:space="preserve">Paly, Jonathan J
</t>
  </si>
  <si>
    <t>Pancreatic cancer survival in elderly patients treated with chemotherapy.</t>
  </si>
  <si>
    <t xml:space="preserve">Sehgal, Rajesh
</t>
  </si>
  <si>
    <t>Patterns and Timing of Failure for Diffuse Large B-Cell Lymphoma After Initial Therapy in a Cohort Who Underwent Autologous Bone Marrow Transplantation for Relapse.</t>
  </si>
  <si>
    <t xml:space="preserve">Dhakal, Sughosh
</t>
  </si>
  <si>
    <t>Risk Factors for Free Flap Failure in 2,846 Patients With Head and Neck Cancer: A National Database Study in Japan.</t>
  </si>
  <si>
    <t>Journal of oral and maxillofacial surgery : official journal of the American Association of Oral and Maxillofacial Surgeons</t>
  </si>
  <si>
    <t>Ishimaru, Miho</t>
  </si>
  <si>
    <t>Assessment of published models and prognostic variables in epithelial ovarian cancer at Mayo Clinic.</t>
  </si>
  <si>
    <t xml:space="preserve">Wahner Hendrickson, Andrea E
</t>
  </si>
  <si>
    <t xml:space="preserve">Confirmed PH assumption, did not state how.
Used MI approach to "prevent selection bias in the present study". Compared variables for those with complete and incomplete data
State the assumptions of MI incorrectly (randomly or non-randomly missing) but don't really say that they assume anything for their data
Multiplex information </t>
  </si>
  <si>
    <t>1371,  however 99 removed due to imcomplete clinical data to get 1271
Mention Fine and Gray models or Cox models were used.
Table 2 = univariate analyses but do not report HRs or RRs (as in Table heading), p-value from log-rank test
Does not state how missing data handled but seems to be a CC analysis. Using N in Table 3 worked out a CC sample size</t>
  </si>
  <si>
    <t xml:space="preserve">Stewart, David B
</t>
  </si>
  <si>
    <t>log rank test p &lt; alpha</t>
  </si>
  <si>
    <t>MAR for MI analysis</t>
  </si>
  <si>
    <t>There were 4845 patients but 257 excluded for unknown hepatocullular carcinoma status (figure 1 flowchart). 
Patient baseline in supplementary and stated % of missing data in variables.
Used MI to validate their results to show no meaningful bias introduced. Presumably the multivariable analysis is on Complete case but did not specify this. Did not give any further detail on MI apart from the no. of imputations. No further info in supp materials</t>
  </si>
  <si>
    <t>Do not specify which are time-dependent but presumably just transfusions which had no missing data 
In model, adjusted for study, sex, age, race, IPSS classification, transfusions, FAB, baseline RBC, baseline platelet, myelosuppression
Platelets had 2 people with missing data. Didn't say what they did.</t>
  </si>
  <si>
    <t>They start with 3017 and then reduce to 1002. The 1002 are a subset who had thymectomy. Unclear whether there was missing data on covariates in this subset. But part of the reason given for restricting to this subset was the fact that those who did not have thymectomy had missing covariates data. 
Cox model but reporting OR…? Reported HR in table but discussing OR in text. Age put in multi model as linear</t>
  </si>
  <si>
    <t>changes between discussing patients and families</t>
  </si>
  <si>
    <t>(476396, 493188)</t>
  </si>
  <si>
    <t>PROC LIFETEST
product0limit estimate of the survivor curve</t>
  </si>
  <si>
    <t xml:space="preserve">State that the test for nonproportional hazards was significant due to large sample size… but log log plot did not indicate any marked deviations from normality </t>
  </si>
  <si>
    <t xml:space="preserve">Switched between sample size of patients and of families so stuck with patient numbers as that is what they used for the survival analysis. 
Only used uni analyses. 
They used 499 patients for univariate analyses out of 578. </t>
  </si>
  <si>
    <t xml:space="preserve">They discuss using MI but for the poisson relative risk model, not clear if used with the Cox model. Only discuss univariate cox models in methods. 
PH assumption was met. </t>
  </si>
  <si>
    <t>In intro talk about different risk wrt age and gender so when included in models, taking as a priori
Say that 20,444 had complete data.
Did a secondary analysis with only excluding 1368 who had missing BMI to look at obesity and cancer incidence
Not sure if age was included in model as categorical or continuous. There was no baseline table or results table for cox models</t>
  </si>
  <si>
    <t>Covariates with missing values are included in multi model but they do not state how they handled the missing data i.e. if CC was used or not. Did not include an indicator level for missing.
All covariates included were categoral =&gt; no functional form assessment</t>
  </si>
  <si>
    <t>They discuss that after removing those with previous history they had 381 patients with complete data but no indication of there being missing data at all so do not think this is a study relevant to review as they did not have to handle missing data</t>
  </si>
  <si>
    <t>Kruskal-Wallis</t>
  </si>
  <si>
    <t>Removed 116 people in initial phase due to missing data.
Age and year included in model as continuous, no mention of checking the functional form.
Discuss using proportional hazards models but do not specify further. 
Did not adjust for pre-adt psadt as this information was missing for 132 patients
Discuss data not being available and post ADT unavailable although do say that it was probably not influential</t>
  </si>
  <si>
    <t>Full-information maximum likelihood estimation</t>
  </si>
  <si>
    <t>CC vs MI vs maximul likelihood estimation versus worst-case sensitivity analysis</t>
  </si>
  <si>
    <t>Missing detail found in supp. Little's MCAR test not significant =&gt; MCAR. Discuss missingness in variables in supp material. 
Used CC as main analysis under MCAR but did a sensitivity analysis with MI etc., found that missing data did not impact on overall effect</t>
  </si>
  <si>
    <t>only used kaplan-meier for survival</t>
  </si>
  <si>
    <t>logistic regression models</t>
  </si>
  <si>
    <t>Used cox models and competing risk models.
Included continuous covariates but made no mention of functional form</t>
  </si>
  <si>
    <t>used a selection model of the joint distr of the probabiility that covariate data are missing, the outcome and the covariates with missing data. Allow for weight change at the corresponding observation.
Used a bayesian approach to parameter estimation of proportional hazards model</t>
  </si>
  <si>
    <t>They discuss how they've handled missing data as a strength as it is better than CC analysis but do state that these methods are not as good as having the data.</t>
  </si>
  <si>
    <t>A selection model to account for missing data and time-varying covariates</t>
  </si>
  <si>
    <t>&gt;=66800</t>
  </si>
  <si>
    <t>Excluded those with &gt;10% missing data. However, still missing data in some covariates which were included in the model so presumably they did a CC</t>
  </si>
  <si>
    <t>Fractional polynomials</t>
  </si>
  <si>
    <t>State that at times non-proportionality so added timed dependent covariates through an interaction with time… ie. A time varying effect
Of 214 patients some covariates such as ethnicity and chemotherapy had unknown levels but weren't included in model</t>
  </si>
  <si>
    <t>Statistically significant covariates in multivariate analysis made final model</t>
  </si>
  <si>
    <t xml:space="preserve">Discarded 15 patients due to missing data, after which there was no missing data post initial phase. </t>
  </si>
  <si>
    <t>Covariate changed the regression coefficient of intereest with &lt;10% when removed, stayed removed</t>
  </si>
  <si>
    <t>Stated assuming MAR and that imputation model included N-A estimator and age at baseline and follow-up with attained age being hthe time scale of cox model
Discuss how HER2 is typically included but here it contained a lot of information so they had to focus on ER instead</t>
  </si>
  <si>
    <t>missing indicator vs MI</t>
  </si>
  <si>
    <t>failed proportionality assumption so used stratified model</t>
  </si>
  <si>
    <t>log-rank p-values &lt; alpha, put forward for multivariate model</t>
  </si>
  <si>
    <t>Do not appear to have missing data in the covariates. No mention of removing anyone due to missing</t>
  </si>
  <si>
    <t>Mention that missing data was collected but seem to have found the answers by asking family members for answers such as smoking status</t>
  </si>
  <si>
    <t>Used covariates and log-cumulative hazard of event in the imputation model.
State that in initial phase people were excluded who didn't meet criteria (but this did not include exclusion of those with missing data) 
Discuss in abstract that missing data was not infrequent but that the CC and MI results were consistent</t>
  </si>
  <si>
    <t>[174, 176]</t>
  </si>
  <si>
    <t>Used uni and multi models to determine prognostic factors</t>
  </si>
  <si>
    <t>Used Cox models as well as the Fine and Gray models
95 patients were excluded in the initial phase, however the sum of those excluded is 97 so there is some overlap of the criteria. So at most 17 people were excluded due to missing data and potentially 2 people were excluded due to missing or another exclusion criteria but unsure
Discuss as a limitation how complete data on postoperative therapy were not available</t>
  </si>
  <si>
    <t xml:space="preserve">Husain, Fatima Z
</t>
  </si>
  <si>
    <t>restricted cubic splines and FPs were used to check for non-linear effects of age</t>
  </si>
  <si>
    <t>Said they did PMM based on 50 bootstrap samples with 5 burn-in iterations. In each BS they predicted missing data and then combined estimates from all imputed datasets. So have they bootstrapped or just confused the process?
Used complete data for baseline table but imputed for modelling</t>
  </si>
  <si>
    <t>Mann-whitney U
univariate linear regression</t>
  </si>
  <si>
    <t>Only mentions Cox model once, no mention of hazards in the results section. Not sure if they actually conducted a survival analysis, main focus was on linear and logistic models</t>
  </si>
  <si>
    <t>Did not state how many people were excluded to missing data in initial phase</t>
  </si>
  <si>
    <t xml:space="preserve">logidtic regression fcs </t>
  </si>
  <si>
    <t>Stated MAR assumption for MI but that it could not be MCAR</t>
  </si>
  <si>
    <t>ANCOVA</t>
  </si>
  <si>
    <t>Age was dichotomised so all categorical covariates included in model</t>
  </si>
  <si>
    <t>interaction with log time</t>
  </si>
  <si>
    <t>Used univariate models to determine covariates in multi model. Then did backwards elimination in multi model to get final model</t>
  </si>
  <si>
    <t>Covariates included in model were categorical and continuous</t>
  </si>
  <si>
    <t>Bayesian bootstrap PMM</t>
  </si>
  <si>
    <t>Kruskal-Wallis test
Wilcoxon rank sum</t>
  </si>
  <si>
    <t>CC vs MI (presumably)</t>
  </si>
  <si>
    <t>linear regression models</t>
  </si>
  <si>
    <t xml:space="preserve">2 models, first had complete data for 25789. the second had complete data for 25071 patients when adding in an additional covariate to the first model. 
</t>
  </si>
  <si>
    <t>24,929 patients did not complete first and second questionnaire 
MI used as a sensitivity analysis versus primary analysis which excluded the missing data. Didn't find any differences between cc and mi results</t>
  </si>
  <si>
    <t>tested using Grambsch-Therneau test</t>
  </si>
  <si>
    <t>Used MI to handle missing data, did not state what they included in their imputation model.
Stated testing PH assumption using Grambsch and therneau method but did not state if done in MI or not</t>
  </si>
  <si>
    <t xml:space="preserve">Was not clear on if did a CC analysis or not, however, the unknown levels were missing from cox model so presumably CC. </t>
  </si>
  <si>
    <t xml:space="preserve">Assessing the impact of missing tumour data on selection bias and seeing how MI improves this. </t>
  </si>
  <si>
    <t>Included continuous covariates in model</t>
  </si>
  <si>
    <t>(383, 733]</t>
  </si>
  <si>
    <t>competing risks (SHR in tables)</t>
  </si>
  <si>
    <t>81 used in analysis. Another analysis excluded a further 2 for missing radiographs</t>
  </si>
  <si>
    <t>Kept significant factors in multi model</t>
  </si>
  <si>
    <t>Stated that out of 226, 222 had complete data but baseline table totals for covariates do not equal this. So maybe it just meant complete data for covariates included in multi model</t>
  </si>
  <si>
    <t>Retained covaraites which were statistically significant in model</t>
  </si>
  <si>
    <t>Told 727 missing but between 19,585 and 18,798 there are an additional 60 patients not explained why excluded
Only 39% of cohort had complete data</t>
  </si>
  <si>
    <t xml:space="preserve">In abstract said study population consissted of those with complete data for ER
119 patients had unknown tumour status which was included in the model, other factor included had no unknown values. </t>
  </si>
  <si>
    <t>Mann-whitney U
Mantel-Haenszel chi-square test</t>
  </si>
  <si>
    <t>Forward stepwise logistic regression including covariates with p&lt;alpha on exact test, chi-square test etc.
Plus
log rank p &lt; alpha</t>
  </si>
  <si>
    <t>After exclusions in initial phase only had missing data in marital status which wasn't included in final model so model was built on 259 patients</t>
  </si>
  <si>
    <t>[105, 107]</t>
  </si>
  <si>
    <t>183 -&gt; 80, removed 78 with no surgical resections and 27 with unknown LN status =&gt; there is overlap of 2 between 2 exclusion criteria
All categorical variables in model
Included tumor diff in model which had 67 patients so presumably sample size for model
No missing level in baseline but could work out number of missing</t>
  </si>
  <si>
    <t>State in abstract that 325 patients with selective bladder and had complete data adequate fpr nomogram development were included in study. So did a CC in initial phase but gave no details on how many were excluded
Covariates which were clinically sensible and predictive were included in model</t>
  </si>
  <si>
    <t xml:space="preserve">Mann-whitney U </t>
  </si>
  <si>
    <t>Excluded all missing data in initial phase but gave no details as to what this amounted to</t>
  </si>
  <si>
    <t>Did not state what was included in the imputation model</t>
  </si>
  <si>
    <t>They say patients with complete data were included, however grade has an unknown level so maybe they removed missing data on some covariates but not all</t>
  </si>
  <si>
    <t>Did not state their model</t>
  </si>
  <si>
    <t>They had variables with unknown levels, unsure if included in the model or not so therefore unsure if they had to deal with missing data and if so, how they did it</t>
  </si>
  <si>
    <t>Did not state how they got their model</t>
  </si>
  <si>
    <t>Did not state what was included in the imputation model
State that there are 1360 patients with incomplete data
In discussion they say that it is possible that missing balues are not at random and selection bias may have remained - so take that as them stating that they are assuming MAR?</t>
  </si>
  <si>
    <t>Validating previously created models in a new dataset</t>
  </si>
  <si>
    <t>14 excluded in initial phase due to data inconsistency or lack of follow-up
Included a time-dependent covariate
When calculating cumulative incidence of HT they took death as a competing risk but do not think they had competing risks models in study</t>
  </si>
  <si>
    <t>study highlights that routine linked data can be used to overcome missing data in disease registeries
More methodological</t>
  </si>
  <si>
    <t xml:space="preserve">350 excluded in initial phase due to missing data but may be some overlap with other exclusion criteria so even if data were available, may still have been excluded. 
while used Cox model it was just to identify survival factors to make a score. Did not report model results </t>
  </si>
  <si>
    <t>might be log-rank tests
did not clearly state how they got their model</t>
  </si>
  <si>
    <t>MI</t>
  </si>
  <si>
    <t>missing indicator</t>
  </si>
  <si>
    <t>Which was reported as main results? i.e. MI or CC</t>
  </si>
  <si>
    <t>Unclear
Reported both</t>
  </si>
  <si>
    <t>MI
Reported both</t>
  </si>
  <si>
    <t>CC
Reported all</t>
  </si>
  <si>
    <t>Have proportion of missingness in covariates and missingness pattern in supplemental figure
Use MI as a sensitivity analysis but do not detail the MI model, reported imputed results in table</t>
  </si>
  <si>
    <t>Not clear what the initial sample size pre or post initial phase is.
Did not state they used a cc but presumably that's what they're at, compared results with MI for sensitivity and found no difference
Gave no details about MI such as what was in model or how many imputations used</t>
  </si>
  <si>
    <t>CC
reported both</t>
  </si>
  <si>
    <t xml:space="preserve">MI </t>
  </si>
  <si>
    <t>CC vs MI
Reported both</t>
  </si>
  <si>
    <t>Included covariates, survival time and vital status (event indicator) in imputation model
Imputed breslow thickness only. Left other missing covariates with unknown level and did a CC. So we have a CC + MI thickness and they said they also just did a CC analysis (results in supp)
85,345 had known breslow thickness but this number still contained missing values for other covariates
Checked schoenfeld residuals but not sure if did it in model with complete data or complete and known/imputed thickness</t>
  </si>
  <si>
    <t>CC
Reported both</t>
  </si>
  <si>
    <t>Mention missing data as a weakness.
MI was used as a comparative analysis
Only included covariates with &lt; 40% missing values in imputation model</t>
  </si>
  <si>
    <t>&gt;1271</t>
  </si>
  <si>
    <t>Flowchart shows exclusion criteria of study population. 8,379 did not have continuous enrollment (18605-10226)
Stated that they excluded people without complete data, however in baseline table there are unknown levels in variables which were then included in the PH model</t>
  </si>
  <si>
    <t>Did two analyses, one survival with 245 and a subgroup on 99. Not sure if 245 had missing data or not as stated 99 had complete data</t>
  </si>
  <si>
    <t>Do not give details of how study population was selected in paper so unsure of what the exclusion criteria was to get to 172, 4 people had missing data</t>
  </si>
  <si>
    <t>Time dependent effect detected for donor HBcAb status which was not of primary interest so did not model it.</t>
  </si>
  <si>
    <t>Had 50,386, excluded those with unknown values of grade, stage, radiation modality and a few other criteria which cut size to 189. After these exclusions it seems no one was missing data. When taking patient exclusions, the no.s do not equate to the initial sample size before exclusions. 41,834 had missing data (there may be overlap and this number could be far less) but there is also 46,861 with no radiation administered so not sure of what the overlap is with that and missing data
Did not state that they were using K-M or log rank test in the methods section but appeared in results
Results of Cox model shown in a forest plot instead of a table. Unknown level in covariate AFP which was included in model</t>
  </si>
  <si>
    <t>Software</t>
  </si>
  <si>
    <t>R</t>
  </si>
  <si>
    <t>SAS</t>
  </si>
  <si>
    <t>XL-stat-life</t>
  </si>
  <si>
    <t>winbugs</t>
  </si>
  <si>
    <t>stata</t>
  </si>
  <si>
    <t>SAS + stata</t>
  </si>
  <si>
    <t>spss</t>
  </si>
  <si>
    <t>SAS + spss</t>
  </si>
  <si>
    <t>Discuss extended cox model to check PH assumption but no mention of it in results so presumably not violated
Stated that the significance of predictors did not change in the imputed data set so the original model was regarded as valid… presumably they're talking about a CC analysis here</t>
  </si>
  <si>
    <t xml:space="preserve">57 patients were missing one or maore pathological assessments and were excluded from study
Did not specify their model selection methods.
Variable in Cox model had missing data and never stated how they dealt with this. Presumably by CC but never stated a CC sample size
Stated that they checked the underlying assumptions of the Cox model but gave no further detail on this. </t>
  </si>
  <si>
    <t>Not a very well detailed paper. Do not detail how they did model seletion nor how they dealt with missing data. While covariates with an unknown level were included in the model, the unknown level was not mentioned in the levels for the parameters (ex. high vs inter/low with no mentioned of unknown) so presumably did a CC analysis but not sure</t>
  </si>
  <si>
    <t>MI vs worst and best case scenario</t>
  </si>
  <si>
    <t>Used MICE with 10 imputations but did not state what was put in the model. 
For evaluating other potential prognostic factors they used multiple imputation.
For developing the LENT score, they used a CC analysis which was secondary analysis.
Discuss how they included all patients by accounting for missing data using MI or sensitivity analysess ensuring that all available data are used and potential of missing important associations by CC is minimised
Results here are taken from the UK cohort 1 which was used to develop model</t>
  </si>
  <si>
    <t>CC vs MI presumably</t>
  </si>
  <si>
    <t xml:space="preserve">Slope test, check if beta is sign. Stated which variables they were adjusting for but gave no reason for why those variables. </t>
  </si>
  <si>
    <t>SAS + S-plus</t>
  </si>
  <si>
    <t>SAS + mplus</t>
  </si>
  <si>
    <t>CC presumably</t>
  </si>
  <si>
    <t>Available case analysis</t>
  </si>
  <si>
    <t>Y</t>
  </si>
  <si>
    <t>Maybe</t>
  </si>
  <si>
    <t>maybe</t>
  </si>
  <si>
    <t>Used MICE</t>
  </si>
  <si>
    <t>Used Hmisc packag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x14ac:knownFonts="1">
    <font>
      <sz val="11"/>
      <color theme="1"/>
      <name val="Calibri"/>
      <family val="2"/>
      <scheme val="minor"/>
    </font>
    <font>
      <b/>
      <sz val="11"/>
      <color theme="1"/>
      <name val="Calibri"/>
      <family val="2"/>
      <scheme val="minor"/>
    </font>
    <font>
      <sz val="11"/>
      <name val="Calibri"/>
      <family val="2"/>
      <scheme val="minor"/>
    </font>
    <font>
      <sz val="11"/>
      <color rgb="FF2D2D2D"/>
      <name val="Calibri"/>
      <family val="2"/>
      <scheme val="minor"/>
    </font>
    <font>
      <sz val="11"/>
      <color rgb="FF000000"/>
      <name val="Calibri"/>
      <family val="2"/>
      <scheme val="minor"/>
    </font>
    <font>
      <sz val="11"/>
      <color indexed="8"/>
      <name val="Calibri"/>
      <family val="2"/>
      <scheme val="minor"/>
    </font>
    <font>
      <sz val="11"/>
      <color indexed="63"/>
      <name val="Calibri"/>
      <family val="2"/>
      <scheme val="minor"/>
    </font>
  </fonts>
  <fills count="11">
    <fill>
      <patternFill patternType="none"/>
    </fill>
    <fill>
      <patternFill patternType="gray125"/>
    </fill>
    <fill>
      <patternFill patternType="solid">
        <fgColor theme="6" tint="0.7999816888943144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theme="7" tint="0.59999389629810485"/>
        <bgColor indexed="64"/>
      </patternFill>
    </fill>
    <fill>
      <patternFill patternType="solid">
        <fgColor theme="4" tint="0.39997558519241921"/>
        <bgColor indexed="64"/>
      </patternFill>
    </fill>
    <fill>
      <patternFill patternType="solid">
        <fgColor rgb="FFC00000"/>
        <bgColor indexed="64"/>
      </patternFill>
    </fill>
    <fill>
      <patternFill patternType="solid">
        <fgColor theme="7" tint="0.39997558519241921"/>
        <bgColor indexed="64"/>
      </patternFill>
    </fill>
  </fills>
  <borders count="11">
    <border>
      <left/>
      <right/>
      <top/>
      <bottom/>
      <diagonal/>
    </border>
    <border>
      <left/>
      <right style="thin">
        <color indexed="64"/>
      </right>
      <top/>
      <bottom/>
      <diagonal/>
    </border>
    <border>
      <left style="thin">
        <color indexed="64"/>
      </left>
      <right style="thin">
        <color indexed="64"/>
      </right>
      <top/>
      <bottom/>
      <diagonal/>
    </border>
    <border>
      <left style="thin">
        <color indexed="64"/>
      </left>
      <right/>
      <top/>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top/>
      <bottom style="thin">
        <color indexed="64"/>
      </bottom>
      <diagonal/>
    </border>
  </borders>
  <cellStyleXfs count="1">
    <xf numFmtId="0" fontId="0" fillId="0" borderId="0"/>
  </cellStyleXfs>
  <cellXfs count="119">
    <xf numFmtId="0" fontId="0" fillId="0" borderId="0" xfId="0"/>
    <xf numFmtId="0" fontId="0" fillId="4" borderId="0" xfId="0" applyFill="1" applyBorder="1" applyAlignment="1">
      <alignment horizontal="left" vertical="top" wrapText="1"/>
    </xf>
    <xf numFmtId="0" fontId="0" fillId="4" borderId="1" xfId="0" applyFill="1" applyBorder="1" applyAlignment="1">
      <alignment horizontal="left" vertical="top" wrapText="1"/>
    </xf>
    <xf numFmtId="0" fontId="0" fillId="0" borderId="0" xfId="0" applyAlignment="1">
      <alignment vertical="top" wrapText="1"/>
    </xf>
    <xf numFmtId="0" fontId="0" fillId="0" borderId="0" xfId="0" applyFill="1" applyBorder="1" applyAlignment="1">
      <alignment vertical="top" wrapText="1"/>
    </xf>
    <xf numFmtId="0" fontId="0" fillId="0" borderId="0" xfId="0" applyFont="1" applyAlignment="1">
      <alignment vertical="top" wrapText="1"/>
    </xf>
    <xf numFmtId="0" fontId="0" fillId="0" borderId="0" xfId="0" applyFont="1" applyFill="1" applyAlignment="1">
      <alignment vertical="top" wrapText="1"/>
    </xf>
    <xf numFmtId="0" fontId="2" fillId="0" borderId="0" xfId="0" applyFont="1" applyFill="1" applyAlignment="1">
      <alignment vertical="top" wrapText="1"/>
    </xf>
    <xf numFmtId="0" fontId="3" fillId="0" borderId="0" xfId="0" applyFont="1" applyFill="1" applyAlignment="1">
      <alignment horizontal="right" vertical="top" wrapText="1"/>
    </xf>
    <xf numFmtId="0" fontId="2" fillId="0" borderId="0" xfId="0" applyFont="1" applyFill="1" applyAlignment="1">
      <alignment horizontal="right" vertical="top" wrapText="1"/>
    </xf>
    <xf numFmtId="0" fontId="0" fillId="0" borderId="0" xfId="0" applyFont="1" applyFill="1" applyAlignment="1">
      <alignment horizontal="right" vertical="top" wrapText="1"/>
    </xf>
    <xf numFmtId="0" fontId="0" fillId="0" borderId="0" xfId="0" applyFill="1" applyBorder="1" applyAlignment="1">
      <alignment horizontal="right" vertical="top" wrapText="1"/>
    </xf>
    <xf numFmtId="0" fontId="0" fillId="0" borderId="1" xfId="0" applyFill="1" applyBorder="1" applyAlignment="1">
      <alignment horizontal="right" vertical="top" wrapText="1"/>
    </xf>
    <xf numFmtId="0" fontId="3" fillId="0" borderId="0" xfId="0" applyFont="1" applyFill="1" applyAlignment="1">
      <alignment vertical="top" wrapText="1"/>
    </xf>
    <xf numFmtId="0" fontId="0" fillId="0" borderId="0" xfId="0" applyBorder="1"/>
    <xf numFmtId="0" fontId="1" fillId="0" borderId="0" xfId="0" applyFont="1"/>
    <xf numFmtId="0" fontId="0" fillId="0" borderId="0" xfId="0" applyAlignment="1">
      <alignment vertical="top"/>
    </xf>
    <xf numFmtId="0" fontId="0" fillId="6" borderId="0" xfId="0" applyFill="1" applyAlignment="1">
      <alignment vertical="top" wrapText="1"/>
    </xf>
    <xf numFmtId="0" fontId="0" fillId="0" borderId="0" xfId="0" applyFill="1" applyAlignment="1">
      <alignment vertical="top" wrapText="1"/>
    </xf>
    <xf numFmtId="0" fontId="0" fillId="0" borderId="0" xfId="0" applyAlignment="1">
      <alignment horizontal="right" vertical="top" wrapText="1"/>
    </xf>
    <xf numFmtId="0" fontId="0" fillId="0" borderId="0" xfId="0" applyAlignment="1">
      <alignment horizontal="left" vertical="top" wrapText="1"/>
    </xf>
    <xf numFmtId="0" fontId="0" fillId="0" borderId="0" xfId="0" applyAlignment="1">
      <alignment horizontal="left"/>
    </xf>
    <xf numFmtId="0" fontId="0" fillId="4" borderId="3" xfId="0" applyFill="1" applyBorder="1" applyAlignment="1">
      <alignment horizontal="left" vertical="top" wrapText="1"/>
    </xf>
    <xf numFmtId="0" fontId="0" fillId="6" borderId="0" xfId="0" applyFill="1" applyBorder="1" applyAlignment="1">
      <alignment horizontal="left" vertical="top" wrapText="1"/>
    </xf>
    <xf numFmtId="0" fontId="0" fillId="0" borderId="0" xfId="0" applyFill="1" applyAlignment="1">
      <alignment horizontal="left" vertical="top" wrapText="1"/>
    </xf>
    <xf numFmtId="0" fontId="0" fillId="0" borderId="0" xfId="0" applyBorder="1" applyAlignment="1">
      <alignment vertical="top" wrapText="1"/>
    </xf>
    <xf numFmtId="0" fontId="0" fillId="0" borderId="1" xfId="0" applyBorder="1" applyAlignment="1">
      <alignment vertical="top" wrapText="1"/>
    </xf>
    <xf numFmtId="0" fontId="0" fillId="0" borderId="1" xfId="0" applyFill="1" applyBorder="1" applyAlignment="1">
      <alignment vertical="top" wrapText="1"/>
    </xf>
    <xf numFmtId="0" fontId="0" fillId="9" borderId="0" xfId="0" applyFill="1" applyAlignment="1">
      <alignment vertical="top" wrapText="1"/>
    </xf>
    <xf numFmtId="0" fontId="0" fillId="9" borderId="0" xfId="0" applyFill="1" applyBorder="1" applyAlignment="1">
      <alignment vertical="top" wrapText="1"/>
    </xf>
    <xf numFmtId="0" fontId="0" fillId="9" borderId="0" xfId="0" applyFont="1" applyFill="1" applyAlignment="1">
      <alignment vertical="top" wrapText="1"/>
    </xf>
    <xf numFmtId="0" fontId="2" fillId="0" borderId="0" xfId="0" applyFont="1" applyFill="1" applyBorder="1" applyAlignment="1">
      <alignment vertical="top" wrapText="1"/>
    </xf>
    <xf numFmtId="0" fontId="2" fillId="0" borderId="1" xfId="0" applyFont="1" applyFill="1" applyBorder="1" applyAlignment="1">
      <alignment vertical="top" wrapText="1"/>
    </xf>
    <xf numFmtId="0" fontId="0" fillId="9" borderId="0" xfId="0" applyFill="1" applyAlignment="1">
      <alignment horizontal="left" vertical="top" wrapText="1"/>
    </xf>
    <xf numFmtId="0" fontId="0" fillId="9" borderId="0" xfId="0" applyFill="1" applyAlignment="1">
      <alignment horizontal="right" vertical="top" wrapText="1"/>
    </xf>
    <xf numFmtId="0" fontId="0" fillId="9" borderId="0" xfId="0" applyFill="1"/>
    <xf numFmtId="0" fontId="0" fillId="5" borderId="7" xfId="0" applyFill="1" applyBorder="1" applyAlignment="1">
      <alignment horizontal="left" vertical="top" wrapText="1"/>
    </xf>
    <xf numFmtId="0" fontId="0" fillId="5" borderId="0" xfId="0" applyFill="1" applyBorder="1" applyAlignment="1">
      <alignment horizontal="left" vertical="top" wrapText="1"/>
    </xf>
    <xf numFmtId="0" fontId="0" fillId="5" borderId="6" xfId="0" applyFill="1" applyBorder="1" applyAlignment="1">
      <alignment horizontal="left" vertical="top" wrapText="1"/>
    </xf>
    <xf numFmtId="0" fontId="0" fillId="5" borderId="3" xfId="0" applyFill="1" applyBorder="1" applyAlignment="1">
      <alignment horizontal="left" vertical="top" wrapText="1"/>
    </xf>
    <xf numFmtId="0" fontId="0" fillId="6" borderId="3" xfId="0" applyFill="1" applyBorder="1" applyAlignment="1">
      <alignment horizontal="left" vertical="top" wrapText="1"/>
    </xf>
    <xf numFmtId="0" fontId="0" fillId="6" borderId="1" xfId="0" applyFill="1" applyBorder="1" applyAlignment="1">
      <alignment horizontal="left" vertical="top" wrapText="1"/>
    </xf>
    <xf numFmtId="0" fontId="0" fillId="0" borderId="0" xfId="0" applyFill="1" applyAlignment="1">
      <alignment horizontal="right" vertical="top" wrapText="1"/>
    </xf>
    <xf numFmtId="0" fontId="2" fillId="0" borderId="0" xfId="0" applyFont="1" applyFill="1" applyAlignment="1">
      <alignment horizontal="left" vertical="top" wrapText="1"/>
    </xf>
    <xf numFmtId="0" fontId="0" fillId="0" borderId="0" xfId="0" applyFill="1"/>
    <xf numFmtId="0" fontId="0" fillId="0" borderId="0" xfId="0" applyFill="1" applyAlignment="1">
      <alignment vertical="top"/>
    </xf>
    <xf numFmtId="0" fontId="2" fillId="0" borderId="0" xfId="0" applyFont="1" applyFill="1"/>
    <xf numFmtId="0" fontId="0" fillId="0" borderId="0" xfId="0" applyFill="1" applyAlignment="1">
      <alignment wrapText="1"/>
    </xf>
    <xf numFmtId="49" fontId="0" fillId="0" borderId="0" xfId="0" applyNumberFormat="1" applyFill="1" applyAlignment="1">
      <alignment vertical="top" wrapText="1"/>
    </xf>
    <xf numFmtId="49" fontId="2" fillId="0" borderId="0" xfId="0" applyNumberFormat="1" applyFont="1" applyFill="1" applyAlignment="1">
      <alignment vertical="top" wrapText="1"/>
    </xf>
    <xf numFmtId="0" fontId="0" fillId="0" borderId="0" xfId="0" applyAlignment="1"/>
    <xf numFmtId="0" fontId="0" fillId="0" borderId="0" xfId="0" applyFont="1" applyFill="1" applyAlignment="1">
      <alignment vertical="top"/>
    </xf>
    <xf numFmtId="0" fontId="0" fillId="0" borderId="0" xfId="0" applyFill="1" applyBorder="1" applyAlignment="1">
      <alignment vertical="top"/>
    </xf>
    <xf numFmtId="0" fontId="0" fillId="0" borderId="1" xfId="0" applyFill="1" applyBorder="1" applyAlignment="1">
      <alignment vertical="top"/>
    </xf>
    <xf numFmtId="0" fontId="0" fillId="0" borderId="1" xfId="0" applyFill="1" applyBorder="1"/>
    <xf numFmtId="0" fontId="0" fillId="10" borderId="1" xfId="0" applyFill="1" applyBorder="1" applyAlignment="1">
      <alignment vertical="top" wrapText="1"/>
    </xf>
    <xf numFmtId="0" fontId="0" fillId="10" borderId="0" xfId="0" applyFill="1" applyAlignment="1">
      <alignment horizontal="left" vertical="top" wrapText="1"/>
    </xf>
    <xf numFmtId="0" fontId="2" fillId="10" borderId="1" xfId="0" applyFont="1" applyFill="1" applyBorder="1" applyAlignment="1">
      <alignment vertical="top" wrapText="1"/>
    </xf>
    <xf numFmtId="0" fontId="2" fillId="9" borderId="0" xfId="0" applyFont="1" applyFill="1" applyBorder="1" applyAlignment="1">
      <alignment horizontal="center" vertical="top" wrapText="1"/>
    </xf>
    <xf numFmtId="0" fontId="0" fillId="9" borderId="8" xfId="0" applyFill="1" applyBorder="1" applyAlignment="1">
      <alignment horizontal="left" vertical="top" wrapText="1"/>
    </xf>
    <xf numFmtId="0" fontId="0" fillId="9" borderId="1" xfId="0" applyFill="1" applyBorder="1" applyAlignment="1">
      <alignment horizontal="left" vertical="top" wrapText="1"/>
    </xf>
    <xf numFmtId="0" fontId="1" fillId="5" borderId="7" xfId="0" applyFont="1" applyFill="1" applyBorder="1" applyAlignment="1">
      <alignment horizontal="center" vertical="top" wrapText="1"/>
    </xf>
    <xf numFmtId="0" fontId="1" fillId="5" borderId="0" xfId="0" applyFont="1" applyFill="1" applyBorder="1" applyAlignment="1">
      <alignment horizontal="center" vertical="top" wrapText="1"/>
    </xf>
    <xf numFmtId="0" fontId="0" fillId="5" borderId="7" xfId="0" applyFont="1" applyFill="1" applyBorder="1" applyAlignment="1">
      <alignment horizontal="center" vertical="top" wrapText="1"/>
    </xf>
    <xf numFmtId="0" fontId="0" fillId="5" borderId="0" xfId="0" applyFont="1" applyFill="1" applyBorder="1" applyAlignment="1">
      <alignment horizontal="center" vertical="top" wrapText="1"/>
    </xf>
    <xf numFmtId="0" fontId="0" fillId="5" borderId="10" xfId="0" applyFill="1" applyBorder="1" applyAlignment="1">
      <alignment horizontal="center" vertical="top" wrapText="1"/>
    </xf>
    <xf numFmtId="0" fontId="0" fillId="5" borderId="4" xfId="0" applyFill="1" applyBorder="1" applyAlignment="1">
      <alignment horizontal="center" vertical="top" wrapText="1"/>
    </xf>
    <xf numFmtId="0" fontId="0" fillId="5" borderId="4" xfId="0" applyFill="1" applyBorder="1" applyAlignment="1">
      <alignment vertical="top" wrapText="1"/>
    </xf>
    <xf numFmtId="0" fontId="2" fillId="6" borderId="10" xfId="0" applyFont="1" applyFill="1" applyBorder="1" applyAlignment="1">
      <alignment horizontal="center" vertical="top" wrapText="1"/>
    </xf>
    <xf numFmtId="0" fontId="2" fillId="6" borderId="4" xfId="0" applyFont="1" applyFill="1" applyBorder="1" applyAlignment="1">
      <alignment horizontal="center" vertical="top" wrapText="1"/>
    </xf>
    <xf numFmtId="0" fontId="2" fillId="6" borderId="5" xfId="0" applyFont="1" applyFill="1" applyBorder="1" applyAlignment="1">
      <alignment horizontal="center" vertical="top" wrapText="1"/>
    </xf>
    <xf numFmtId="0" fontId="0" fillId="5" borderId="7" xfId="0" applyFont="1" applyFill="1" applyBorder="1" applyAlignment="1">
      <alignment horizontal="left" vertical="top" wrapText="1"/>
    </xf>
    <xf numFmtId="0" fontId="0" fillId="5" borderId="0" xfId="0" applyFont="1" applyFill="1" applyBorder="1" applyAlignment="1">
      <alignment horizontal="left" vertical="top" wrapText="1"/>
    </xf>
    <xf numFmtId="0" fontId="0" fillId="5" borderId="8" xfId="0" applyFill="1" applyBorder="1" applyAlignment="1">
      <alignment horizontal="left" vertical="top" wrapText="1"/>
    </xf>
    <xf numFmtId="0" fontId="0" fillId="5" borderId="1" xfId="0" applyFill="1" applyBorder="1" applyAlignment="1">
      <alignment horizontal="left" vertical="top" wrapText="1"/>
    </xf>
    <xf numFmtId="0" fontId="0" fillId="6" borderId="6" xfId="0" applyFill="1" applyBorder="1" applyAlignment="1">
      <alignment horizontal="center" vertical="top" wrapText="1"/>
    </xf>
    <xf numFmtId="0" fontId="0" fillId="6" borderId="7" xfId="0" applyFill="1" applyBorder="1" applyAlignment="1">
      <alignment horizontal="center" vertical="top" wrapText="1"/>
    </xf>
    <xf numFmtId="0" fontId="0" fillId="6" borderId="8" xfId="0" applyFill="1" applyBorder="1" applyAlignment="1">
      <alignment horizontal="center" vertical="top" wrapText="1"/>
    </xf>
    <xf numFmtId="0" fontId="0" fillId="6" borderId="6" xfId="0" applyFill="1" applyBorder="1" applyAlignment="1">
      <alignment horizontal="left" vertical="top" wrapText="1"/>
    </xf>
    <xf numFmtId="0" fontId="0" fillId="6" borderId="3" xfId="0" applyFill="1" applyBorder="1" applyAlignment="1">
      <alignment horizontal="left" vertical="top" wrapText="1"/>
    </xf>
    <xf numFmtId="0" fontId="0" fillId="6" borderId="8" xfId="0" applyFill="1" applyBorder="1" applyAlignment="1">
      <alignment horizontal="left" vertical="top" wrapText="1"/>
    </xf>
    <xf numFmtId="0" fontId="0" fillId="6" borderId="1" xfId="0" applyFill="1" applyBorder="1" applyAlignment="1">
      <alignment horizontal="left" vertical="top" wrapText="1"/>
    </xf>
    <xf numFmtId="0" fontId="0" fillId="5" borderId="7" xfId="0" applyFill="1" applyBorder="1" applyAlignment="1">
      <alignment horizontal="left" vertical="top" wrapText="1"/>
    </xf>
    <xf numFmtId="0" fontId="0" fillId="5" borderId="0" xfId="0" applyFill="1" applyBorder="1" applyAlignment="1">
      <alignment horizontal="left" vertical="top" wrapText="1"/>
    </xf>
    <xf numFmtId="0" fontId="0" fillId="5" borderId="7" xfId="0" applyFill="1" applyBorder="1" applyAlignment="1">
      <alignment horizontal="center" vertical="top" wrapText="1"/>
    </xf>
    <xf numFmtId="0" fontId="0" fillId="5" borderId="0" xfId="0" applyFill="1" applyBorder="1" applyAlignment="1">
      <alignment horizontal="center" vertical="top" wrapText="1"/>
    </xf>
    <xf numFmtId="0" fontId="0" fillId="5" borderId="0" xfId="0" applyFont="1" applyFill="1" applyAlignment="1">
      <alignment horizontal="left" vertical="top" wrapText="1"/>
    </xf>
    <xf numFmtId="0" fontId="0" fillId="2" borderId="9" xfId="0" applyFill="1" applyBorder="1" applyAlignment="1">
      <alignment horizontal="left" vertical="top" wrapText="1"/>
    </xf>
    <xf numFmtId="0" fontId="0" fillId="2" borderId="2" xfId="0" applyFill="1" applyBorder="1" applyAlignment="1">
      <alignment horizontal="left" vertical="top" wrapText="1"/>
    </xf>
    <xf numFmtId="0" fontId="0" fillId="5" borderId="9" xfId="0" applyFill="1" applyBorder="1" applyAlignment="1">
      <alignment horizontal="left" vertical="top" wrapText="1"/>
    </xf>
    <xf numFmtId="0" fontId="0" fillId="5" borderId="2" xfId="0" applyFill="1" applyBorder="1" applyAlignment="1">
      <alignment horizontal="left" vertical="top" wrapText="1"/>
    </xf>
    <xf numFmtId="0" fontId="0" fillId="5" borderId="6" xfId="0" applyFill="1" applyBorder="1" applyAlignment="1">
      <alignment horizontal="left" vertical="top" wrapText="1"/>
    </xf>
    <xf numFmtId="0" fontId="0" fillId="5" borderId="3" xfId="0" applyFill="1" applyBorder="1" applyAlignment="1">
      <alignment horizontal="left" vertical="top" wrapText="1"/>
    </xf>
    <xf numFmtId="0" fontId="0" fillId="5" borderId="7" xfId="0" applyFont="1" applyFill="1" applyBorder="1" applyAlignment="1">
      <alignment vertical="top" wrapText="1"/>
    </xf>
    <xf numFmtId="0" fontId="0" fillId="5" borderId="0" xfId="0" applyFont="1" applyFill="1" applyBorder="1" applyAlignment="1">
      <alignment vertical="top" wrapText="1"/>
    </xf>
    <xf numFmtId="0" fontId="0" fillId="5" borderId="6" xfId="0" applyFont="1" applyFill="1" applyBorder="1" applyAlignment="1">
      <alignment horizontal="left" vertical="top" wrapText="1"/>
    </xf>
    <xf numFmtId="0" fontId="0" fillId="5" borderId="3" xfId="0" applyFont="1" applyFill="1" applyBorder="1" applyAlignment="1">
      <alignment horizontal="left" vertical="top" wrapText="1"/>
    </xf>
    <xf numFmtId="0" fontId="1" fillId="3" borderId="2" xfId="0" applyFont="1" applyFill="1" applyBorder="1" applyAlignment="1">
      <alignment horizontal="center" vertical="top" wrapText="1"/>
    </xf>
    <xf numFmtId="0" fontId="1" fillId="3" borderId="3" xfId="0" applyFont="1" applyFill="1" applyBorder="1" applyAlignment="1">
      <alignment horizontal="center" vertical="top" wrapText="1"/>
    </xf>
    <xf numFmtId="0" fontId="0" fillId="4" borderId="3" xfId="0" applyFill="1" applyBorder="1" applyAlignment="1">
      <alignment horizontal="center" vertical="top" wrapText="1"/>
    </xf>
    <xf numFmtId="0" fontId="0" fillId="4" borderId="4" xfId="0" applyFill="1" applyBorder="1" applyAlignment="1">
      <alignment horizontal="center" vertical="top" wrapText="1"/>
    </xf>
    <xf numFmtId="0" fontId="0" fillId="4" borderId="5" xfId="0" applyFill="1" applyBorder="1" applyAlignment="1">
      <alignment horizontal="center" vertical="top" wrapText="1"/>
    </xf>
    <xf numFmtId="0" fontId="0" fillId="7" borderId="6" xfId="0" applyFill="1" applyBorder="1" applyAlignment="1">
      <alignment horizontal="left" vertical="top" wrapText="1"/>
    </xf>
    <xf numFmtId="0" fontId="0" fillId="7" borderId="3" xfId="0" applyFill="1" applyBorder="1" applyAlignment="1">
      <alignment horizontal="left" vertical="top" wrapText="1"/>
    </xf>
    <xf numFmtId="0" fontId="0" fillId="7" borderId="7" xfId="0" applyFill="1" applyBorder="1" applyAlignment="1">
      <alignment horizontal="left" vertical="top" wrapText="1"/>
    </xf>
    <xf numFmtId="0" fontId="0" fillId="7" borderId="0" xfId="0" applyFill="1" applyBorder="1" applyAlignment="1">
      <alignment horizontal="left" vertical="top" wrapText="1"/>
    </xf>
    <xf numFmtId="0" fontId="0" fillId="7" borderId="8" xfId="0" applyFill="1" applyBorder="1" applyAlignment="1">
      <alignment horizontal="left" vertical="top" wrapText="1"/>
    </xf>
    <xf numFmtId="0" fontId="0" fillId="7" borderId="1" xfId="0" applyFill="1" applyBorder="1" applyAlignment="1">
      <alignment horizontal="left" vertical="top" wrapText="1"/>
    </xf>
    <xf numFmtId="0" fontId="0" fillId="4" borderId="6" xfId="0" applyFill="1" applyBorder="1" applyAlignment="1">
      <alignment horizontal="center" vertical="top" wrapText="1"/>
    </xf>
    <xf numFmtId="0" fontId="0" fillId="4" borderId="7" xfId="0" applyFill="1" applyBorder="1" applyAlignment="1">
      <alignment horizontal="center" vertical="top" wrapText="1"/>
    </xf>
    <xf numFmtId="0" fontId="0" fillId="4" borderId="8" xfId="0" applyFill="1" applyBorder="1" applyAlignment="1">
      <alignment horizontal="center" vertical="top" wrapText="1"/>
    </xf>
    <xf numFmtId="0" fontId="0" fillId="4" borderId="0" xfId="0" applyFill="1" applyBorder="1" applyAlignment="1">
      <alignment horizontal="center" vertical="top" wrapText="1"/>
    </xf>
    <xf numFmtId="0" fontId="0" fillId="4" borderId="1" xfId="0" applyFill="1" applyBorder="1" applyAlignment="1">
      <alignment horizontal="center" vertical="top" wrapText="1"/>
    </xf>
    <xf numFmtId="0" fontId="1" fillId="3" borderId="1" xfId="0" applyFont="1" applyFill="1" applyBorder="1" applyAlignment="1">
      <alignment horizontal="center" vertical="top" wrapText="1"/>
    </xf>
    <xf numFmtId="0" fontId="0" fillId="8" borderId="0" xfId="0" applyFill="1" applyAlignment="1">
      <alignment horizontal="left" vertical="top" wrapText="1"/>
    </xf>
    <xf numFmtId="0" fontId="1" fillId="0" borderId="0" xfId="0" applyFont="1" applyAlignment="1">
      <alignment horizontal="center"/>
    </xf>
    <xf numFmtId="0" fontId="0" fillId="4" borderId="0" xfId="0" applyFill="1" applyAlignment="1">
      <alignment horizontal="center" vertical="top" wrapText="1"/>
    </xf>
    <xf numFmtId="0" fontId="0" fillId="5" borderId="0" xfId="0" applyFill="1" applyAlignment="1">
      <alignment horizontal="center" vertical="top" wrapText="1"/>
    </xf>
    <xf numFmtId="0" fontId="0" fillId="3" borderId="0" xfId="0" applyFill="1" applyAlignment="1">
      <alignment horizontal="center" vertical="top" wrapText="1"/>
    </xf>
  </cellXfs>
  <cellStyles count="1">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1.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2.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PhD/survey-review/NEW/Data%20collection%20-%20draft%206.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PhD/survey-review/NEW/Combined%202.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Drop down options"/>
    </sheetNames>
    <sheetDataSet>
      <sheetData sheetId="0" refreshError="1"/>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2"/>
    </sheetNames>
    <sheetDataSet>
      <sheetData sheetId="0"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ovidsp.tx.ovid.com/sp-3.28.0a/ovidweb.cgi?&amp;S=GCKAFPFONNDDFDKPNCFKJCIBJEAAAA00&amp;Search+Link=%22Alhalabi+L%22.au." TargetMode="External"/><Relationship Id="rId7" Type="http://schemas.openxmlformats.org/officeDocument/2006/relationships/printerSettings" Target="../printerSettings/printerSettings1.bin"/><Relationship Id="rId2" Type="http://schemas.openxmlformats.org/officeDocument/2006/relationships/hyperlink" Target="https://ovidsp.tx.ovid.com/sp-3.28.0a/ovidweb.cgi?&amp;S=FIBGFPAFFGDDHDKNNCFKBDFBDFBDAA00&amp;Search+Link=%22Jutric+Z%22.au." TargetMode="External"/><Relationship Id="rId1" Type="http://schemas.openxmlformats.org/officeDocument/2006/relationships/hyperlink" Target="https://ovidsp.tx.ovid.com/sp-3.28.0a/ovidweb.cgi?&amp;S=GCKAFPFONNDDFDKPNCFKJCIBJEAAAA00&amp;Search+Link=%22Mantripragada+KC%22.au." TargetMode="External"/><Relationship Id="rId6" Type="http://schemas.openxmlformats.org/officeDocument/2006/relationships/hyperlink" Target="https://ovidsp.tx.ovid.com/sp-3.28.0a/ovidweb.cgi?&amp;S=GCKAFPFONNDDFDKPNCFKJCIBJEAAAA00&amp;Search+Link=%22Mihalcik+SA%22.au." TargetMode="External"/><Relationship Id="rId5" Type="http://schemas.openxmlformats.org/officeDocument/2006/relationships/hyperlink" Target="https://ovidsp.tx.ovid.com/sp-3.28.0a/ovidweb.cgi?&amp;S=GCKAFPFONNDDFDKPNCFKJCIBJEAAAA00&amp;Search+Link=%22de+Vries+JC%22.au." TargetMode="External"/><Relationship Id="rId4" Type="http://schemas.openxmlformats.org/officeDocument/2006/relationships/hyperlink" Target="https://ovidsp.tx.ovid.com/sp-3.28.0a/ovidweb.cgi?&amp;S=FIBGFPAFFGDDHDKNNCFKBDFBDFBDAA00&amp;Search+Link=%22Rodin+D%22.au."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DD175"/>
  <sheetViews>
    <sheetView tabSelected="1" zoomScale="77" zoomScaleNormal="77" workbookViewId="0">
      <pane xSplit="1" ySplit="3" topLeftCell="B4" activePane="bottomRight" state="frozen"/>
      <selection pane="topRight" activeCell="B1" sqref="B1"/>
      <selection pane="bottomLeft" activeCell="A4" sqref="A4"/>
      <selection pane="bottomRight" activeCell="J4" sqref="J4"/>
    </sheetView>
  </sheetViews>
  <sheetFormatPr defaultRowHeight="15" x14ac:dyDescent="0.25"/>
  <cols>
    <col min="1" max="1" width="18.42578125" style="44" customWidth="1"/>
    <col min="2" max="2" width="14.140625" customWidth="1"/>
    <col min="4" max="4" width="12.7109375" style="14" customWidth="1"/>
    <col min="5" max="6" width="9.140625" style="14"/>
    <col min="7" max="7" width="13.5703125" style="14" customWidth="1"/>
    <col min="8" max="8" width="15.5703125" style="54" customWidth="1"/>
    <col min="9" max="9" width="11.85546875" customWidth="1"/>
    <col min="11" max="11" width="15" customWidth="1"/>
    <col min="15" max="15" width="13.28515625" customWidth="1"/>
    <col min="17" max="17" width="12.85546875" customWidth="1"/>
    <col min="18" max="18" width="14.140625" customWidth="1"/>
    <col min="20" max="20" width="12.5703125" customWidth="1"/>
    <col min="21" max="21" width="13.42578125" customWidth="1"/>
    <col min="23" max="23" width="11.85546875" customWidth="1"/>
    <col min="24" max="24" width="13.7109375" customWidth="1"/>
    <col min="25" max="25" width="12.5703125" customWidth="1"/>
    <col min="26" max="26" width="14.5703125" customWidth="1"/>
    <col min="27" max="27" width="12.5703125" customWidth="1"/>
    <col min="35" max="35" width="10.5703125" customWidth="1"/>
    <col min="36" max="37" width="10.85546875" customWidth="1"/>
    <col min="38" max="38" width="11.85546875" customWidth="1"/>
    <col min="39" max="39" width="14.5703125" customWidth="1"/>
    <col min="43" max="43" width="12.5703125" customWidth="1"/>
    <col min="45" max="45" width="11.140625" customWidth="1"/>
    <col min="47" max="47" width="13.28515625" customWidth="1"/>
    <col min="48" max="48" width="14.42578125" customWidth="1"/>
    <col min="49" max="49" width="14.5703125" customWidth="1"/>
    <col min="50" max="50" width="17.5703125" customWidth="1"/>
    <col min="51" max="51" width="23.28515625" customWidth="1"/>
    <col min="52" max="53" width="21.7109375" customWidth="1"/>
    <col min="54" max="54" width="26.5703125" customWidth="1"/>
    <col min="55" max="55" width="18.28515625" customWidth="1"/>
    <col min="56" max="57" width="16.5703125" customWidth="1"/>
    <col min="58" max="58" width="16" customWidth="1"/>
    <col min="59" max="59" width="22.140625" style="50" customWidth="1"/>
    <col min="60" max="60" width="17" customWidth="1"/>
    <col min="61" max="61" width="18.7109375" customWidth="1"/>
    <col min="62" max="62" width="14.7109375" customWidth="1"/>
    <col min="63" max="64" width="16.28515625" customWidth="1"/>
    <col min="65" max="65" width="13.5703125" customWidth="1"/>
    <col min="66" max="66" width="14.28515625" customWidth="1"/>
    <col min="67" max="67" width="12.42578125" customWidth="1"/>
    <col min="68" max="68" width="15.140625" customWidth="1"/>
    <col min="69" max="69" width="13.7109375" customWidth="1"/>
    <col min="70" max="70" width="12.5703125" customWidth="1"/>
    <col min="71" max="71" width="12.85546875" customWidth="1"/>
    <col min="72" max="72" width="12.7109375" customWidth="1"/>
    <col min="73" max="73" width="13.140625" customWidth="1"/>
    <col min="76" max="78" width="12.85546875" customWidth="1"/>
    <col min="80" max="80" width="10" customWidth="1"/>
    <col min="85" max="85" width="11.42578125" customWidth="1"/>
    <col min="87" max="87" width="11.140625" customWidth="1"/>
    <col min="91" max="91" width="12.7109375" customWidth="1"/>
    <col min="92" max="92" width="14.5703125" customWidth="1"/>
    <col min="93" max="93" width="12.85546875" customWidth="1"/>
    <col min="94" max="94" width="12" customWidth="1"/>
    <col min="95" max="96" width="14.140625" customWidth="1"/>
    <col min="97" max="97" width="11.85546875" customWidth="1"/>
    <col min="98" max="98" width="13.28515625" customWidth="1"/>
    <col min="99" max="99" width="12.28515625" customWidth="1"/>
    <col min="100" max="100" width="18.42578125" customWidth="1"/>
    <col min="101" max="101" width="14.85546875" customWidth="1"/>
    <col min="103" max="103" width="15.140625" customWidth="1"/>
    <col min="105" max="106" width="27.140625" customWidth="1"/>
    <col min="107" max="107" width="31.42578125" style="21" customWidth="1"/>
  </cols>
  <sheetData>
    <row r="1" spans="1:108" s="21" customFormat="1" ht="12.75" customHeight="1" x14ac:dyDescent="0.25">
      <c r="A1" s="113" t="s">
        <v>0</v>
      </c>
      <c r="B1" s="97" t="s">
        <v>1</v>
      </c>
      <c r="C1" s="97" t="s">
        <v>2</v>
      </c>
      <c r="D1" s="97" t="s">
        <v>3</v>
      </c>
      <c r="E1" s="97" t="s">
        <v>4</v>
      </c>
      <c r="F1" s="97" t="s">
        <v>792</v>
      </c>
      <c r="G1" s="97" t="s">
        <v>5</v>
      </c>
      <c r="H1" s="97" t="s">
        <v>6</v>
      </c>
      <c r="I1" s="99" t="s">
        <v>7</v>
      </c>
      <c r="J1" s="100"/>
      <c r="K1" s="100"/>
      <c r="L1" s="100"/>
      <c r="M1" s="100"/>
      <c r="N1" s="100"/>
      <c r="O1" s="100"/>
      <c r="P1" s="100"/>
      <c r="Q1" s="100"/>
      <c r="R1" s="100"/>
      <c r="S1" s="100"/>
      <c r="T1" s="100"/>
      <c r="U1" s="100"/>
      <c r="V1" s="100"/>
      <c r="W1" s="100"/>
      <c r="X1" s="100"/>
      <c r="Y1" s="100"/>
      <c r="Z1" s="100"/>
      <c r="AA1" s="100"/>
      <c r="AB1" s="100"/>
      <c r="AC1" s="100"/>
      <c r="AD1" s="100"/>
      <c r="AE1" s="100"/>
      <c r="AF1" s="100"/>
      <c r="AG1" s="100"/>
      <c r="AH1" s="100"/>
      <c r="AI1" s="100"/>
      <c r="AJ1" s="100"/>
      <c r="AK1" s="100"/>
      <c r="AL1" s="100"/>
      <c r="AM1" s="101"/>
      <c r="AN1" s="65" t="s">
        <v>101</v>
      </c>
      <c r="AO1" s="66"/>
      <c r="AP1" s="66"/>
      <c r="AQ1" s="66"/>
      <c r="AR1" s="66"/>
      <c r="AS1" s="66"/>
      <c r="AT1" s="66"/>
      <c r="AU1" s="66"/>
      <c r="AV1" s="66"/>
      <c r="AW1" s="66"/>
      <c r="AX1" s="66"/>
      <c r="AY1" s="66"/>
      <c r="AZ1" s="66"/>
      <c r="BA1" s="66"/>
      <c r="BB1" s="66"/>
      <c r="BC1" s="66"/>
      <c r="BD1" s="66"/>
      <c r="BE1" s="66"/>
      <c r="BF1" s="66"/>
      <c r="BG1" s="67"/>
      <c r="BH1" s="66"/>
      <c r="BI1" s="66"/>
      <c r="BJ1" s="66"/>
      <c r="BK1" s="66"/>
      <c r="BL1" s="66"/>
      <c r="BM1" s="66"/>
      <c r="BN1" s="66"/>
      <c r="BO1" s="66"/>
      <c r="BP1" s="66"/>
      <c r="BQ1" s="66"/>
      <c r="BR1" s="66"/>
      <c r="BS1" s="66"/>
      <c r="BT1" s="66"/>
      <c r="BU1" s="66"/>
      <c r="BV1" s="66"/>
      <c r="BW1" s="66"/>
      <c r="BX1" s="66"/>
      <c r="BY1" s="66"/>
      <c r="BZ1" s="66"/>
      <c r="CA1" s="66"/>
      <c r="CB1" s="66"/>
      <c r="CC1" s="66"/>
      <c r="CD1" s="66"/>
      <c r="CE1" s="66"/>
      <c r="CF1" s="66"/>
      <c r="CG1" s="66"/>
      <c r="CH1" s="66"/>
      <c r="CI1" s="66"/>
      <c r="CJ1" s="66"/>
      <c r="CK1" s="66"/>
      <c r="CL1" s="66"/>
      <c r="CM1" s="66"/>
      <c r="CN1" s="66"/>
      <c r="CO1" s="66"/>
      <c r="CP1" s="66"/>
      <c r="CQ1" s="66"/>
      <c r="CR1" s="66"/>
      <c r="CS1" s="66"/>
      <c r="CT1" s="66"/>
      <c r="CU1" s="66"/>
      <c r="CV1" s="66"/>
      <c r="CW1" s="68" t="s">
        <v>100</v>
      </c>
      <c r="CX1" s="69"/>
      <c r="CY1" s="69"/>
      <c r="CZ1" s="69"/>
      <c r="DA1" s="70"/>
      <c r="DB1" s="58" t="s">
        <v>987</v>
      </c>
      <c r="DC1" s="20"/>
    </row>
    <row r="2" spans="1:108" s="21" customFormat="1" ht="32.25" customHeight="1" x14ac:dyDescent="0.25">
      <c r="A2" s="113"/>
      <c r="B2" s="97"/>
      <c r="C2" s="97"/>
      <c r="D2" s="97"/>
      <c r="E2" s="97"/>
      <c r="F2" s="97"/>
      <c r="G2" s="97"/>
      <c r="H2" s="98"/>
      <c r="I2" s="102" t="s">
        <v>8</v>
      </c>
      <c r="J2" s="104" t="s">
        <v>9</v>
      </c>
      <c r="K2" s="106" t="s">
        <v>10</v>
      </c>
      <c r="L2" s="108" t="s">
        <v>11</v>
      </c>
      <c r="M2" s="109"/>
      <c r="N2" s="109"/>
      <c r="O2" s="109"/>
      <c r="P2" s="110"/>
      <c r="Q2" s="108" t="s">
        <v>12</v>
      </c>
      <c r="R2" s="110"/>
      <c r="S2" s="108" t="s">
        <v>13</v>
      </c>
      <c r="T2" s="109"/>
      <c r="U2" s="110"/>
      <c r="V2" s="108" t="s">
        <v>14</v>
      </c>
      <c r="W2" s="109"/>
      <c r="X2" s="109"/>
      <c r="Y2" s="109"/>
      <c r="Z2" s="109"/>
      <c r="AA2" s="110"/>
      <c r="AB2" s="111" t="s">
        <v>15</v>
      </c>
      <c r="AC2" s="111"/>
      <c r="AD2" s="111"/>
      <c r="AE2" s="111"/>
      <c r="AF2" s="111"/>
      <c r="AG2" s="111"/>
      <c r="AH2" s="111"/>
      <c r="AI2" s="111"/>
      <c r="AJ2" s="111"/>
      <c r="AK2" s="111"/>
      <c r="AL2" s="111"/>
      <c r="AM2" s="112"/>
      <c r="AN2" s="82" t="s">
        <v>40</v>
      </c>
      <c r="AO2" s="82"/>
      <c r="AP2" s="73"/>
      <c r="AQ2" s="38" t="s">
        <v>44</v>
      </c>
      <c r="AR2" s="82" t="s">
        <v>45</v>
      </c>
      <c r="AS2" s="82" t="s">
        <v>46</v>
      </c>
      <c r="AT2" s="73" t="s">
        <v>9</v>
      </c>
      <c r="AU2" s="89" t="s">
        <v>47</v>
      </c>
      <c r="AV2" s="95" t="s">
        <v>48</v>
      </c>
      <c r="AW2" s="71" t="s">
        <v>49</v>
      </c>
      <c r="AX2" s="71" t="s">
        <v>50</v>
      </c>
      <c r="AY2" s="71" t="s">
        <v>51</v>
      </c>
      <c r="AZ2" s="71" t="s">
        <v>52</v>
      </c>
      <c r="BA2" s="71" t="s">
        <v>53</v>
      </c>
      <c r="BB2" s="71" t="s">
        <v>54</v>
      </c>
      <c r="BC2" s="71" t="s">
        <v>55</v>
      </c>
      <c r="BD2" s="71" t="s">
        <v>56</v>
      </c>
      <c r="BE2" s="71" t="s">
        <v>57</v>
      </c>
      <c r="BF2" s="71" t="s">
        <v>58</v>
      </c>
      <c r="BG2" s="93" t="s">
        <v>59</v>
      </c>
      <c r="BH2" s="71" t="s">
        <v>60</v>
      </c>
      <c r="BI2" s="61" t="s">
        <v>652</v>
      </c>
      <c r="BJ2" s="71" t="s">
        <v>61</v>
      </c>
      <c r="BK2" s="71" t="s">
        <v>303</v>
      </c>
      <c r="BL2" s="71" t="s">
        <v>284</v>
      </c>
      <c r="BM2" s="71" t="s">
        <v>62</v>
      </c>
      <c r="BN2" s="71" t="s">
        <v>63</v>
      </c>
      <c r="BO2" s="71" t="s">
        <v>64</v>
      </c>
      <c r="BP2" s="63" t="s">
        <v>654</v>
      </c>
      <c r="BQ2" s="82" t="s">
        <v>65</v>
      </c>
      <c r="BR2" s="82" t="s">
        <v>66</v>
      </c>
      <c r="BS2" s="82" t="s">
        <v>67</v>
      </c>
      <c r="BT2" s="82" t="s">
        <v>68</v>
      </c>
      <c r="BU2" s="82" t="s">
        <v>69</v>
      </c>
      <c r="BV2" s="36" t="s">
        <v>70</v>
      </c>
      <c r="BW2" s="82" t="s">
        <v>71</v>
      </c>
      <c r="BX2" s="82" t="s">
        <v>72</v>
      </c>
      <c r="BY2" s="84" t="s">
        <v>96</v>
      </c>
      <c r="BZ2" s="84" t="s">
        <v>801</v>
      </c>
      <c r="CA2" s="36" t="s">
        <v>73</v>
      </c>
      <c r="CB2" s="82" t="s">
        <v>74</v>
      </c>
      <c r="CC2" s="36"/>
      <c r="CD2" s="36"/>
      <c r="CE2" s="36"/>
      <c r="CF2" s="36"/>
      <c r="CG2" s="36"/>
      <c r="CH2" s="36"/>
      <c r="CI2" s="82" t="s">
        <v>29</v>
      </c>
      <c r="CJ2" s="82" t="s">
        <v>75</v>
      </c>
      <c r="CK2" s="82" t="s">
        <v>76</v>
      </c>
      <c r="CL2" s="82" t="s">
        <v>77</v>
      </c>
      <c r="CM2" s="82" t="s">
        <v>78</v>
      </c>
      <c r="CN2" s="89" t="s">
        <v>79</v>
      </c>
      <c r="CO2" s="91" t="s">
        <v>80</v>
      </c>
      <c r="CP2" s="82" t="s">
        <v>81</v>
      </c>
      <c r="CQ2" s="73" t="s">
        <v>82</v>
      </c>
      <c r="CR2" s="89" t="s">
        <v>969</v>
      </c>
      <c r="CS2" s="89" t="s">
        <v>83</v>
      </c>
      <c r="CT2" s="82" t="s">
        <v>84</v>
      </c>
      <c r="CU2" s="73" t="s">
        <v>85</v>
      </c>
      <c r="CV2" s="73" t="s">
        <v>86</v>
      </c>
      <c r="CW2" s="75" t="s">
        <v>87</v>
      </c>
      <c r="CX2" s="76"/>
      <c r="CY2" s="77"/>
      <c r="CZ2" s="78" t="s">
        <v>88</v>
      </c>
      <c r="DA2" s="80" t="s">
        <v>89</v>
      </c>
      <c r="DB2" s="59"/>
      <c r="DC2" s="87" t="s">
        <v>90</v>
      </c>
    </row>
    <row r="3" spans="1:108" s="21" customFormat="1" ht="105" x14ac:dyDescent="0.25">
      <c r="A3" s="113"/>
      <c r="B3" s="97"/>
      <c r="C3" s="97"/>
      <c r="D3" s="97"/>
      <c r="E3" s="97"/>
      <c r="F3" s="97"/>
      <c r="G3" s="97"/>
      <c r="H3" s="98"/>
      <c r="I3" s="103"/>
      <c r="J3" s="105"/>
      <c r="K3" s="107"/>
      <c r="L3" s="1" t="s">
        <v>16</v>
      </c>
      <c r="M3" s="1" t="s">
        <v>17</v>
      </c>
      <c r="N3" s="1" t="s">
        <v>18</v>
      </c>
      <c r="O3" s="1" t="s">
        <v>19</v>
      </c>
      <c r="P3" s="2" t="s">
        <v>20</v>
      </c>
      <c r="Q3" s="22" t="s">
        <v>21</v>
      </c>
      <c r="R3" s="2" t="s">
        <v>22</v>
      </c>
      <c r="S3" s="22" t="s">
        <v>23</v>
      </c>
      <c r="T3" s="1" t="s">
        <v>24</v>
      </c>
      <c r="U3" s="2" t="s">
        <v>25</v>
      </c>
      <c r="V3" s="22" t="s">
        <v>23</v>
      </c>
      <c r="W3" s="1" t="s">
        <v>26</v>
      </c>
      <c r="X3" s="1" t="s">
        <v>27</v>
      </c>
      <c r="Y3" s="1" t="s">
        <v>28</v>
      </c>
      <c r="Z3" s="1" t="s">
        <v>29</v>
      </c>
      <c r="AA3" s="2" t="s">
        <v>30</v>
      </c>
      <c r="AB3" s="1" t="s">
        <v>31</v>
      </c>
      <c r="AC3" s="1" t="s">
        <v>32</v>
      </c>
      <c r="AD3" s="1" t="s">
        <v>33</v>
      </c>
      <c r="AE3" s="1" t="s">
        <v>34</v>
      </c>
      <c r="AF3" s="1" t="s">
        <v>35</v>
      </c>
      <c r="AG3" s="1" t="s">
        <v>36</v>
      </c>
      <c r="AH3" s="1" t="s">
        <v>37</v>
      </c>
      <c r="AI3" s="1" t="s">
        <v>38</v>
      </c>
      <c r="AJ3" s="1" t="s">
        <v>39</v>
      </c>
      <c r="AK3" s="1" t="s">
        <v>295</v>
      </c>
      <c r="AL3" s="1" t="s">
        <v>644</v>
      </c>
      <c r="AM3" s="2" t="s">
        <v>643</v>
      </c>
      <c r="AN3" s="37" t="s">
        <v>41</v>
      </c>
      <c r="AO3" s="37" t="s">
        <v>42</v>
      </c>
      <c r="AP3" s="37" t="s">
        <v>43</v>
      </c>
      <c r="AQ3" s="39"/>
      <c r="AR3" s="83"/>
      <c r="AS3" s="83"/>
      <c r="AT3" s="74"/>
      <c r="AU3" s="90"/>
      <c r="AV3" s="96"/>
      <c r="AW3" s="72"/>
      <c r="AX3" s="72"/>
      <c r="AY3" s="72"/>
      <c r="AZ3" s="72"/>
      <c r="BA3" s="72"/>
      <c r="BB3" s="72"/>
      <c r="BC3" s="72"/>
      <c r="BD3" s="72"/>
      <c r="BE3" s="72"/>
      <c r="BF3" s="72"/>
      <c r="BG3" s="94"/>
      <c r="BH3" s="72"/>
      <c r="BI3" s="62"/>
      <c r="BJ3" s="72"/>
      <c r="BK3" s="72"/>
      <c r="BL3" s="72"/>
      <c r="BM3" s="72"/>
      <c r="BN3" s="72"/>
      <c r="BO3" s="86"/>
      <c r="BP3" s="64"/>
      <c r="BQ3" s="83"/>
      <c r="BR3" s="83"/>
      <c r="BS3" s="83"/>
      <c r="BT3" s="83"/>
      <c r="BU3" s="83"/>
      <c r="BV3" s="37"/>
      <c r="BW3" s="83"/>
      <c r="BX3" s="83"/>
      <c r="BY3" s="85"/>
      <c r="BZ3" s="85"/>
      <c r="CA3" s="37"/>
      <c r="CB3" s="83"/>
      <c r="CC3" s="37" t="s">
        <v>91</v>
      </c>
      <c r="CD3" s="37" t="s">
        <v>92</v>
      </c>
      <c r="CE3" s="37" t="s">
        <v>93</v>
      </c>
      <c r="CF3" s="37" t="s">
        <v>94</v>
      </c>
      <c r="CG3" s="37" t="s">
        <v>95</v>
      </c>
      <c r="CH3" s="37" t="s">
        <v>96</v>
      </c>
      <c r="CI3" s="83"/>
      <c r="CJ3" s="83"/>
      <c r="CK3" s="83"/>
      <c r="CL3" s="83"/>
      <c r="CM3" s="83"/>
      <c r="CN3" s="90"/>
      <c r="CO3" s="92"/>
      <c r="CP3" s="83"/>
      <c r="CQ3" s="74"/>
      <c r="CR3" s="90"/>
      <c r="CS3" s="90"/>
      <c r="CT3" s="83"/>
      <c r="CU3" s="74"/>
      <c r="CV3" s="74"/>
      <c r="CW3" s="40" t="s">
        <v>98</v>
      </c>
      <c r="CX3" s="23" t="s">
        <v>99</v>
      </c>
      <c r="CY3" s="41" t="s">
        <v>97</v>
      </c>
      <c r="CZ3" s="79"/>
      <c r="DA3" s="81"/>
      <c r="DB3" s="60"/>
      <c r="DC3" s="88"/>
      <c r="DD3" s="21" t="s">
        <v>1006</v>
      </c>
    </row>
    <row r="4" spans="1:108" ht="195" x14ac:dyDescent="0.25">
      <c r="A4" s="18" t="s">
        <v>102</v>
      </c>
      <c r="B4" s="3" t="s">
        <v>103</v>
      </c>
      <c r="C4" s="3">
        <v>2013</v>
      </c>
      <c r="D4" s="25" t="s">
        <v>104</v>
      </c>
      <c r="E4" s="25" t="s">
        <v>105</v>
      </c>
      <c r="F4" s="25" t="s">
        <v>106</v>
      </c>
      <c r="G4" s="25" t="s">
        <v>106</v>
      </c>
      <c r="H4" s="26"/>
      <c r="I4" s="19" t="s">
        <v>252</v>
      </c>
      <c r="J4" s="19"/>
      <c r="K4" s="19" t="s">
        <v>281</v>
      </c>
      <c r="L4" s="19" t="s">
        <v>106</v>
      </c>
      <c r="M4" s="19" t="s">
        <v>105</v>
      </c>
      <c r="N4" s="19" t="s">
        <v>106</v>
      </c>
      <c r="O4" s="19" t="s">
        <v>105</v>
      </c>
      <c r="P4" s="19" t="s">
        <v>105</v>
      </c>
      <c r="Q4" s="19" t="s">
        <v>106</v>
      </c>
      <c r="R4" s="19" t="s">
        <v>106</v>
      </c>
      <c r="S4" s="19" t="s">
        <v>261</v>
      </c>
      <c r="T4" s="19"/>
      <c r="U4" s="19"/>
      <c r="V4" s="19" t="s">
        <v>105</v>
      </c>
      <c r="W4" s="19"/>
      <c r="X4" s="19"/>
      <c r="Y4" s="19"/>
      <c r="Z4" s="19"/>
      <c r="AA4" s="19"/>
      <c r="AB4" s="19" t="s">
        <v>106</v>
      </c>
      <c r="AC4" s="19" t="s">
        <v>106</v>
      </c>
      <c r="AD4" s="19" t="s">
        <v>106</v>
      </c>
      <c r="AE4" s="19" t="s">
        <v>106</v>
      </c>
      <c r="AF4" s="19" t="s">
        <v>106</v>
      </c>
      <c r="AG4" s="19" t="s">
        <v>105</v>
      </c>
      <c r="AH4" s="19" t="s">
        <v>105</v>
      </c>
      <c r="AI4" s="19" t="s">
        <v>105</v>
      </c>
      <c r="AJ4" s="19" t="s">
        <v>105</v>
      </c>
      <c r="AK4" s="19" t="s">
        <v>105</v>
      </c>
      <c r="AL4" s="19"/>
      <c r="AM4" s="19"/>
      <c r="AN4" s="19" t="s">
        <v>105</v>
      </c>
      <c r="AO4" s="19" t="s">
        <v>106</v>
      </c>
      <c r="AP4" s="19" t="s">
        <v>105</v>
      </c>
      <c r="AQ4" s="19" t="s">
        <v>105</v>
      </c>
      <c r="AR4" s="19"/>
      <c r="AS4" s="19" t="s">
        <v>265</v>
      </c>
      <c r="AT4" s="19"/>
      <c r="AU4" s="19" t="s">
        <v>271</v>
      </c>
      <c r="AV4" s="19" t="s">
        <v>106</v>
      </c>
      <c r="AW4" s="19">
        <v>2588</v>
      </c>
      <c r="AX4" s="19" t="s">
        <v>105</v>
      </c>
      <c r="AY4" s="19" t="s">
        <v>282</v>
      </c>
      <c r="AZ4" s="19" t="s">
        <v>282</v>
      </c>
      <c r="BA4" s="19" t="s">
        <v>105</v>
      </c>
      <c r="BB4" s="19">
        <v>1363</v>
      </c>
      <c r="BC4" s="19" t="s">
        <v>106</v>
      </c>
      <c r="BD4" s="19">
        <v>46</v>
      </c>
      <c r="BE4" s="19">
        <v>1225</v>
      </c>
      <c r="BF4" s="19" t="s">
        <v>981</v>
      </c>
      <c r="BG4" s="19" t="s">
        <v>106</v>
      </c>
      <c r="BH4" s="19" t="s">
        <v>106</v>
      </c>
      <c r="BI4" s="19" t="s">
        <v>106</v>
      </c>
      <c r="BJ4" s="19" t="s">
        <v>105</v>
      </c>
      <c r="BK4" s="19" t="s">
        <v>106</v>
      </c>
      <c r="BL4" s="19" t="s">
        <v>106</v>
      </c>
      <c r="BM4" s="19" t="s">
        <v>106</v>
      </c>
      <c r="BN4" s="19"/>
      <c r="BO4" s="19">
        <v>576</v>
      </c>
      <c r="BP4" s="19" t="s">
        <v>106</v>
      </c>
      <c r="BQ4" s="19" t="s">
        <v>105</v>
      </c>
      <c r="BR4" s="19" t="s">
        <v>105</v>
      </c>
      <c r="BS4" s="19" t="s">
        <v>105</v>
      </c>
      <c r="BT4" s="19" t="s">
        <v>105</v>
      </c>
      <c r="BU4" s="19" t="s">
        <v>105</v>
      </c>
      <c r="BV4" s="19" t="s">
        <v>105</v>
      </c>
      <c r="BW4" s="19" t="s">
        <v>105</v>
      </c>
      <c r="BX4" s="19" t="s">
        <v>105</v>
      </c>
      <c r="BY4" s="19" t="s">
        <v>105</v>
      </c>
      <c r="BZ4" s="19"/>
      <c r="CA4" s="19" t="s">
        <v>105</v>
      </c>
      <c r="CB4" s="19"/>
      <c r="CC4" s="19"/>
      <c r="CD4" s="19"/>
      <c r="CE4" s="19"/>
      <c r="CF4" s="19"/>
      <c r="CG4" s="19"/>
      <c r="CH4" s="19"/>
      <c r="CI4" s="19"/>
      <c r="CJ4" s="19"/>
      <c r="CK4" s="19"/>
      <c r="CL4" s="19"/>
      <c r="CM4" s="19"/>
      <c r="CN4" s="19" t="s">
        <v>261</v>
      </c>
      <c r="CO4" s="19" t="s">
        <v>105</v>
      </c>
      <c r="CP4" s="19"/>
      <c r="CQ4" s="19"/>
      <c r="CR4" s="19"/>
      <c r="CS4" s="19" t="s">
        <v>105</v>
      </c>
      <c r="CT4" s="19"/>
      <c r="CU4" s="19"/>
      <c r="CV4" s="19"/>
      <c r="CW4" s="19" t="s">
        <v>105</v>
      </c>
      <c r="CX4" s="19" t="s">
        <v>105</v>
      </c>
      <c r="CY4" s="19"/>
      <c r="CZ4" s="19"/>
      <c r="DA4" s="19"/>
      <c r="DB4" s="19" t="s">
        <v>994</v>
      </c>
      <c r="DC4" s="20" t="s">
        <v>655</v>
      </c>
    </row>
    <row r="5" spans="1:108" ht="120" x14ac:dyDescent="0.25">
      <c r="A5" s="18" t="s">
        <v>107</v>
      </c>
      <c r="B5" s="6" t="s">
        <v>447</v>
      </c>
      <c r="C5" s="3">
        <v>2016</v>
      </c>
      <c r="D5" s="25" t="s">
        <v>108</v>
      </c>
      <c r="E5" s="25" t="s">
        <v>105</v>
      </c>
      <c r="F5" s="25" t="s">
        <v>106</v>
      </c>
      <c r="G5" s="25" t="s">
        <v>106</v>
      </c>
      <c r="H5" s="26"/>
      <c r="I5" s="19" t="s">
        <v>252</v>
      </c>
      <c r="J5" s="19"/>
      <c r="K5" s="19" t="s">
        <v>283</v>
      </c>
      <c r="L5" s="19" t="s">
        <v>106</v>
      </c>
      <c r="M5" s="19" t="s">
        <v>106</v>
      </c>
      <c r="N5" s="19" t="s">
        <v>106</v>
      </c>
      <c r="O5" s="19" t="s">
        <v>105</v>
      </c>
      <c r="P5" s="19" t="s">
        <v>105</v>
      </c>
      <c r="Q5" s="19" t="s">
        <v>106</v>
      </c>
      <c r="R5" s="19" t="s">
        <v>106</v>
      </c>
      <c r="S5" s="19" t="s">
        <v>261</v>
      </c>
      <c r="T5" s="19"/>
      <c r="U5" s="19"/>
      <c r="V5" s="19" t="s">
        <v>105</v>
      </c>
      <c r="W5" s="19"/>
      <c r="X5" s="19"/>
      <c r="Y5" s="19"/>
      <c r="Z5" s="19"/>
      <c r="AA5" s="19"/>
      <c r="AB5" s="19" t="s">
        <v>106</v>
      </c>
      <c r="AC5" s="19" t="s">
        <v>105</v>
      </c>
      <c r="AD5" s="19" t="s">
        <v>106</v>
      </c>
      <c r="AE5" s="19" t="s">
        <v>105</v>
      </c>
      <c r="AF5" s="19" t="s">
        <v>105</v>
      </c>
      <c r="AG5" s="19" t="s">
        <v>106</v>
      </c>
      <c r="AH5" s="19" t="s">
        <v>105</v>
      </c>
      <c r="AI5" s="19" t="s">
        <v>105</v>
      </c>
      <c r="AJ5" s="19" t="s">
        <v>105</v>
      </c>
      <c r="AK5" s="19" t="s">
        <v>105</v>
      </c>
      <c r="AL5" s="19"/>
      <c r="AM5" s="19"/>
      <c r="AN5" s="19" t="s">
        <v>105</v>
      </c>
      <c r="AO5" s="19" t="s">
        <v>106</v>
      </c>
      <c r="AP5" s="19" t="s">
        <v>105</v>
      </c>
      <c r="AQ5" s="19" t="s">
        <v>105</v>
      </c>
      <c r="AR5" s="19"/>
      <c r="AS5" s="19" t="s">
        <v>265</v>
      </c>
      <c r="AT5" s="19"/>
      <c r="AU5" s="19" t="s">
        <v>271</v>
      </c>
      <c r="AV5" s="19" t="s">
        <v>106</v>
      </c>
      <c r="AW5" s="19">
        <v>140</v>
      </c>
      <c r="AX5" s="19" t="s">
        <v>105</v>
      </c>
      <c r="AY5" s="19">
        <v>41</v>
      </c>
      <c r="AZ5" s="19">
        <v>24</v>
      </c>
      <c r="BA5" s="19" t="s">
        <v>106</v>
      </c>
      <c r="BB5" s="19" t="s">
        <v>261</v>
      </c>
      <c r="BC5" s="19" t="s">
        <v>261</v>
      </c>
      <c r="BD5" s="19" t="s">
        <v>261</v>
      </c>
      <c r="BE5" s="19">
        <v>75</v>
      </c>
      <c r="BF5" s="19">
        <v>116</v>
      </c>
      <c r="BG5" s="19" t="s">
        <v>106</v>
      </c>
      <c r="BH5" s="19" t="s">
        <v>106</v>
      </c>
      <c r="BI5" s="19" t="s">
        <v>106</v>
      </c>
      <c r="BJ5" s="19" t="s">
        <v>105</v>
      </c>
      <c r="BK5" s="19" t="s">
        <v>263</v>
      </c>
      <c r="BL5" s="19" t="s">
        <v>105</v>
      </c>
      <c r="BM5" s="19" t="s">
        <v>105</v>
      </c>
      <c r="BN5" s="19" t="s">
        <v>105</v>
      </c>
      <c r="BO5" s="19" t="s">
        <v>286</v>
      </c>
      <c r="BP5" s="19"/>
      <c r="BQ5" s="19" t="s">
        <v>105</v>
      </c>
      <c r="BR5" s="19" t="s">
        <v>105</v>
      </c>
      <c r="BS5" s="19" t="s">
        <v>105</v>
      </c>
      <c r="BT5" s="19" t="s">
        <v>105</v>
      </c>
      <c r="BU5" s="19" t="s">
        <v>105</v>
      </c>
      <c r="BV5" s="19" t="s">
        <v>105</v>
      </c>
      <c r="BW5" s="19" t="s">
        <v>105</v>
      </c>
      <c r="BX5" s="19" t="s">
        <v>105</v>
      </c>
      <c r="BY5" s="19" t="s">
        <v>105</v>
      </c>
      <c r="BZ5" s="19"/>
      <c r="CA5" s="19" t="s">
        <v>105</v>
      </c>
      <c r="CB5" s="19"/>
      <c r="CC5" s="19"/>
      <c r="CD5" s="19"/>
      <c r="CE5" s="19"/>
      <c r="CF5" s="19"/>
      <c r="CG5" s="19"/>
      <c r="CH5" s="19"/>
      <c r="CI5" s="19"/>
      <c r="CJ5" s="19"/>
      <c r="CK5" s="19"/>
      <c r="CL5" s="19"/>
      <c r="CM5" s="19"/>
      <c r="CN5" s="19" t="s">
        <v>261</v>
      </c>
      <c r="CO5" s="19" t="s">
        <v>105</v>
      </c>
      <c r="CP5" s="19"/>
      <c r="CQ5" s="19"/>
      <c r="CR5" s="19"/>
      <c r="CS5" s="19" t="s">
        <v>106</v>
      </c>
      <c r="CT5" s="19"/>
      <c r="CU5" s="19"/>
      <c r="CV5" s="19"/>
      <c r="CW5" s="19" t="s">
        <v>105</v>
      </c>
      <c r="CX5" s="19" t="s">
        <v>105</v>
      </c>
      <c r="CY5" s="19"/>
      <c r="CZ5" s="19"/>
      <c r="DA5" s="19"/>
      <c r="DB5" s="19" t="s">
        <v>990</v>
      </c>
      <c r="DC5" s="20" t="s">
        <v>285</v>
      </c>
    </row>
    <row r="6" spans="1:108" ht="195" x14ac:dyDescent="0.25">
      <c r="A6" s="18" t="s">
        <v>109</v>
      </c>
      <c r="B6" s="3" t="s">
        <v>110</v>
      </c>
      <c r="C6" s="3">
        <v>2012</v>
      </c>
      <c r="D6" s="25" t="s">
        <v>111</v>
      </c>
      <c r="E6" s="25" t="s">
        <v>105</v>
      </c>
      <c r="F6" s="25" t="s">
        <v>106</v>
      </c>
      <c r="G6" s="25" t="s">
        <v>106</v>
      </c>
      <c r="H6" s="26"/>
      <c r="I6" s="19" t="s">
        <v>251</v>
      </c>
      <c r="J6" s="19"/>
      <c r="K6" s="3" t="s">
        <v>287</v>
      </c>
      <c r="L6" s="19" t="s">
        <v>106</v>
      </c>
      <c r="M6" s="19" t="s">
        <v>106</v>
      </c>
      <c r="N6" s="19" t="s">
        <v>106</v>
      </c>
      <c r="O6" s="19" t="s">
        <v>105</v>
      </c>
      <c r="P6" s="19" t="s">
        <v>105</v>
      </c>
      <c r="Q6" s="19" t="s">
        <v>105</v>
      </c>
      <c r="R6" s="19" t="s">
        <v>106</v>
      </c>
      <c r="S6" s="19" t="s">
        <v>105</v>
      </c>
      <c r="T6" s="19"/>
      <c r="U6" s="19"/>
      <c r="V6" s="19" t="s">
        <v>106</v>
      </c>
      <c r="W6" s="19" t="s">
        <v>105</v>
      </c>
      <c r="X6" s="19" t="s">
        <v>106</v>
      </c>
      <c r="Y6" s="19" t="s">
        <v>106</v>
      </c>
      <c r="Z6" s="20" t="s">
        <v>288</v>
      </c>
      <c r="AA6" s="19" t="s">
        <v>263</v>
      </c>
      <c r="AB6" s="19" t="s">
        <v>106</v>
      </c>
      <c r="AC6" s="19" t="s">
        <v>105</v>
      </c>
      <c r="AD6" s="19" t="s">
        <v>105</v>
      </c>
      <c r="AE6" s="19" t="s">
        <v>106</v>
      </c>
      <c r="AF6" s="19" t="s">
        <v>105</v>
      </c>
      <c r="AG6" s="19" t="s">
        <v>106</v>
      </c>
      <c r="AH6" s="19" t="s">
        <v>106</v>
      </c>
      <c r="AI6" s="19" t="s">
        <v>105</v>
      </c>
      <c r="AJ6" s="19" t="s">
        <v>106</v>
      </c>
      <c r="AK6" s="19" t="s">
        <v>106</v>
      </c>
      <c r="AL6" s="19"/>
      <c r="AM6" s="19"/>
      <c r="AN6" s="19" t="s">
        <v>105</v>
      </c>
      <c r="AO6" s="19" t="s">
        <v>106</v>
      </c>
      <c r="AP6" s="19" t="s">
        <v>105</v>
      </c>
      <c r="AQ6" s="19" t="s">
        <v>105</v>
      </c>
      <c r="AR6" s="19"/>
      <c r="AS6" s="19" t="s">
        <v>267</v>
      </c>
      <c r="AT6" s="19"/>
      <c r="AU6" s="19" t="s">
        <v>272</v>
      </c>
      <c r="AV6" s="19" t="s">
        <v>106</v>
      </c>
      <c r="AW6" s="19">
        <v>2749</v>
      </c>
      <c r="AX6" s="19" t="s">
        <v>105</v>
      </c>
      <c r="AY6" s="19">
        <v>0</v>
      </c>
      <c r="AZ6" s="19">
        <v>0</v>
      </c>
      <c r="BA6" s="19" t="s">
        <v>261</v>
      </c>
      <c r="BB6" s="19" t="s">
        <v>261</v>
      </c>
      <c r="BC6" s="19" t="s">
        <v>261</v>
      </c>
      <c r="BD6" s="19">
        <v>0</v>
      </c>
      <c r="BE6" s="19">
        <v>2749</v>
      </c>
      <c r="BF6" s="19">
        <v>2749</v>
      </c>
      <c r="BG6" s="19" t="s">
        <v>106</v>
      </c>
      <c r="BH6" s="19" t="s">
        <v>106</v>
      </c>
      <c r="BI6" s="19" t="s">
        <v>105</v>
      </c>
      <c r="BJ6" s="19" t="s">
        <v>105</v>
      </c>
      <c r="BK6" s="19" t="s">
        <v>106</v>
      </c>
      <c r="BL6" s="19" t="s">
        <v>106</v>
      </c>
      <c r="BM6" s="19" t="s">
        <v>106</v>
      </c>
      <c r="BN6" s="19"/>
      <c r="BO6" s="19">
        <v>1153</v>
      </c>
      <c r="BP6" s="19" t="s">
        <v>105</v>
      </c>
      <c r="BQ6" s="19" t="s">
        <v>105</v>
      </c>
      <c r="BR6" s="19" t="s">
        <v>105</v>
      </c>
      <c r="BS6" s="19" t="s">
        <v>105</v>
      </c>
      <c r="BT6" s="19" t="s">
        <v>105</v>
      </c>
      <c r="BU6" s="19" t="s">
        <v>105</v>
      </c>
      <c r="BV6" s="19" t="s">
        <v>105</v>
      </c>
      <c r="BW6" s="19" t="s">
        <v>105</v>
      </c>
      <c r="BX6" s="19" t="s">
        <v>105</v>
      </c>
      <c r="BY6" s="19" t="s">
        <v>105</v>
      </c>
      <c r="BZ6" s="19"/>
      <c r="CA6" s="19" t="s">
        <v>106</v>
      </c>
      <c r="CB6" s="19" t="s">
        <v>278</v>
      </c>
      <c r="CC6" s="19" t="s">
        <v>105</v>
      </c>
      <c r="CD6" s="19" t="s">
        <v>106</v>
      </c>
      <c r="CE6" s="19" t="s">
        <v>105</v>
      </c>
      <c r="CF6" s="19" t="s">
        <v>105</v>
      </c>
      <c r="CG6" s="19" t="s">
        <v>105</v>
      </c>
      <c r="CH6" s="19" t="s">
        <v>105</v>
      </c>
      <c r="CI6" s="19"/>
      <c r="CJ6" s="19" t="s">
        <v>105</v>
      </c>
      <c r="CK6" s="19" t="s">
        <v>105</v>
      </c>
      <c r="CL6" s="19" t="s">
        <v>105</v>
      </c>
      <c r="CM6" s="19" t="s">
        <v>106</v>
      </c>
      <c r="CN6" s="19"/>
      <c r="CO6" s="19" t="s">
        <v>106</v>
      </c>
      <c r="CP6" s="19" t="s">
        <v>105</v>
      </c>
      <c r="CQ6" s="19" t="s">
        <v>289</v>
      </c>
      <c r="CR6" s="19" t="s">
        <v>970</v>
      </c>
      <c r="CS6" s="19" t="s">
        <v>105</v>
      </c>
      <c r="CT6" s="19" t="s">
        <v>106</v>
      </c>
      <c r="CU6" s="19">
        <v>50</v>
      </c>
      <c r="CV6" s="19"/>
      <c r="CW6" s="19" t="s">
        <v>105</v>
      </c>
      <c r="CX6" s="19" t="s">
        <v>106</v>
      </c>
      <c r="CY6" s="3" t="s">
        <v>290</v>
      </c>
      <c r="CZ6" s="19" t="s">
        <v>106</v>
      </c>
      <c r="DA6" s="19"/>
      <c r="DB6" s="19" t="s">
        <v>992</v>
      </c>
      <c r="DC6" s="20" t="s">
        <v>291</v>
      </c>
    </row>
    <row r="7" spans="1:108" ht="150" x14ac:dyDescent="0.25">
      <c r="A7" s="4" t="s">
        <v>112</v>
      </c>
      <c r="B7" s="4" t="s">
        <v>113</v>
      </c>
      <c r="C7" s="4">
        <v>2017</v>
      </c>
      <c r="D7" s="4" t="s">
        <v>114</v>
      </c>
      <c r="E7" s="4"/>
      <c r="F7" s="25" t="s">
        <v>106</v>
      </c>
      <c r="G7" s="4" t="s">
        <v>106</v>
      </c>
      <c r="H7" s="27"/>
      <c r="I7" s="19" t="s">
        <v>252</v>
      </c>
      <c r="J7" s="19"/>
      <c r="K7" s="3" t="s">
        <v>292</v>
      </c>
      <c r="L7" s="19" t="s">
        <v>106</v>
      </c>
      <c r="M7" s="19" t="s">
        <v>106</v>
      </c>
      <c r="N7" s="19" t="s">
        <v>106</v>
      </c>
      <c r="O7" s="19" t="s">
        <v>105</v>
      </c>
      <c r="P7" s="19" t="s">
        <v>105</v>
      </c>
      <c r="Q7" s="19" t="s">
        <v>106</v>
      </c>
      <c r="R7" s="19" t="s">
        <v>106</v>
      </c>
      <c r="S7" s="19" t="s">
        <v>261</v>
      </c>
      <c r="T7" s="19"/>
      <c r="U7" s="19"/>
      <c r="V7" s="19" t="s">
        <v>105</v>
      </c>
      <c r="W7" s="19"/>
      <c r="X7" s="19"/>
      <c r="Y7" s="19"/>
      <c r="Z7" s="19"/>
      <c r="AA7" s="19"/>
      <c r="AB7" s="19" t="s">
        <v>106</v>
      </c>
      <c r="AC7" s="19" t="s">
        <v>105</v>
      </c>
      <c r="AD7" s="19" t="s">
        <v>106</v>
      </c>
      <c r="AE7" s="19" t="s">
        <v>105</v>
      </c>
      <c r="AF7" s="19" t="s">
        <v>105</v>
      </c>
      <c r="AG7" s="19" t="s">
        <v>105</v>
      </c>
      <c r="AH7" s="19" t="s">
        <v>105</v>
      </c>
      <c r="AI7" s="19" t="s">
        <v>105</v>
      </c>
      <c r="AJ7" s="19" t="s">
        <v>106</v>
      </c>
      <c r="AK7" s="19" t="s">
        <v>106</v>
      </c>
      <c r="AL7" s="19"/>
      <c r="AM7" s="19"/>
      <c r="AN7" s="19" t="s">
        <v>105</v>
      </c>
      <c r="AO7" s="19" t="s">
        <v>106</v>
      </c>
      <c r="AP7" s="19" t="s">
        <v>105</v>
      </c>
      <c r="AQ7" s="19" t="s">
        <v>105</v>
      </c>
      <c r="AR7" s="19"/>
      <c r="AS7" s="19" t="s">
        <v>265</v>
      </c>
      <c r="AT7" s="19"/>
      <c r="AU7" s="19" t="s">
        <v>271</v>
      </c>
      <c r="AV7" s="19" t="s">
        <v>106</v>
      </c>
      <c r="AW7" s="19">
        <v>3281</v>
      </c>
      <c r="AX7" s="19" t="s">
        <v>105</v>
      </c>
      <c r="AY7" s="19">
        <v>1001</v>
      </c>
      <c r="AZ7" s="19">
        <v>0</v>
      </c>
      <c r="BA7" s="19" t="s">
        <v>106</v>
      </c>
      <c r="BB7" s="19" t="s">
        <v>261</v>
      </c>
      <c r="BC7" s="19" t="s">
        <v>261</v>
      </c>
      <c r="BD7" s="19" t="s">
        <v>261</v>
      </c>
      <c r="BE7" s="19">
        <v>2280</v>
      </c>
      <c r="BF7" s="19">
        <v>3281</v>
      </c>
      <c r="BG7" s="19" t="s">
        <v>106</v>
      </c>
      <c r="BH7" s="19" t="s">
        <v>106</v>
      </c>
      <c r="BI7" s="19" t="s">
        <v>106</v>
      </c>
      <c r="BJ7" s="19" t="s">
        <v>105</v>
      </c>
      <c r="BK7" s="19" t="s">
        <v>263</v>
      </c>
      <c r="BL7" s="19" t="s">
        <v>105</v>
      </c>
      <c r="BM7" s="19" t="s">
        <v>105</v>
      </c>
      <c r="BN7" s="19" t="s">
        <v>105</v>
      </c>
      <c r="BO7" s="19" t="s">
        <v>286</v>
      </c>
      <c r="BP7" s="19"/>
      <c r="BQ7" s="19" t="s">
        <v>105</v>
      </c>
      <c r="BR7" s="19" t="s">
        <v>105</v>
      </c>
      <c r="BS7" s="19" t="s">
        <v>105</v>
      </c>
      <c r="BT7" s="19" t="s">
        <v>105</v>
      </c>
      <c r="BU7" s="19" t="s">
        <v>105</v>
      </c>
      <c r="BV7" s="19" t="s">
        <v>105</v>
      </c>
      <c r="BW7" s="19" t="s">
        <v>105</v>
      </c>
      <c r="BX7" s="19" t="s">
        <v>105</v>
      </c>
      <c r="BY7" s="19" t="s">
        <v>105</v>
      </c>
      <c r="BZ7" s="19"/>
      <c r="CA7" s="19" t="s">
        <v>105</v>
      </c>
      <c r="CB7" s="19"/>
      <c r="CC7" s="19"/>
      <c r="CD7" s="19"/>
      <c r="CE7" s="19"/>
      <c r="CF7" s="19"/>
      <c r="CG7" s="19"/>
      <c r="CH7" s="19"/>
      <c r="CI7" s="19"/>
      <c r="CJ7" s="19"/>
      <c r="CK7" s="19"/>
      <c r="CL7" s="19"/>
      <c r="CM7" s="19"/>
      <c r="CN7" s="19"/>
      <c r="CO7" s="19" t="s">
        <v>105</v>
      </c>
      <c r="CP7" s="19"/>
      <c r="CQ7" s="19"/>
      <c r="CR7" s="19"/>
      <c r="CS7" s="19" t="s">
        <v>106</v>
      </c>
      <c r="CT7" s="19"/>
      <c r="CU7" s="19"/>
      <c r="CV7" s="19"/>
      <c r="CW7" s="19" t="s">
        <v>105</v>
      </c>
      <c r="CX7" s="19" t="s">
        <v>105</v>
      </c>
      <c r="CY7" s="19"/>
      <c r="CZ7" s="19"/>
      <c r="DA7" s="19"/>
      <c r="DB7" s="19" t="s">
        <v>994</v>
      </c>
      <c r="DC7" s="20" t="s">
        <v>296</v>
      </c>
      <c r="DD7" t="s">
        <v>1007</v>
      </c>
    </row>
    <row r="8" spans="1:108" s="28" customFormat="1" ht="90" hidden="1" customHeight="1" x14ac:dyDescent="0.25">
      <c r="A8" s="28" t="s">
        <v>309</v>
      </c>
      <c r="B8" s="29" t="s">
        <v>116</v>
      </c>
      <c r="C8" s="29">
        <v>2017</v>
      </c>
      <c r="D8" s="29" t="s">
        <v>310</v>
      </c>
      <c r="E8" s="29"/>
      <c r="F8" s="29" t="s">
        <v>106</v>
      </c>
      <c r="G8" s="29" t="s">
        <v>105</v>
      </c>
      <c r="H8" s="55" t="s">
        <v>311</v>
      </c>
      <c r="Z8" s="33"/>
      <c r="AK8" s="33"/>
      <c r="AL8" s="33"/>
      <c r="BY8" s="19" t="s">
        <v>105</v>
      </c>
      <c r="BZ8" s="19"/>
      <c r="CH8" s="33"/>
      <c r="CN8" s="33"/>
      <c r="DC8" s="33"/>
    </row>
    <row r="9" spans="1:108" ht="165" x14ac:dyDescent="0.25">
      <c r="A9" s="18" t="s">
        <v>115</v>
      </c>
      <c r="B9" s="4" t="s">
        <v>116</v>
      </c>
      <c r="C9" s="4">
        <v>2016</v>
      </c>
      <c r="D9" s="25" t="s">
        <v>117</v>
      </c>
      <c r="E9" s="25" t="s">
        <v>106</v>
      </c>
      <c r="F9" s="25" t="s">
        <v>106</v>
      </c>
      <c r="G9" s="25" t="s">
        <v>106</v>
      </c>
      <c r="H9" s="26"/>
      <c r="I9" s="19" t="s">
        <v>251</v>
      </c>
      <c r="J9" s="19"/>
      <c r="K9" s="3" t="s">
        <v>293</v>
      </c>
      <c r="L9" s="19" t="s">
        <v>105</v>
      </c>
      <c r="M9" s="19" t="s">
        <v>105</v>
      </c>
      <c r="N9" s="19" t="s">
        <v>106</v>
      </c>
      <c r="O9" s="19" t="s">
        <v>105</v>
      </c>
      <c r="P9" s="19" t="s">
        <v>105</v>
      </c>
      <c r="Q9" s="19" t="s">
        <v>106</v>
      </c>
      <c r="R9" s="19" t="s">
        <v>106</v>
      </c>
      <c r="S9" s="19" t="s">
        <v>106</v>
      </c>
      <c r="T9" s="19" t="s">
        <v>105</v>
      </c>
      <c r="U9" s="19" t="s">
        <v>297</v>
      </c>
      <c r="V9" s="19" t="s">
        <v>105</v>
      </c>
      <c r="W9" s="19"/>
      <c r="X9" s="19"/>
      <c r="Y9" s="19"/>
      <c r="Z9" s="19"/>
      <c r="AA9" s="19"/>
      <c r="AB9" s="19" t="s">
        <v>106</v>
      </c>
      <c r="AC9" s="19" t="s">
        <v>106</v>
      </c>
      <c r="AD9" s="19" t="s">
        <v>106</v>
      </c>
      <c r="AE9" s="19" t="s">
        <v>105</v>
      </c>
      <c r="AF9" s="19" t="s">
        <v>105</v>
      </c>
      <c r="AG9" s="19" t="s">
        <v>105</v>
      </c>
      <c r="AH9" s="19" t="s">
        <v>105</v>
      </c>
      <c r="AI9" s="19" t="s">
        <v>263</v>
      </c>
      <c r="AJ9" s="19" t="s">
        <v>263</v>
      </c>
      <c r="AK9" s="19" t="s">
        <v>106</v>
      </c>
      <c r="AL9" s="19"/>
      <c r="AM9" s="19"/>
      <c r="AN9" s="19" t="s">
        <v>105</v>
      </c>
      <c r="AO9" s="19" t="s">
        <v>106</v>
      </c>
      <c r="AP9" s="19" t="s">
        <v>105</v>
      </c>
      <c r="AQ9" s="19" t="s">
        <v>105</v>
      </c>
      <c r="AR9" s="19"/>
      <c r="AS9" s="19" t="s">
        <v>265</v>
      </c>
      <c r="AT9" s="19"/>
      <c r="AU9" s="19" t="s">
        <v>271</v>
      </c>
      <c r="AV9" s="19" t="s">
        <v>106</v>
      </c>
      <c r="AW9" s="19">
        <v>224</v>
      </c>
      <c r="AX9" s="19" t="s">
        <v>105</v>
      </c>
      <c r="AY9" s="19">
        <v>39</v>
      </c>
      <c r="AZ9" s="19">
        <v>12</v>
      </c>
      <c r="BA9" s="19" t="s">
        <v>106</v>
      </c>
      <c r="BB9" s="19" t="s">
        <v>261</v>
      </c>
      <c r="BC9" s="19" t="s">
        <v>261</v>
      </c>
      <c r="BD9" s="19" t="s">
        <v>261</v>
      </c>
      <c r="BE9" s="19">
        <v>173</v>
      </c>
      <c r="BF9" s="19">
        <v>212</v>
      </c>
      <c r="BG9" s="19" t="s">
        <v>106</v>
      </c>
      <c r="BH9" s="19" t="s">
        <v>106</v>
      </c>
      <c r="BI9" s="19" t="s">
        <v>105</v>
      </c>
      <c r="BJ9" s="19" t="s">
        <v>106</v>
      </c>
      <c r="BK9" s="19" t="s">
        <v>106</v>
      </c>
      <c r="BL9" s="19"/>
      <c r="BM9" s="19" t="s">
        <v>106</v>
      </c>
      <c r="BN9" s="19"/>
      <c r="BO9" s="19">
        <v>173</v>
      </c>
      <c r="BP9" s="19" t="s">
        <v>106</v>
      </c>
      <c r="BQ9" s="19" t="s">
        <v>105</v>
      </c>
      <c r="BR9" s="19" t="s">
        <v>106</v>
      </c>
      <c r="BS9" s="19" t="s">
        <v>105</v>
      </c>
      <c r="BT9" s="19" t="s">
        <v>105</v>
      </c>
      <c r="BU9" s="19" t="s">
        <v>105</v>
      </c>
      <c r="BV9" s="19" t="s">
        <v>105</v>
      </c>
      <c r="BW9" s="19" t="s">
        <v>105</v>
      </c>
      <c r="BX9" s="19" t="s">
        <v>105</v>
      </c>
      <c r="BY9" s="19" t="s">
        <v>105</v>
      </c>
      <c r="BZ9" s="19"/>
      <c r="CA9" s="19" t="s">
        <v>105</v>
      </c>
      <c r="CB9" s="19"/>
      <c r="CC9" s="19"/>
      <c r="CD9" s="19"/>
      <c r="CE9" s="19"/>
      <c r="CF9" s="19"/>
      <c r="CG9" s="19"/>
      <c r="CH9" s="19"/>
      <c r="CI9" s="19"/>
      <c r="CJ9" s="19"/>
      <c r="CK9" s="19"/>
      <c r="CL9" s="19"/>
      <c r="CM9" s="19"/>
      <c r="CN9" s="19"/>
      <c r="CO9" s="19" t="s">
        <v>105</v>
      </c>
      <c r="CP9" s="19"/>
      <c r="CQ9" s="19"/>
      <c r="CR9" s="19"/>
      <c r="CS9" s="19" t="s">
        <v>105</v>
      </c>
      <c r="CT9" s="19"/>
      <c r="CU9" s="19"/>
      <c r="CV9" s="19"/>
      <c r="CW9" s="19" t="s">
        <v>105</v>
      </c>
      <c r="CX9" s="19" t="s">
        <v>105</v>
      </c>
      <c r="CY9" s="19"/>
      <c r="CZ9" s="19"/>
      <c r="DA9" s="19"/>
      <c r="DB9" s="19" t="s">
        <v>989</v>
      </c>
      <c r="DC9" s="20" t="s">
        <v>298</v>
      </c>
    </row>
    <row r="10" spans="1:108" ht="180" x14ac:dyDescent="0.25">
      <c r="A10" s="6" t="s">
        <v>118</v>
      </c>
      <c r="B10" s="5" t="s">
        <v>119</v>
      </c>
      <c r="C10" s="5">
        <v>2014</v>
      </c>
      <c r="D10" s="5" t="s">
        <v>120</v>
      </c>
      <c r="E10" s="5" t="s">
        <v>105</v>
      </c>
      <c r="F10" s="25" t="s">
        <v>106</v>
      </c>
      <c r="G10" s="25" t="s">
        <v>106</v>
      </c>
      <c r="H10" s="26"/>
      <c r="I10" s="19" t="s">
        <v>252</v>
      </c>
      <c r="J10" s="19"/>
      <c r="K10" s="3" t="s">
        <v>294</v>
      </c>
      <c r="L10" s="19" t="s">
        <v>106</v>
      </c>
      <c r="M10" s="19" t="s">
        <v>106</v>
      </c>
      <c r="N10" s="19" t="s">
        <v>106</v>
      </c>
      <c r="O10" s="19" t="s">
        <v>105</v>
      </c>
      <c r="P10" s="19" t="s">
        <v>105</v>
      </c>
      <c r="Q10" s="19" t="s">
        <v>106</v>
      </c>
      <c r="R10" s="19" t="s">
        <v>106</v>
      </c>
      <c r="S10" s="19" t="s">
        <v>261</v>
      </c>
      <c r="T10" s="19"/>
      <c r="U10" s="19"/>
      <c r="V10" s="19" t="s">
        <v>105</v>
      </c>
      <c r="W10" s="19"/>
      <c r="X10" s="19"/>
      <c r="Y10" s="19"/>
      <c r="Z10" s="19"/>
      <c r="AA10" s="19"/>
      <c r="AB10" s="19" t="s">
        <v>105</v>
      </c>
      <c r="AC10" s="19" t="s">
        <v>105</v>
      </c>
      <c r="AD10" s="19" t="s">
        <v>105</v>
      </c>
      <c r="AE10" s="19" t="s">
        <v>106</v>
      </c>
      <c r="AF10" s="19" t="s">
        <v>105</v>
      </c>
      <c r="AG10" s="19" t="s">
        <v>106</v>
      </c>
      <c r="AH10" s="19" t="s">
        <v>105</v>
      </c>
      <c r="AI10" s="19" t="s">
        <v>105</v>
      </c>
      <c r="AJ10" s="19" t="s">
        <v>105</v>
      </c>
      <c r="AK10" s="19" t="s">
        <v>105</v>
      </c>
      <c r="AL10" s="19"/>
      <c r="AM10" s="24" t="s">
        <v>299</v>
      </c>
      <c r="AN10" s="19" t="s">
        <v>105</v>
      </c>
      <c r="AO10" s="19" t="s">
        <v>105</v>
      </c>
      <c r="AP10" s="19" t="s">
        <v>105</v>
      </c>
      <c r="AQ10" s="19" t="s">
        <v>105</v>
      </c>
      <c r="AR10" s="19"/>
      <c r="AS10" s="19" t="s">
        <v>265</v>
      </c>
      <c r="AT10" s="19"/>
      <c r="AU10" s="19" t="s">
        <v>271</v>
      </c>
      <c r="AV10" s="19" t="s">
        <v>106</v>
      </c>
      <c r="AW10" s="19">
        <v>150</v>
      </c>
      <c r="AX10" s="19" t="s">
        <v>105</v>
      </c>
      <c r="AY10" s="19">
        <v>51</v>
      </c>
      <c r="AZ10" s="19">
        <v>0</v>
      </c>
      <c r="BA10" s="19" t="s">
        <v>106</v>
      </c>
      <c r="BB10" s="19" t="s">
        <v>261</v>
      </c>
      <c r="BC10" s="19" t="s">
        <v>261</v>
      </c>
      <c r="BD10" s="19" t="s">
        <v>261</v>
      </c>
      <c r="BE10" s="19">
        <v>99</v>
      </c>
      <c r="BF10" s="19">
        <v>150</v>
      </c>
      <c r="BG10" s="19" t="s">
        <v>105</v>
      </c>
      <c r="BH10" s="19" t="s">
        <v>261</v>
      </c>
      <c r="BI10" s="19" t="s">
        <v>105</v>
      </c>
      <c r="BJ10" s="19" t="s">
        <v>106</v>
      </c>
      <c r="BK10" s="19" t="s">
        <v>106</v>
      </c>
      <c r="BL10" s="19"/>
      <c r="BM10" s="19" t="s">
        <v>106</v>
      </c>
      <c r="BN10" s="19"/>
      <c r="BO10" s="19">
        <v>99</v>
      </c>
      <c r="BP10" s="19" t="s">
        <v>105</v>
      </c>
      <c r="BQ10" s="19" t="s">
        <v>105</v>
      </c>
      <c r="BR10" s="19" t="s">
        <v>105</v>
      </c>
      <c r="BS10" s="19" t="s">
        <v>105</v>
      </c>
      <c r="BT10" s="19" t="s">
        <v>105</v>
      </c>
      <c r="BU10" s="19" t="s">
        <v>105</v>
      </c>
      <c r="BV10" s="19" t="s">
        <v>105</v>
      </c>
      <c r="BW10" s="19" t="s">
        <v>105</v>
      </c>
      <c r="BX10" s="19" t="s">
        <v>105</v>
      </c>
      <c r="BY10" s="19" t="s">
        <v>105</v>
      </c>
      <c r="BZ10" s="19"/>
      <c r="CA10" s="19" t="s">
        <v>105</v>
      </c>
      <c r="CB10" s="19"/>
      <c r="CC10" s="19"/>
      <c r="CD10" s="19"/>
      <c r="CE10" s="19"/>
      <c r="CF10" s="19"/>
      <c r="CG10" s="19"/>
      <c r="CH10" s="19"/>
      <c r="CI10" s="19"/>
      <c r="CJ10" s="19"/>
      <c r="CK10" s="19"/>
      <c r="CL10" s="19"/>
      <c r="CM10" s="19"/>
      <c r="CN10" s="19"/>
      <c r="CO10" s="19" t="s">
        <v>105</v>
      </c>
      <c r="CP10" s="19"/>
      <c r="CQ10" s="19"/>
      <c r="CR10" s="19"/>
      <c r="CS10" s="19" t="s">
        <v>105</v>
      </c>
      <c r="CT10" s="19"/>
      <c r="CU10" s="19"/>
      <c r="CV10" s="19"/>
      <c r="CW10" s="19" t="s">
        <v>105</v>
      </c>
      <c r="CX10" s="19" t="s">
        <v>105</v>
      </c>
      <c r="CY10" s="19"/>
      <c r="CZ10" s="19"/>
      <c r="DA10" s="19"/>
      <c r="DB10" s="19" t="s">
        <v>989</v>
      </c>
      <c r="DC10" s="20" t="s">
        <v>300</v>
      </c>
    </row>
    <row r="11" spans="1:108" ht="180" x14ac:dyDescent="0.25">
      <c r="A11" s="6" t="s">
        <v>121</v>
      </c>
      <c r="B11" s="5" t="s">
        <v>122</v>
      </c>
      <c r="C11" s="5">
        <v>2016</v>
      </c>
      <c r="D11" s="5" t="s">
        <v>123</v>
      </c>
      <c r="E11" s="5" t="s">
        <v>105</v>
      </c>
      <c r="F11" s="25" t="s">
        <v>106</v>
      </c>
      <c r="G11" s="25" t="s">
        <v>106</v>
      </c>
      <c r="H11" s="26"/>
      <c r="I11" s="19" t="s">
        <v>251</v>
      </c>
      <c r="J11" s="19"/>
      <c r="K11" s="3" t="s">
        <v>301</v>
      </c>
      <c r="L11" s="19" t="s">
        <v>106</v>
      </c>
      <c r="M11" s="19" t="s">
        <v>106</v>
      </c>
      <c r="N11" s="19" t="s">
        <v>106</v>
      </c>
      <c r="O11" s="19" t="s">
        <v>105</v>
      </c>
      <c r="P11" s="19" t="s">
        <v>105</v>
      </c>
      <c r="Q11" s="19" t="s">
        <v>105</v>
      </c>
      <c r="R11" s="19" t="s">
        <v>106</v>
      </c>
      <c r="S11" s="19" t="s">
        <v>261</v>
      </c>
      <c r="T11" s="19"/>
      <c r="U11" s="19"/>
      <c r="V11" s="19" t="s">
        <v>105</v>
      </c>
      <c r="W11" s="19"/>
      <c r="X11" s="19"/>
      <c r="Y11" s="19"/>
      <c r="Z11" s="19"/>
      <c r="AA11" s="19"/>
      <c r="AB11" s="19" t="s">
        <v>106</v>
      </c>
      <c r="AC11" s="19" t="s">
        <v>105</v>
      </c>
      <c r="AD11" s="19" t="s">
        <v>105</v>
      </c>
      <c r="AE11" s="19" t="s">
        <v>105</v>
      </c>
      <c r="AF11" s="19" t="s">
        <v>105</v>
      </c>
      <c r="AG11" s="19" t="s">
        <v>106</v>
      </c>
      <c r="AH11" s="19" t="s">
        <v>105</v>
      </c>
      <c r="AI11" s="19" t="s">
        <v>106</v>
      </c>
      <c r="AJ11" s="19" t="s">
        <v>105</v>
      </c>
      <c r="AK11" s="19" t="s">
        <v>106</v>
      </c>
      <c r="AL11" s="19"/>
      <c r="AM11" s="19"/>
      <c r="AN11" s="19" t="s">
        <v>105</v>
      </c>
      <c r="AO11" s="19" t="s">
        <v>106</v>
      </c>
      <c r="AP11" s="19" t="s">
        <v>105</v>
      </c>
      <c r="AQ11" s="19" t="s">
        <v>105</v>
      </c>
      <c r="AR11" s="19"/>
      <c r="AS11" s="19" t="s">
        <v>265</v>
      </c>
      <c r="AT11" s="19"/>
      <c r="AU11" s="19" t="s">
        <v>271</v>
      </c>
      <c r="AV11" s="19" t="s">
        <v>106</v>
      </c>
      <c r="AW11" s="19">
        <v>557</v>
      </c>
      <c r="AX11" s="19" t="s">
        <v>105</v>
      </c>
      <c r="AY11" s="19">
        <v>26</v>
      </c>
      <c r="AZ11" s="19">
        <v>4</v>
      </c>
      <c r="BA11" s="19" t="s">
        <v>106</v>
      </c>
      <c r="BB11" s="19" t="s">
        <v>261</v>
      </c>
      <c r="BC11" s="19" t="s">
        <v>261</v>
      </c>
      <c r="BD11" s="19" t="s">
        <v>261</v>
      </c>
      <c r="BE11" s="19">
        <v>527</v>
      </c>
      <c r="BF11" s="19">
        <v>553</v>
      </c>
      <c r="BG11" s="19" t="s">
        <v>106</v>
      </c>
      <c r="BH11" s="19" t="s">
        <v>106</v>
      </c>
      <c r="BI11" s="19" t="s">
        <v>106</v>
      </c>
      <c r="BJ11" s="19" t="s">
        <v>105</v>
      </c>
      <c r="BK11" s="19" t="s">
        <v>106</v>
      </c>
      <c r="BL11" s="19" t="s">
        <v>106</v>
      </c>
      <c r="BM11" s="19" t="s">
        <v>106</v>
      </c>
      <c r="BN11" s="19"/>
      <c r="BO11" s="19">
        <v>527</v>
      </c>
      <c r="BP11" s="19" t="s">
        <v>106</v>
      </c>
      <c r="BQ11" s="19" t="s">
        <v>105</v>
      </c>
      <c r="BR11" s="19" t="s">
        <v>105</v>
      </c>
      <c r="BS11" s="19" t="s">
        <v>105</v>
      </c>
      <c r="BT11" s="19" t="s">
        <v>105</v>
      </c>
      <c r="BU11" s="19" t="s">
        <v>106</v>
      </c>
      <c r="BV11" s="19" t="s">
        <v>106</v>
      </c>
      <c r="BW11" s="19" t="s">
        <v>105</v>
      </c>
      <c r="BX11" s="19" t="s">
        <v>105</v>
      </c>
      <c r="BY11" s="19" t="s">
        <v>105</v>
      </c>
      <c r="BZ11" s="19"/>
      <c r="CA11" s="19" t="s">
        <v>105</v>
      </c>
      <c r="CB11" s="19"/>
      <c r="CC11" s="19"/>
      <c r="CD11" s="19"/>
      <c r="CE11" s="19"/>
      <c r="CF11" s="19"/>
      <c r="CG11" s="19"/>
      <c r="CH11" s="19"/>
      <c r="CI11" s="19"/>
      <c r="CJ11" s="19"/>
      <c r="CK11" s="19"/>
      <c r="CL11" s="19"/>
      <c r="CM11" s="19"/>
      <c r="CN11" s="19"/>
      <c r="CO11" s="19" t="s">
        <v>105</v>
      </c>
      <c r="CP11" s="19"/>
      <c r="CQ11" s="19"/>
      <c r="CR11" s="19"/>
      <c r="CS11" s="19" t="s">
        <v>105</v>
      </c>
      <c r="CT11" s="19"/>
      <c r="CU11" s="19"/>
      <c r="CV11" s="19"/>
      <c r="CW11" s="19" t="s">
        <v>105</v>
      </c>
      <c r="CX11" s="19" t="s">
        <v>105</v>
      </c>
      <c r="CY11" s="19"/>
      <c r="CZ11" s="19"/>
      <c r="DA11" s="19"/>
      <c r="DB11" s="19" t="s">
        <v>989</v>
      </c>
      <c r="DC11" s="20" t="s">
        <v>656</v>
      </c>
    </row>
    <row r="12" spans="1:108" ht="150" x14ac:dyDescent="0.25">
      <c r="A12" s="6" t="s">
        <v>124</v>
      </c>
      <c r="B12" s="6" t="s">
        <v>125</v>
      </c>
      <c r="C12" s="6">
        <v>2012</v>
      </c>
      <c r="D12" s="6" t="s">
        <v>126</v>
      </c>
      <c r="E12" s="6" t="s">
        <v>105</v>
      </c>
      <c r="F12" s="25" t="s">
        <v>106</v>
      </c>
      <c r="G12" s="4" t="s">
        <v>106</v>
      </c>
      <c r="H12" s="27"/>
      <c r="I12" s="19" t="s">
        <v>252</v>
      </c>
      <c r="J12" s="19"/>
      <c r="K12" s="18" t="s">
        <v>302</v>
      </c>
      <c r="L12" s="19" t="s">
        <v>106</v>
      </c>
      <c r="M12" s="19" t="s">
        <v>105</v>
      </c>
      <c r="N12" s="19" t="s">
        <v>106</v>
      </c>
      <c r="O12" s="19" t="s">
        <v>105</v>
      </c>
      <c r="P12" s="19" t="s">
        <v>105</v>
      </c>
      <c r="Q12" s="19" t="s">
        <v>106</v>
      </c>
      <c r="R12" s="19" t="s">
        <v>106</v>
      </c>
      <c r="S12" s="19" t="s">
        <v>261</v>
      </c>
      <c r="T12" s="19"/>
      <c r="U12" s="19"/>
      <c r="V12" s="19" t="s">
        <v>105</v>
      </c>
      <c r="W12" s="19"/>
      <c r="X12" s="19"/>
      <c r="Y12" s="19"/>
      <c r="Z12" s="19"/>
      <c r="AA12" s="19"/>
      <c r="AB12" s="19" t="s">
        <v>106</v>
      </c>
      <c r="AC12" s="19" t="s">
        <v>105</v>
      </c>
      <c r="AD12" s="19" t="s">
        <v>105</v>
      </c>
      <c r="AE12" s="19" t="s">
        <v>105</v>
      </c>
      <c r="AF12" s="19" t="s">
        <v>106</v>
      </c>
      <c r="AG12" s="19" t="s">
        <v>106</v>
      </c>
      <c r="AH12" s="19" t="s">
        <v>105</v>
      </c>
      <c r="AI12" s="19" t="s">
        <v>263</v>
      </c>
      <c r="AJ12" s="19" t="s">
        <v>263</v>
      </c>
      <c r="AK12" s="19" t="s">
        <v>106</v>
      </c>
      <c r="AL12" s="19"/>
      <c r="AM12" s="19"/>
      <c r="AN12" s="19" t="s">
        <v>105</v>
      </c>
      <c r="AO12" s="19" t="s">
        <v>105</v>
      </c>
      <c r="AP12" s="19" t="s">
        <v>105</v>
      </c>
      <c r="AQ12" s="19" t="s">
        <v>105</v>
      </c>
      <c r="AR12" s="19"/>
      <c r="AS12" s="19" t="s">
        <v>265</v>
      </c>
      <c r="AT12" s="19"/>
      <c r="AU12" s="19" t="s">
        <v>271</v>
      </c>
      <c r="AV12" s="19" t="s">
        <v>106</v>
      </c>
      <c r="AW12" s="19">
        <v>814</v>
      </c>
      <c r="AX12" s="19" t="s">
        <v>105</v>
      </c>
      <c r="AY12" s="19" t="s">
        <v>282</v>
      </c>
      <c r="AZ12" s="19" t="s">
        <v>282</v>
      </c>
      <c r="BA12" s="19" t="s">
        <v>105</v>
      </c>
      <c r="BB12" s="19">
        <v>238</v>
      </c>
      <c r="BC12" s="19" t="s">
        <v>105</v>
      </c>
      <c r="BD12" s="19" t="s">
        <v>261</v>
      </c>
      <c r="BE12" s="19">
        <v>576</v>
      </c>
      <c r="BF12" s="19" t="s">
        <v>282</v>
      </c>
      <c r="BG12" s="19" t="s">
        <v>105</v>
      </c>
      <c r="BH12" s="19" t="s">
        <v>261</v>
      </c>
      <c r="BI12" s="19" t="s">
        <v>105</v>
      </c>
      <c r="BJ12" s="19" t="s">
        <v>106</v>
      </c>
      <c r="BK12" s="19" t="s">
        <v>106</v>
      </c>
      <c r="BL12" s="19"/>
      <c r="BM12" s="19" t="s">
        <v>106</v>
      </c>
      <c r="BN12" s="19"/>
      <c r="BO12" s="19">
        <v>576</v>
      </c>
      <c r="BP12" s="19" t="s">
        <v>105</v>
      </c>
      <c r="BQ12" s="19" t="s">
        <v>105</v>
      </c>
      <c r="BR12" s="19" t="s">
        <v>105</v>
      </c>
      <c r="BS12" s="19" t="s">
        <v>105</v>
      </c>
      <c r="BT12" s="19" t="s">
        <v>105</v>
      </c>
      <c r="BU12" s="19" t="s">
        <v>105</v>
      </c>
      <c r="BV12" s="19" t="s">
        <v>105</v>
      </c>
      <c r="BW12" s="19" t="s">
        <v>105</v>
      </c>
      <c r="BX12" s="19" t="s">
        <v>105</v>
      </c>
      <c r="BY12" s="19" t="s">
        <v>105</v>
      </c>
      <c r="BZ12" s="19"/>
      <c r="CA12" s="19" t="s">
        <v>105</v>
      </c>
      <c r="CB12" s="19"/>
      <c r="CC12" s="19"/>
      <c r="CD12" s="19"/>
      <c r="CE12" s="19"/>
      <c r="CF12" s="19"/>
      <c r="CG12" s="19"/>
      <c r="CH12" s="19"/>
      <c r="CI12" s="19"/>
      <c r="CJ12" s="19"/>
      <c r="CK12" s="19"/>
      <c r="CL12" s="19"/>
      <c r="CM12" s="19"/>
      <c r="CN12" s="19"/>
      <c r="CO12" s="19" t="s">
        <v>105</v>
      </c>
      <c r="CP12" s="19"/>
      <c r="CQ12" s="19"/>
      <c r="CR12" s="19"/>
      <c r="CS12" s="19" t="s">
        <v>105</v>
      </c>
      <c r="CT12" s="19"/>
      <c r="CU12" s="19"/>
      <c r="CV12" s="19"/>
      <c r="CW12" s="19" t="s">
        <v>105</v>
      </c>
      <c r="CX12" s="19" t="s">
        <v>105</v>
      </c>
      <c r="CY12" s="19"/>
      <c r="CZ12" s="19"/>
      <c r="DA12" s="19"/>
      <c r="DB12" s="19" t="s">
        <v>989</v>
      </c>
      <c r="DC12" s="24" t="s">
        <v>304</v>
      </c>
    </row>
    <row r="13" spans="1:108" ht="180" x14ac:dyDescent="0.25">
      <c r="A13" s="6" t="s">
        <v>127</v>
      </c>
      <c r="B13" s="6" t="s">
        <v>128</v>
      </c>
      <c r="C13" s="6">
        <v>2014</v>
      </c>
      <c r="D13" s="6" t="s">
        <v>129</v>
      </c>
      <c r="E13" s="6" t="s">
        <v>106</v>
      </c>
      <c r="F13" s="25" t="s">
        <v>106</v>
      </c>
      <c r="G13" s="4" t="s">
        <v>106</v>
      </c>
      <c r="H13" s="27"/>
      <c r="I13" s="19" t="s">
        <v>251</v>
      </c>
      <c r="J13" s="19"/>
      <c r="K13" s="18" t="s">
        <v>305</v>
      </c>
      <c r="L13" s="19" t="s">
        <v>106</v>
      </c>
      <c r="M13" s="19" t="s">
        <v>105</v>
      </c>
      <c r="N13" s="19" t="s">
        <v>106</v>
      </c>
      <c r="O13" s="19" t="s">
        <v>105</v>
      </c>
      <c r="P13" s="19" t="s">
        <v>105</v>
      </c>
      <c r="Q13" s="19" t="s">
        <v>106</v>
      </c>
      <c r="R13" s="19" t="s">
        <v>106</v>
      </c>
      <c r="S13" s="19" t="s">
        <v>106</v>
      </c>
      <c r="T13" s="19" t="s">
        <v>105</v>
      </c>
      <c r="U13" s="19" t="s">
        <v>307</v>
      </c>
      <c r="V13" s="19" t="s">
        <v>106</v>
      </c>
      <c r="W13" s="19" t="s">
        <v>105</v>
      </c>
      <c r="X13" s="19" t="s">
        <v>105</v>
      </c>
      <c r="Y13" s="19" t="s">
        <v>105</v>
      </c>
      <c r="Z13" s="24" t="s">
        <v>306</v>
      </c>
      <c r="AA13" s="19" t="s">
        <v>105</v>
      </c>
      <c r="AB13" s="19" t="s">
        <v>106</v>
      </c>
      <c r="AC13" s="19" t="s">
        <v>105</v>
      </c>
      <c r="AD13" s="19" t="s">
        <v>106</v>
      </c>
      <c r="AE13" s="19" t="s">
        <v>105</v>
      </c>
      <c r="AF13" s="19" t="s">
        <v>105</v>
      </c>
      <c r="AG13" s="19" t="s">
        <v>105</v>
      </c>
      <c r="AH13" s="19" t="s">
        <v>106</v>
      </c>
      <c r="AI13" s="19" t="s">
        <v>105</v>
      </c>
      <c r="AJ13" s="19" t="s">
        <v>105</v>
      </c>
      <c r="AK13" s="19" t="s">
        <v>105</v>
      </c>
      <c r="AL13" s="19"/>
      <c r="AM13" s="19"/>
      <c r="AN13" s="19" t="s">
        <v>106</v>
      </c>
      <c r="AO13" s="19" t="s">
        <v>105</v>
      </c>
      <c r="AP13" s="19" t="s">
        <v>105</v>
      </c>
      <c r="AQ13" s="19" t="s">
        <v>106</v>
      </c>
      <c r="AR13" s="19" t="s">
        <v>267</v>
      </c>
      <c r="AS13" s="19"/>
      <c r="AT13" s="19"/>
      <c r="AU13" s="19" t="s">
        <v>273</v>
      </c>
      <c r="AV13" s="19" t="s">
        <v>106</v>
      </c>
      <c r="AW13" s="19">
        <v>15995</v>
      </c>
      <c r="AX13" s="19" t="s">
        <v>105</v>
      </c>
      <c r="AY13" s="19" t="s">
        <v>282</v>
      </c>
      <c r="AZ13" s="19" t="s">
        <v>282</v>
      </c>
      <c r="BA13" s="19" t="s">
        <v>105</v>
      </c>
      <c r="BB13" s="19">
        <v>59</v>
      </c>
      <c r="BC13" s="19" t="s">
        <v>105</v>
      </c>
      <c r="BD13" s="19"/>
      <c r="BE13" s="19">
        <v>15936</v>
      </c>
      <c r="BF13" s="19">
        <v>15936</v>
      </c>
      <c r="BG13" s="19" t="s">
        <v>106</v>
      </c>
      <c r="BH13" s="19" t="s">
        <v>106</v>
      </c>
      <c r="BI13" s="19" t="s">
        <v>106</v>
      </c>
      <c r="BJ13" s="19" t="s">
        <v>105</v>
      </c>
      <c r="BK13" s="19" t="s">
        <v>105</v>
      </c>
      <c r="BL13" s="19"/>
      <c r="BM13" s="19" t="s">
        <v>105</v>
      </c>
      <c r="BN13" s="19" t="s">
        <v>105</v>
      </c>
      <c r="BO13" s="19" t="s">
        <v>286</v>
      </c>
      <c r="BP13" s="19"/>
      <c r="BQ13" s="19" t="s">
        <v>105</v>
      </c>
      <c r="BR13" s="19" t="s">
        <v>105</v>
      </c>
      <c r="BS13" s="19" t="s">
        <v>105</v>
      </c>
      <c r="BT13" s="19" t="s">
        <v>105</v>
      </c>
      <c r="BU13" s="19" t="s">
        <v>105</v>
      </c>
      <c r="BV13" s="19" t="s">
        <v>105</v>
      </c>
      <c r="BW13" s="19" t="s">
        <v>105</v>
      </c>
      <c r="BX13" s="19" t="s">
        <v>106</v>
      </c>
      <c r="BY13" s="19" t="s">
        <v>105</v>
      </c>
      <c r="BZ13" s="19"/>
      <c r="CA13" s="19" t="s">
        <v>105</v>
      </c>
      <c r="CB13" s="19"/>
      <c r="CC13" s="19"/>
      <c r="CD13" s="19"/>
      <c r="CE13" s="19"/>
      <c r="CF13" s="19"/>
      <c r="CG13" s="19"/>
      <c r="CH13" s="19"/>
      <c r="CI13" s="19"/>
      <c r="CJ13" s="19"/>
      <c r="CK13" s="19"/>
      <c r="CL13" s="19"/>
      <c r="CM13" s="19"/>
      <c r="CN13" s="19"/>
      <c r="CO13" s="19" t="s">
        <v>105</v>
      </c>
      <c r="CP13" s="19"/>
      <c r="CQ13" s="19"/>
      <c r="CR13" s="19"/>
      <c r="CS13" s="19" t="s">
        <v>105</v>
      </c>
      <c r="CT13" s="19"/>
      <c r="CU13" s="19"/>
      <c r="CV13" s="24" t="s">
        <v>848</v>
      </c>
      <c r="CW13" s="19" t="s">
        <v>105</v>
      </c>
      <c r="CX13" s="19" t="s">
        <v>105</v>
      </c>
      <c r="CY13" s="19"/>
      <c r="CZ13" s="19"/>
      <c r="DA13" s="19"/>
      <c r="DB13" s="19" t="s">
        <v>988</v>
      </c>
      <c r="DC13" s="24" t="s">
        <v>308</v>
      </c>
    </row>
    <row r="14" spans="1:108" s="44" customFormat="1" ht="165" x14ac:dyDescent="0.25">
      <c r="A14" s="6" t="s">
        <v>312</v>
      </c>
      <c r="B14" s="6" t="s">
        <v>140</v>
      </c>
      <c r="C14" s="6">
        <v>2015</v>
      </c>
      <c r="D14" s="6" t="s">
        <v>313</v>
      </c>
      <c r="E14" s="6" t="s">
        <v>105</v>
      </c>
      <c r="F14" s="4" t="s">
        <v>106</v>
      </c>
      <c r="G14" s="4" t="s">
        <v>106</v>
      </c>
      <c r="H14" s="27" t="s">
        <v>879</v>
      </c>
      <c r="I14" s="42" t="s">
        <v>252</v>
      </c>
      <c r="J14" s="42"/>
      <c r="K14" s="18" t="s">
        <v>612</v>
      </c>
      <c r="L14" s="42" t="s">
        <v>106</v>
      </c>
      <c r="M14" s="42" t="s">
        <v>105</v>
      </c>
      <c r="N14" s="42" t="s">
        <v>106</v>
      </c>
      <c r="O14" s="42" t="s">
        <v>105</v>
      </c>
      <c r="P14" s="42" t="s">
        <v>105</v>
      </c>
      <c r="Q14" s="42" t="s">
        <v>106</v>
      </c>
      <c r="R14" s="42" t="s">
        <v>105</v>
      </c>
      <c r="S14" s="42" t="s">
        <v>105</v>
      </c>
      <c r="T14" s="42"/>
      <c r="U14" s="42"/>
      <c r="V14" s="42" t="s">
        <v>105</v>
      </c>
      <c r="W14" s="42"/>
      <c r="X14" s="42"/>
      <c r="Y14" s="42"/>
      <c r="Z14" s="24"/>
      <c r="AA14" s="42"/>
      <c r="AB14" s="42" t="s">
        <v>261</v>
      </c>
      <c r="AC14" s="42"/>
      <c r="AD14" s="42"/>
      <c r="AE14" s="42"/>
      <c r="AF14" s="42"/>
      <c r="AG14" s="42"/>
      <c r="AH14" s="42"/>
      <c r="AI14" s="42"/>
      <c r="AJ14" s="42"/>
      <c r="AK14" s="42"/>
      <c r="AL14" s="42"/>
      <c r="AM14" s="42"/>
      <c r="AN14" s="42" t="s">
        <v>106</v>
      </c>
      <c r="AO14" s="42" t="s">
        <v>106</v>
      </c>
      <c r="AP14" s="42" t="s">
        <v>105</v>
      </c>
      <c r="AQ14" s="42" t="s">
        <v>105</v>
      </c>
      <c r="AR14" s="42"/>
      <c r="AS14" s="42" t="s">
        <v>265</v>
      </c>
      <c r="AT14" s="42"/>
      <c r="AU14" s="42" t="s">
        <v>271</v>
      </c>
      <c r="AV14" s="42" t="s">
        <v>105</v>
      </c>
      <c r="AW14" s="42">
        <v>578</v>
      </c>
      <c r="AX14" s="42" t="s">
        <v>105</v>
      </c>
      <c r="AY14" s="42">
        <v>0</v>
      </c>
      <c r="AZ14" s="42">
        <v>0</v>
      </c>
      <c r="BA14" s="42" t="s">
        <v>261</v>
      </c>
      <c r="BB14" s="42" t="s">
        <v>261</v>
      </c>
      <c r="BC14" s="42" t="s">
        <v>261</v>
      </c>
      <c r="BD14" s="42" t="s">
        <v>261</v>
      </c>
      <c r="BE14" s="42">
        <v>578</v>
      </c>
      <c r="BF14" s="42">
        <v>578</v>
      </c>
      <c r="BG14" s="42" t="s">
        <v>106</v>
      </c>
      <c r="BH14" s="42" t="s">
        <v>106</v>
      </c>
      <c r="BI14" s="42" t="s">
        <v>105</v>
      </c>
      <c r="BJ14" s="42" t="s">
        <v>105</v>
      </c>
      <c r="BK14" s="42" t="s">
        <v>106</v>
      </c>
      <c r="BL14" s="42" t="s">
        <v>106</v>
      </c>
      <c r="BM14" s="42" t="s">
        <v>106</v>
      </c>
      <c r="BN14" s="42"/>
      <c r="BO14" s="42">
        <v>499</v>
      </c>
      <c r="BP14" s="42" t="s">
        <v>263</v>
      </c>
      <c r="BQ14" s="42" t="s">
        <v>105</v>
      </c>
      <c r="BR14" s="42" t="s">
        <v>105</v>
      </c>
      <c r="BS14" s="42" t="s">
        <v>105</v>
      </c>
      <c r="BT14" s="42" t="s">
        <v>105</v>
      </c>
      <c r="BU14" s="42" t="s">
        <v>105</v>
      </c>
      <c r="BV14" s="42" t="s">
        <v>105</v>
      </c>
      <c r="BW14" s="42" t="s">
        <v>105</v>
      </c>
      <c r="BX14" s="42" t="s">
        <v>105</v>
      </c>
      <c r="BY14" s="42" t="s">
        <v>105</v>
      </c>
      <c r="BZ14" s="42"/>
      <c r="CA14" s="42" t="s">
        <v>105</v>
      </c>
      <c r="CB14" s="42"/>
      <c r="CC14" s="42"/>
      <c r="CD14" s="42"/>
      <c r="CE14" s="42"/>
      <c r="CF14" s="42"/>
      <c r="CG14" s="42"/>
      <c r="CH14" s="42"/>
      <c r="CI14" s="42"/>
      <c r="CJ14" s="42"/>
      <c r="CK14" s="42"/>
      <c r="CL14" s="42"/>
      <c r="CM14" s="42"/>
      <c r="CN14" s="42"/>
      <c r="CO14" s="42" t="s">
        <v>105</v>
      </c>
      <c r="CP14" s="42"/>
      <c r="CQ14" s="42"/>
      <c r="CR14" s="42"/>
      <c r="CS14" s="42" t="s">
        <v>106</v>
      </c>
      <c r="CT14" s="42"/>
      <c r="CU14" s="42"/>
      <c r="CV14" s="24"/>
      <c r="CW14" s="42" t="s">
        <v>105</v>
      </c>
      <c r="CX14" s="42" t="s">
        <v>105</v>
      </c>
      <c r="CY14" s="42"/>
      <c r="CZ14" s="42"/>
      <c r="DA14" s="42"/>
      <c r="DB14" s="42" t="s">
        <v>994</v>
      </c>
      <c r="DC14" s="24" t="s">
        <v>883</v>
      </c>
    </row>
    <row r="15" spans="1:108" ht="225" x14ac:dyDescent="0.25">
      <c r="A15" s="6" t="s">
        <v>314</v>
      </c>
      <c r="B15" s="6" t="s">
        <v>315</v>
      </c>
      <c r="C15" s="6">
        <v>2013</v>
      </c>
      <c r="D15" s="6" t="s">
        <v>316</v>
      </c>
      <c r="E15" s="6" t="s">
        <v>105</v>
      </c>
      <c r="F15" s="25" t="s">
        <v>106</v>
      </c>
      <c r="G15" s="4" t="s">
        <v>106</v>
      </c>
      <c r="H15" s="27"/>
      <c r="I15" s="19" t="s">
        <v>251</v>
      </c>
      <c r="J15" s="19"/>
      <c r="K15" s="18" t="s">
        <v>613</v>
      </c>
      <c r="L15" s="19" t="s">
        <v>106</v>
      </c>
      <c r="M15" s="19" t="s">
        <v>105</v>
      </c>
      <c r="N15" s="19" t="s">
        <v>106</v>
      </c>
      <c r="O15" s="19" t="s">
        <v>105</v>
      </c>
      <c r="P15" s="19" t="s">
        <v>105</v>
      </c>
      <c r="Q15" s="19" t="s">
        <v>106</v>
      </c>
      <c r="R15" s="19" t="s">
        <v>105</v>
      </c>
      <c r="S15" s="19" t="s">
        <v>105</v>
      </c>
      <c r="T15" s="19"/>
      <c r="U15" s="19"/>
      <c r="V15" s="19" t="s">
        <v>105</v>
      </c>
      <c r="W15" s="19"/>
      <c r="X15" s="19"/>
      <c r="Y15" s="19"/>
      <c r="Z15" s="24"/>
      <c r="AA15" s="19"/>
      <c r="AB15" s="19" t="s">
        <v>261</v>
      </c>
      <c r="AC15" s="19"/>
      <c r="AD15" s="19"/>
      <c r="AE15" s="19"/>
      <c r="AF15" s="19"/>
      <c r="AG15" s="19"/>
      <c r="AH15" s="19"/>
      <c r="AI15" s="19"/>
      <c r="AJ15" s="19"/>
      <c r="AK15" s="19"/>
      <c r="AL15" s="19"/>
      <c r="AM15" s="19"/>
      <c r="AN15" s="19" t="s">
        <v>105</v>
      </c>
      <c r="AO15" s="19" t="s">
        <v>105</v>
      </c>
      <c r="AP15" s="19" t="s">
        <v>105</v>
      </c>
      <c r="AQ15" s="19" t="s">
        <v>105</v>
      </c>
      <c r="AR15" s="19"/>
      <c r="AS15" s="19" t="s">
        <v>265</v>
      </c>
      <c r="AT15" s="19"/>
      <c r="AU15" s="19" t="s">
        <v>271</v>
      </c>
      <c r="AV15" s="19" t="s">
        <v>106</v>
      </c>
      <c r="AW15" s="19">
        <v>233</v>
      </c>
      <c r="AX15" s="19" t="s">
        <v>105</v>
      </c>
      <c r="AY15" s="19">
        <v>32</v>
      </c>
      <c r="AZ15" s="19">
        <v>0</v>
      </c>
      <c r="BA15" s="19" t="s">
        <v>106</v>
      </c>
      <c r="BB15" s="19" t="s">
        <v>261</v>
      </c>
      <c r="BC15" s="19" t="s">
        <v>261</v>
      </c>
      <c r="BD15" s="19" t="s">
        <v>261</v>
      </c>
      <c r="BE15" s="19">
        <v>201</v>
      </c>
      <c r="BF15" s="19">
        <v>233</v>
      </c>
      <c r="BG15" s="19" t="s">
        <v>105</v>
      </c>
      <c r="BH15" s="19" t="s">
        <v>261</v>
      </c>
      <c r="BI15" s="19" t="s">
        <v>105</v>
      </c>
      <c r="BJ15" s="19" t="s">
        <v>106</v>
      </c>
      <c r="BK15" s="19" t="s">
        <v>106</v>
      </c>
      <c r="BL15" s="19"/>
      <c r="BM15" s="19" t="s">
        <v>106</v>
      </c>
      <c r="BN15" s="19"/>
      <c r="BO15" s="19">
        <v>201</v>
      </c>
      <c r="BP15" s="19" t="s">
        <v>105</v>
      </c>
      <c r="BQ15" s="19" t="s">
        <v>105</v>
      </c>
      <c r="BR15" s="19" t="s">
        <v>105</v>
      </c>
      <c r="BS15" s="19" t="s">
        <v>105</v>
      </c>
      <c r="BT15" s="19" t="s">
        <v>105</v>
      </c>
      <c r="BU15" s="19" t="s">
        <v>105</v>
      </c>
      <c r="BV15" s="19" t="s">
        <v>105</v>
      </c>
      <c r="BW15" s="19" t="s">
        <v>105</v>
      </c>
      <c r="BX15" s="19" t="s">
        <v>105</v>
      </c>
      <c r="BY15" s="19" t="s">
        <v>105</v>
      </c>
      <c r="BZ15" s="19"/>
      <c r="CA15" s="19" t="s">
        <v>105</v>
      </c>
      <c r="CB15" s="19"/>
      <c r="CC15" s="19"/>
      <c r="CD15" s="19"/>
      <c r="CE15" s="19"/>
      <c r="CF15" s="19"/>
      <c r="CG15" s="19"/>
      <c r="CH15" s="19"/>
      <c r="CI15" s="19"/>
      <c r="CJ15" s="19"/>
      <c r="CK15" s="19"/>
      <c r="CL15" s="19"/>
      <c r="CM15" s="19"/>
      <c r="CN15" s="19"/>
      <c r="CO15" s="19" t="s">
        <v>105</v>
      </c>
      <c r="CP15" s="19"/>
      <c r="CQ15" s="19"/>
      <c r="CR15" s="19"/>
      <c r="CS15" s="19" t="s">
        <v>105</v>
      </c>
      <c r="CT15" s="19"/>
      <c r="CU15" s="19"/>
      <c r="CV15" s="24"/>
      <c r="CW15" s="19" t="s">
        <v>105</v>
      </c>
      <c r="CX15" s="19" t="s">
        <v>105</v>
      </c>
      <c r="CY15" s="19"/>
      <c r="CZ15" s="19"/>
      <c r="DA15" s="19"/>
      <c r="DB15" s="42" t="s">
        <v>994</v>
      </c>
      <c r="DC15" s="24" t="s">
        <v>614</v>
      </c>
    </row>
    <row r="16" spans="1:108" s="44" customFormat="1" ht="120" x14ac:dyDescent="0.25">
      <c r="A16" s="6" t="s">
        <v>317</v>
      </c>
      <c r="B16" s="6" t="s">
        <v>318</v>
      </c>
      <c r="C16" s="6">
        <v>2015</v>
      </c>
      <c r="D16" s="6" t="s">
        <v>319</v>
      </c>
      <c r="E16" s="6" t="s">
        <v>105</v>
      </c>
      <c r="F16" s="4" t="s">
        <v>106</v>
      </c>
      <c r="G16" s="4" t="s">
        <v>106</v>
      </c>
      <c r="H16" s="27"/>
      <c r="I16" s="42" t="s">
        <v>252</v>
      </c>
      <c r="J16" s="42"/>
      <c r="K16" s="42"/>
      <c r="L16" s="42" t="s">
        <v>105</v>
      </c>
      <c r="M16" s="42" t="s">
        <v>105</v>
      </c>
      <c r="N16" s="42" t="s">
        <v>106</v>
      </c>
      <c r="O16" s="42" t="s">
        <v>105</v>
      </c>
      <c r="P16" s="42" t="s">
        <v>105</v>
      </c>
      <c r="Q16" s="42" t="s">
        <v>105</v>
      </c>
      <c r="R16" s="42" t="s">
        <v>106</v>
      </c>
      <c r="S16" s="42" t="s">
        <v>105</v>
      </c>
      <c r="T16" s="42"/>
      <c r="U16" s="42"/>
      <c r="V16" s="42" t="s">
        <v>106</v>
      </c>
      <c r="W16" s="42" t="s">
        <v>105</v>
      </c>
      <c r="X16" s="42" t="s">
        <v>106</v>
      </c>
      <c r="Y16" s="42" t="s">
        <v>105</v>
      </c>
      <c r="Z16" s="42" t="s">
        <v>881</v>
      </c>
      <c r="AA16" s="42" t="s">
        <v>105</v>
      </c>
      <c r="AB16" s="42" t="s">
        <v>105</v>
      </c>
      <c r="AC16" s="42"/>
      <c r="AD16" s="42"/>
      <c r="AE16" s="42"/>
      <c r="AF16" s="42"/>
      <c r="AG16" s="42"/>
      <c r="AH16" s="42"/>
      <c r="AI16" s="42"/>
      <c r="AJ16" s="42"/>
      <c r="AK16" s="42"/>
      <c r="AL16" s="42"/>
      <c r="AM16" s="24" t="s">
        <v>299</v>
      </c>
      <c r="AN16" s="42" t="s">
        <v>105</v>
      </c>
      <c r="AO16" s="42" t="s">
        <v>105</v>
      </c>
      <c r="AP16" s="42" t="s">
        <v>105</v>
      </c>
      <c r="AQ16" s="42" t="s">
        <v>105</v>
      </c>
      <c r="AR16" s="42"/>
      <c r="AS16" s="42" t="s">
        <v>265</v>
      </c>
      <c r="AT16" s="42"/>
      <c r="AU16" s="42" t="s">
        <v>271</v>
      </c>
      <c r="AV16" s="42" t="s">
        <v>106</v>
      </c>
      <c r="AW16" s="42">
        <v>566401</v>
      </c>
      <c r="AX16" s="42" t="s">
        <v>105</v>
      </c>
      <c r="AY16" s="42" t="s">
        <v>282</v>
      </c>
      <c r="AZ16" s="42" t="s">
        <v>282</v>
      </c>
      <c r="BA16" s="42" t="s">
        <v>105</v>
      </c>
      <c r="BB16" s="42">
        <v>90005</v>
      </c>
      <c r="BC16" s="42" t="s">
        <v>106</v>
      </c>
      <c r="BD16" s="42">
        <v>16792</v>
      </c>
      <c r="BE16" s="42">
        <v>476396</v>
      </c>
      <c r="BF16" s="42" t="s">
        <v>880</v>
      </c>
      <c r="BG16" s="42" t="s">
        <v>106</v>
      </c>
      <c r="BH16" s="42" t="s">
        <v>106</v>
      </c>
      <c r="BI16" s="42" t="s">
        <v>106</v>
      </c>
      <c r="BJ16" s="42" t="s">
        <v>105</v>
      </c>
      <c r="BK16" s="42" t="s">
        <v>105</v>
      </c>
      <c r="BL16" s="42"/>
      <c r="BM16" s="42" t="s">
        <v>105</v>
      </c>
      <c r="BN16" s="42" t="s">
        <v>105</v>
      </c>
      <c r="BO16" s="19" t="s">
        <v>286</v>
      </c>
      <c r="BP16" s="42"/>
      <c r="BQ16" s="42" t="s">
        <v>105</v>
      </c>
      <c r="BR16" s="42" t="s">
        <v>106</v>
      </c>
      <c r="BS16" s="42" t="s">
        <v>105</v>
      </c>
      <c r="BT16" s="42" t="s">
        <v>105</v>
      </c>
      <c r="BU16" s="42" t="s">
        <v>105</v>
      </c>
      <c r="BV16" s="42" t="s">
        <v>105</v>
      </c>
      <c r="BW16" s="42" t="s">
        <v>105</v>
      </c>
      <c r="BX16" s="42" t="s">
        <v>105</v>
      </c>
      <c r="BY16" s="42" t="s">
        <v>105</v>
      </c>
      <c r="BZ16" s="42"/>
      <c r="CA16" s="42" t="s">
        <v>105</v>
      </c>
      <c r="CB16" s="42"/>
      <c r="CC16" s="42"/>
      <c r="CD16" s="42"/>
      <c r="CE16" s="42"/>
      <c r="CF16" s="42"/>
      <c r="CG16" s="42"/>
      <c r="CH16" s="42"/>
      <c r="CI16" s="42"/>
      <c r="CJ16" s="42"/>
      <c r="CK16" s="42"/>
      <c r="CL16" s="42"/>
      <c r="CM16" s="42"/>
      <c r="CN16" s="42"/>
      <c r="CO16" s="42" t="s">
        <v>105</v>
      </c>
      <c r="CP16" s="42"/>
      <c r="CQ16" s="42"/>
      <c r="CR16" s="42"/>
      <c r="CS16" s="42" t="s">
        <v>105</v>
      </c>
      <c r="CT16" s="42"/>
      <c r="CU16" s="42"/>
      <c r="CV16" s="42"/>
      <c r="CW16" s="42" t="s">
        <v>105</v>
      </c>
      <c r="CX16" s="42" t="s">
        <v>105</v>
      </c>
      <c r="CY16" s="42"/>
      <c r="CZ16" s="42"/>
      <c r="DA16" s="42"/>
      <c r="DB16" s="42" t="s">
        <v>989</v>
      </c>
      <c r="DC16" s="24" t="s">
        <v>882</v>
      </c>
    </row>
    <row r="17" spans="1:107" s="35" customFormat="1" ht="75" hidden="1" x14ac:dyDescent="0.25">
      <c r="A17" s="30" t="s">
        <v>320</v>
      </c>
      <c r="B17" s="30" t="s">
        <v>173</v>
      </c>
      <c r="C17" s="30">
        <v>2016</v>
      </c>
      <c r="D17" s="30" t="s">
        <v>321</v>
      </c>
      <c r="E17" s="30" t="s">
        <v>105</v>
      </c>
      <c r="F17" s="29" t="s">
        <v>106</v>
      </c>
      <c r="G17" s="29" t="s">
        <v>105</v>
      </c>
      <c r="H17" s="55" t="s">
        <v>322</v>
      </c>
      <c r="I17" s="34"/>
      <c r="J17" s="34"/>
      <c r="K17" s="34"/>
      <c r="L17" s="34"/>
      <c r="M17" s="34"/>
      <c r="N17" s="34"/>
      <c r="O17" s="34"/>
      <c r="P17" s="34"/>
      <c r="Q17" s="34"/>
      <c r="R17" s="34"/>
      <c r="S17" s="34"/>
      <c r="T17" s="34"/>
      <c r="U17" s="34"/>
      <c r="V17" s="34"/>
      <c r="W17" s="34"/>
      <c r="X17" s="34"/>
      <c r="Y17" s="34"/>
      <c r="Z17" s="34"/>
      <c r="AA17" s="34"/>
      <c r="AB17" s="34"/>
      <c r="AC17" s="34"/>
      <c r="AD17" s="34"/>
      <c r="AE17" s="34"/>
      <c r="AF17" s="34"/>
      <c r="AG17" s="34"/>
      <c r="AH17" s="34"/>
      <c r="AI17" s="34"/>
      <c r="AJ17" s="34"/>
      <c r="AK17" s="34"/>
      <c r="AL17" s="34"/>
      <c r="AM17" s="34"/>
      <c r="AN17" s="34"/>
      <c r="AO17" s="34"/>
      <c r="AP17" s="34"/>
      <c r="AQ17" s="34"/>
      <c r="AR17" s="34"/>
      <c r="AS17" s="34"/>
      <c r="AT17" s="34"/>
      <c r="AU17" s="34"/>
      <c r="AV17" s="34"/>
      <c r="AW17" s="34"/>
      <c r="AX17" s="34"/>
      <c r="AY17" s="34"/>
      <c r="AZ17" s="34"/>
      <c r="BA17" s="34"/>
      <c r="BB17" s="34"/>
      <c r="BC17" s="34"/>
      <c r="BD17" s="34"/>
      <c r="BE17" s="34"/>
      <c r="BF17" s="34"/>
      <c r="BG17" s="34"/>
      <c r="BH17" s="34"/>
      <c r="BI17" s="34"/>
      <c r="BJ17" s="34"/>
      <c r="BK17" s="34"/>
      <c r="BL17" s="34"/>
      <c r="BM17" s="34"/>
      <c r="BN17" s="34"/>
      <c r="BO17" s="34"/>
      <c r="BP17" s="34"/>
      <c r="BQ17" s="34"/>
      <c r="BR17" s="34"/>
      <c r="BS17" s="34"/>
      <c r="BT17" s="34"/>
      <c r="BU17" s="34"/>
      <c r="BV17" s="34"/>
      <c r="BW17" s="34"/>
      <c r="BX17" s="34"/>
      <c r="BY17" s="19" t="s">
        <v>105</v>
      </c>
      <c r="BZ17" s="19"/>
      <c r="CA17" s="34"/>
      <c r="CB17" s="34"/>
      <c r="CC17" s="34"/>
      <c r="CD17" s="34"/>
      <c r="CE17" s="34"/>
      <c r="CF17" s="34"/>
      <c r="CG17" s="34"/>
      <c r="CH17" s="34"/>
      <c r="CI17" s="34"/>
      <c r="CJ17" s="34"/>
      <c r="CK17" s="34"/>
      <c r="CL17" s="34"/>
      <c r="CM17" s="34"/>
      <c r="CN17" s="34"/>
      <c r="CO17" s="34"/>
      <c r="CP17" s="34"/>
      <c r="CQ17" s="34"/>
      <c r="CR17" s="34"/>
      <c r="CS17" s="34"/>
      <c r="CT17" s="34"/>
      <c r="CU17" s="34"/>
      <c r="CV17" s="34"/>
      <c r="CW17" s="34"/>
      <c r="CX17" s="34"/>
      <c r="CY17" s="34"/>
      <c r="CZ17" s="34"/>
      <c r="DA17" s="34"/>
      <c r="DB17" s="34"/>
      <c r="DC17" s="33"/>
    </row>
    <row r="18" spans="1:107" s="44" customFormat="1" ht="122.25" customHeight="1" x14ac:dyDescent="0.25">
      <c r="A18" s="7" t="s">
        <v>323</v>
      </c>
      <c r="B18" s="7" t="s">
        <v>128</v>
      </c>
      <c r="C18" s="7">
        <v>2017</v>
      </c>
      <c r="D18" s="7" t="s">
        <v>324</v>
      </c>
      <c r="E18" s="6" t="s">
        <v>105</v>
      </c>
      <c r="F18" s="4" t="s">
        <v>106</v>
      </c>
      <c r="G18" s="4" t="s">
        <v>106</v>
      </c>
      <c r="H18" s="27"/>
      <c r="I18" s="42" t="s">
        <v>252</v>
      </c>
      <c r="J18" s="42"/>
      <c r="K18" s="42"/>
      <c r="L18" s="42" t="s">
        <v>106</v>
      </c>
      <c r="M18" s="42" t="s">
        <v>105</v>
      </c>
      <c r="N18" s="42" t="s">
        <v>106</v>
      </c>
      <c r="O18" s="42" t="s">
        <v>105</v>
      </c>
      <c r="P18" s="42" t="s">
        <v>105</v>
      </c>
      <c r="Q18" s="42" t="s">
        <v>106</v>
      </c>
      <c r="R18" s="42" t="s">
        <v>105</v>
      </c>
      <c r="S18" s="42" t="s">
        <v>261</v>
      </c>
      <c r="T18" s="42"/>
      <c r="U18" s="42"/>
      <c r="V18" s="42" t="s">
        <v>106</v>
      </c>
      <c r="W18" s="42" t="s">
        <v>106</v>
      </c>
      <c r="X18" s="42" t="s">
        <v>105</v>
      </c>
      <c r="Y18" s="42" t="s">
        <v>105</v>
      </c>
      <c r="Z18" s="42"/>
      <c r="AA18" s="42" t="s">
        <v>263</v>
      </c>
      <c r="AB18" s="42" t="s">
        <v>261</v>
      </c>
      <c r="AC18" s="42"/>
      <c r="AD18" s="42"/>
      <c r="AE18" s="42"/>
      <c r="AF18" s="42"/>
      <c r="AG18" s="42"/>
      <c r="AH18" s="42"/>
      <c r="AI18" s="42"/>
      <c r="AJ18" s="42"/>
      <c r="AK18" s="42"/>
      <c r="AL18" s="42"/>
      <c r="AM18" s="42"/>
      <c r="AN18" s="42" t="s">
        <v>106</v>
      </c>
      <c r="AO18" s="42" t="s">
        <v>106</v>
      </c>
      <c r="AP18" s="42" t="s">
        <v>105</v>
      </c>
      <c r="AQ18" s="42" t="s">
        <v>106</v>
      </c>
      <c r="AR18" s="42" t="s">
        <v>267</v>
      </c>
      <c r="AS18" s="42"/>
      <c r="AT18" s="42"/>
      <c r="AU18" s="42" t="s">
        <v>272</v>
      </c>
      <c r="AV18" s="42" t="s">
        <v>106</v>
      </c>
      <c r="AW18" s="42">
        <v>20858</v>
      </c>
      <c r="AX18" s="42" t="s">
        <v>105</v>
      </c>
      <c r="AY18" s="42" t="s">
        <v>282</v>
      </c>
      <c r="AZ18" s="42" t="s">
        <v>282</v>
      </c>
      <c r="BA18" s="42" t="s">
        <v>105</v>
      </c>
      <c r="BB18" s="42">
        <v>16083</v>
      </c>
      <c r="BC18" s="42" t="s">
        <v>106</v>
      </c>
      <c r="BD18" s="42">
        <v>882</v>
      </c>
      <c r="BE18" s="42">
        <v>4775</v>
      </c>
      <c r="BF18" s="42">
        <v>5657</v>
      </c>
      <c r="BG18" s="42" t="s">
        <v>106</v>
      </c>
      <c r="BH18" s="42" t="s">
        <v>263</v>
      </c>
      <c r="BI18" s="42" t="s">
        <v>106</v>
      </c>
      <c r="BJ18" s="42" t="s">
        <v>105</v>
      </c>
      <c r="BK18" s="42" t="s">
        <v>263</v>
      </c>
      <c r="BL18" s="42" t="s">
        <v>105</v>
      </c>
      <c r="BM18" s="42" t="s">
        <v>105</v>
      </c>
      <c r="BN18" s="42" t="s">
        <v>105</v>
      </c>
      <c r="BO18" s="42" t="s">
        <v>286</v>
      </c>
      <c r="BP18" s="42"/>
      <c r="BQ18" s="42" t="s">
        <v>105</v>
      </c>
      <c r="BR18" s="42" t="s">
        <v>105</v>
      </c>
      <c r="BS18" s="42" t="s">
        <v>105</v>
      </c>
      <c r="BT18" s="42" t="s">
        <v>105</v>
      </c>
      <c r="BU18" s="42" t="s">
        <v>105</v>
      </c>
      <c r="BV18" s="42" t="s">
        <v>105</v>
      </c>
      <c r="BW18" s="42" t="s">
        <v>105</v>
      </c>
      <c r="BX18" s="42" t="s">
        <v>105</v>
      </c>
      <c r="BY18" s="42" t="s">
        <v>105</v>
      </c>
      <c r="BZ18" s="42"/>
      <c r="CA18" s="42" t="s">
        <v>263</v>
      </c>
      <c r="CB18" s="42"/>
      <c r="CC18" s="42"/>
      <c r="CD18" s="42"/>
      <c r="CE18" s="42"/>
      <c r="CF18" s="42"/>
      <c r="CG18" s="42"/>
      <c r="CH18" s="42"/>
      <c r="CI18" s="42"/>
      <c r="CJ18" s="42"/>
      <c r="CK18" s="42"/>
      <c r="CL18" s="42"/>
      <c r="CM18" s="42"/>
      <c r="CN18" s="42"/>
      <c r="CO18" s="42" t="s">
        <v>105</v>
      </c>
      <c r="CP18" s="42"/>
      <c r="CQ18" s="42"/>
      <c r="CR18" s="42"/>
      <c r="CS18" s="42" t="s">
        <v>106</v>
      </c>
      <c r="CT18" s="42" t="s">
        <v>106</v>
      </c>
      <c r="CU18" s="42">
        <v>80</v>
      </c>
      <c r="CV18" s="42"/>
      <c r="CW18" s="42" t="s">
        <v>105</v>
      </c>
      <c r="CX18" s="42" t="s">
        <v>105</v>
      </c>
      <c r="CY18" s="42"/>
      <c r="CZ18" s="42"/>
      <c r="DA18" s="42"/>
      <c r="DB18" s="42" t="s">
        <v>992</v>
      </c>
      <c r="DC18" s="24" t="s">
        <v>884</v>
      </c>
    </row>
    <row r="19" spans="1:107" ht="150" x14ac:dyDescent="0.25">
      <c r="A19" s="6" t="s">
        <v>130</v>
      </c>
      <c r="B19" s="6" t="s">
        <v>131</v>
      </c>
      <c r="C19" s="6">
        <v>2016</v>
      </c>
      <c r="D19" s="6" t="s">
        <v>132</v>
      </c>
      <c r="E19" s="6" t="s">
        <v>105</v>
      </c>
      <c r="F19" s="25" t="s">
        <v>106</v>
      </c>
      <c r="G19" s="4" t="s">
        <v>106</v>
      </c>
      <c r="H19" s="27"/>
      <c r="I19" s="19" t="s">
        <v>252</v>
      </c>
      <c r="J19" s="19"/>
      <c r="K19" s="18" t="s">
        <v>615</v>
      </c>
      <c r="L19" s="19" t="s">
        <v>105</v>
      </c>
      <c r="M19" s="19" t="s">
        <v>105</v>
      </c>
      <c r="N19" s="19" t="s">
        <v>106</v>
      </c>
      <c r="O19" s="19" t="s">
        <v>105</v>
      </c>
      <c r="P19" s="19" t="s">
        <v>105</v>
      </c>
      <c r="Q19" s="19" t="s">
        <v>105</v>
      </c>
      <c r="R19" s="19" t="s">
        <v>106</v>
      </c>
      <c r="S19" s="19" t="s">
        <v>261</v>
      </c>
      <c r="T19" s="19"/>
      <c r="U19" s="19"/>
      <c r="V19" s="19" t="s">
        <v>105</v>
      </c>
      <c r="W19" s="19"/>
      <c r="X19" s="19"/>
      <c r="Y19" s="19"/>
      <c r="Z19" s="19"/>
      <c r="AA19" s="19"/>
      <c r="AB19" s="19" t="s">
        <v>105</v>
      </c>
      <c r="AC19" s="19" t="s">
        <v>105</v>
      </c>
      <c r="AD19" s="19" t="s">
        <v>105</v>
      </c>
      <c r="AE19" s="19" t="s">
        <v>105</v>
      </c>
      <c r="AF19" s="19" t="s">
        <v>105</v>
      </c>
      <c r="AG19" s="19" t="s">
        <v>105</v>
      </c>
      <c r="AH19" s="19" t="s">
        <v>105</v>
      </c>
      <c r="AI19" s="19" t="s">
        <v>105</v>
      </c>
      <c r="AJ19" s="19" t="s">
        <v>105</v>
      </c>
      <c r="AK19" s="19" t="s">
        <v>105</v>
      </c>
      <c r="AL19" s="19"/>
      <c r="AM19" s="24" t="s">
        <v>299</v>
      </c>
      <c r="AN19" s="19" t="s">
        <v>106</v>
      </c>
      <c r="AO19" s="19" t="s">
        <v>106</v>
      </c>
      <c r="AP19" s="19" t="s">
        <v>105</v>
      </c>
      <c r="AQ19" s="19" t="s">
        <v>105</v>
      </c>
      <c r="AR19" s="19"/>
      <c r="AS19" s="19" t="s">
        <v>265</v>
      </c>
      <c r="AT19" s="19"/>
      <c r="AU19" s="19" t="s">
        <v>271</v>
      </c>
      <c r="AV19" s="19" t="s">
        <v>106</v>
      </c>
      <c r="AW19" s="19">
        <v>1095</v>
      </c>
      <c r="AX19" s="19" t="s">
        <v>105</v>
      </c>
      <c r="AY19" s="19">
        <v>0</v>
      </c>
      <c r="AZ19" s="19">
        <v>0</v>
      </c>
      <c r="BA19" s="19" t="s">
        <v>106</v>
      </c>
      <c r="BB19" s="19" t="s">
        <v>261</v>
      </c>
      <c r="BC19" s="19" t="s">
        <v>261</v>
      </c>
      <c r="BD19" s="19" t="s">
        <v>261</v>
      </c>
      <c r="BE19" s="19">
        <v>1095</v>
      </c>
      <c r="BF19" s="19">
        <v>1095</v>
      </c>
      <c r="BG19" s="19" t="s">
        <v>106</v>
      </c>
      <c r="BH19" s="19" t="s">
        <v>106</v>
      </c>
      <c r="BI19" s="19" t="s">
        <v>105</v>
      </c>
      <c r="BJ19" s="19" t="s">
        <v>105</v>
      </c>
      <c r="BK19" s="19" t="s">
        <v>105</v>
      </c>
      <c r="BL19" s="19" t="s">
        <v>263</v>
      </c>
      <c r="BM19" s="19" t="s">
        <v>105</v>
      </c>
      <c r="BN19" s="19" t="s">
        <v>105</v>
      </c>
      <c r="BO19" s="19" t="s">
        <v>286</v>
      </c>
      <c r="BP19" s="19"/>
      <c r="BQ19" s="19" t="s">
        <v>105</v>
      </c>
      <c r="BR19" s="19" t="s">
        <v>263</v>
      </c>
      <c r="BS19" s="19" t="s">
        <v>105</v>
      </c>
      <c r="BT19" s="19" t="s">
        <v>105</v>
      </c>
      <c r="BU19" s="19" t="s">
        <v>105</v>
      </c>
      <c r="BV19" s="19" t="s">
        <v>105</v>
      </c>
      <c r="BW19" s="19" t="s">
        <v>105</v>
      </c>
      <c r="BX19" s="19" t="s">
        <v>105</v>
      </c>
      <c r="BY19" s="19" t="s">
        <v>105</v>
      </c>
      <c r="BZ19" s="19"/>
      <c r="CA19" s="19" t="s">
        <v>105</v>
      </c>
      <c r="CB19" s="19"/>
      <c r="CC19" s="19"/>
      <c r="CD19" s="19"/>
      <c r="CE19" s="19"/>
      <c r="CF19" s="19"/>
      <c r="CG19" s="19"/>
      <c r="CH19" s="19"/>
      <c r="CI19" s="19"/>
      <c r="CJ19" s="19"/>
      <c r="CK19" s="19"/>
      <c r="CL19" s="19"/>
      <c r="CM19" s="19"/>
      <c r="CN19" s="19"/>
      <c r="CO19" s="19" t="s">
        <v>105</v>
      </c>
      <c r="CP19" s="19"/>
      <c r="CQ19" s="19"/>
      <c r="CR19" s="19"/>
      <c r="CS19" s="19" t="s">
        <v>105</v>
      </c>
      <c r="CT19" s="19"/>
      <c r="CU19" s="19"/>
      <c r="CV19" s="19"/>
      <c r="CW19" s="19" t="s">
        <v>105</v>
      </c>
      <c r="CX19" s="19" t="s">
        <v>105</v>
      </c>
      <c r="CY19" s="19"/>
      <c r="CZ19" s="19"/>
      <c r="DA19" s="19"/>
      <c r="DB19" s="19" t="s">
        <v>989</v>
      </c>
      <c r="DC19" s="24" t="s">
        <v>616</v>
      </c>
    </row>
    <row r="20" spans="1:107" ht="135" x14ac:dyDescent="0.25">
      <c r="A20" s="7" t="s">
        <v>133</v>
      </c>
      <c r="B20" s="7" t="s">
        <v>134</v>
      </c>
      <c r="C20" s="7">
        <v>2017</v>
      </c>
      <c r="D20" s="7" t="s">
        <v>135</v>
      </c>
      <c r="E20" s="6" t="s">
        <v>105</v>
      </c>
      <c r="F20" s="25" t="s">
        <v>106</v>
      </c>
      <c r="G20" s="4" t="s">
        <v>106</v>
      </c>
      <c r="H20" s="27"/>
      <c r="I20" s="19" t="s">
        <v>252</v>
      </c>
      <c r="J20" s="19"/>
      <c r="K20" s="18" t="s">
        <v>617</v>
      </c>
      <c r="L20" s="19" t="s">
        <v>106</v>
      </c>
      <c r="M20" s="19" t="s">
        <v>106</v>
      </c>
      <c r="N20" s="19" t="s">
        <v>263</v>
      </c>
      <c r="O20" s="19" t="s">
        <v>263</v>
      </c>
      <c r="P20" s="19" t="s">
        <v>263</v>
      </c>
      <c r="Q20" s="19" t="s">
        <v>105</v>
      </c>
      <c r="R20" s="19" t="s">
        <v>106</v>
      </c>
      <c r="S20" s="19" t="s">
        <v>105</v>
      </c>
      <c r="T20" s="19"/>
      <c r="U20" s="19"/>
      <c r="V20" s="19" t="s">
        <v>105</v>
      </c>
      <c r="W20" s="19"/>
      <c r="X20" s="19"/>
      <c r="Y20" s="19"/>
      <c r="Z20" s="19"/>
      <c r="AA20" s="19"/>
      <c r="AB20" s="19" t="s">
        <v>106</v>
      </c>
      <c r="AC20" s="19" t="s">
        <v>105</v>
      </c>
      <c r="AD20" s="19" t="s">
        <v>105</v>
      </c>
      <c r="AE20" s="19" t="s">
        <v>106</v>
      </c>
      <c r="AF20" s="19" t="s">
        <v>105</v>
      </c>
      <c r="AG20" s="19" t="s">
        <v>105</v>
      </c>
      <c r="AH20" s="19" t="s">
        <v>105</v>
      </c>
      <c r="AI20" s="19" t="s">
        <v>105</v>
      </c>
      <c r="AJ20" s="19" t="s">
        <v>105</v>
      </c>
      <c r="AK20" s="19" t="s">
        <v>105</v>
      </c>
      <c r="AL20" s="19"/>
      <c r="AM20" s="24" t="s">
        <v>618</v>
      </c>
      <c r="AN20" s="19" t="s">
        <v>105</v>
      </c>
      <c r="AO20" s="19" t="s">
        <v>105</v>
      </c>
      <c r="AP20" s="19" t="s">
        <v>105</v>
      </c>
      <c r="AQ20" s="19" t="s">
        <v>105</v>
      </c>
      <c r="AR20" s="19"/>
      <c r="AS20" s="19" t="s">
        <v>265</v>
      </c>
      <c r="AT20" s="19"/>
      <c r="AU20" s="19" t="s">
        <v>271</v>
      </c>
      <c r="AV20" s="19" t="s">
        <v>106</v>
      </c>
      <c r="AW20" s="19" t="s">
        <v>286</v>
      </c>
      <c r="AX20" s="19" t="s">
        <v>106</v>
      </c>
      <c r="AY20" s="19" t="s">
        <v>282</v>
      </c>
      <c r="AZ20" s="19" t="s">
        <v>282</v>
      </c>
      <c r="BA20" s="19" t="s">
        <v>105</v>
      </c>
      <c r="BB20" s="19" t="s">
        <v>282</v>
      </c>
      <c r="BC20" s="19" t="s">
        <v>105</v>
      </c>
      <c r="BD20" s="19" t="s">
        <v>261</v>
      </c>
      <c r="BE20" s="19">
        <v>40</v>
      </c>
      <c r="BF20" s="19" t="s">
        <v>282</v>
      </c>
      <c r="BG20" s="19" t="s">
        <v>105</v>
      </c>
      <c r="BH20" s="19" t="s">
        <v>261</v>
      </c>
      <c r="BI20" s="19" t="s">
        <v>105</v>
      </c>
      <c r="BJ20" s="19" t="s">
        <v>106</v>
      </c>
      <c r="BK20" s="19" t="s">
        <v>106</v>
      </c>
      <c r="BL20" s="19"/>
      <c r="BM20" s="19" t="s">
        <v>106</v>
      </c>
      <c r="BN20" s="19"/>
      <c r="BO20" s="19">
        <v>40</v>
      </c>
      <c r="BP20" s="19" t="s">
        <v>105</v>
      </c>
      <c r="BQ20" s="19" t="s">
        <v>105</v>
      </c>
      <c r="BR20" s="19" t="s">
        <v>105</v>
      </c>
      <c r="BS20" s="19" t="s">
        <v>105</v>
      </c>
      <c r="BT20" s="19" t="s">
        <v>105</v>
      </c>
      <c r="BU20" s="19" t="s">
        <v>105</v>
      </c>
      <c r="BV20" s="19" t="s">
        <v>105</v>
      </c>
      <c r="BW20" s="19" t="s">
        <v>105</v>
      </c>
      <c r="BX20" s="19" t="s">
        <v>105</v>
      </c>
      <c r="BY20" s="19" t="s">
        <v>105</v>
      </c>
      <c r="BZ20" s="19"/>
      <c r="CA20" s="19" t="s">
        <v>105</v>
      </c>
      <c r="CB20" s="19"/>
      <c r="CC20" s="19"/>
      <c r="CD20" s="19"/>
      <c r="CE20" s="19"/>
      <c r="CF20" s="19"/>
      <c r="CG20" s="19"/>
      <c r="CH20" s="19"/>
      <c r="CI20" s="19"/>
      <c r="CJ20" s="19"/>
      <c r="CK20" s="19"/>
      <c r="CL20" s="19"/>
      <c r="CM20" s="19"/>
      <c r="CN20" s="19"/>
      <c r="CO20" s="19" t="s">
        <v>105</v>
      </c>
      <c r="CP20" s="19"/>
      <c r="CQ20" s="19"/>
      <c r="CR20" s="19"/>
      <c r="CS20" s="19" t="s">
        <v>105</v>
      </c>
      <c r="CT20" s="19"/>
      <c r="CU20" s="19"/>
      <c r="CV20" s="19"/>
      <c r="CW20" s="19" t="s">
        <v>105</v>
      </c>
      <c r="CX20" s="19" t="s">
        <v>105</v>
      </c>
      <c r="CY20" s="19"/>
      <c r="CZ20" s="19"/>
      <c r="DA20" s="19"/>
      <c r="DB20" s="42" t="s">
        <v>994</v>
      </c>
      <c r="DC20" s="24" t="s">
        <v>619</v>
      </c>
    </row>
    <row r="21" spans="1:107" ht="330" x14ac:dyDescent="0.25">
      <c r="A21" s="6" t="s">
        <v>136</v>
      </c>
      <c r="B21" s="6" t="s">
        <v>137</v>
      </c>
      <c r="C21" s="6">
        <v>2014</v>
      </c>
      <c r="D21" s="6" t="s">
        <v>138</v>
      </c>
      <c r="E21" s="6" t="s">
        <v>106</v>
      </c>
      <c r="F21" s="25" t="s">
        <v>106</v>
      </c>
      <c r="G21" s="4" t="s">
        <v>106</v>
      </c>
      <c r="H21" s="27"/>
      <c r="I21" s="19" t="s">
        <v>252</v>
      </c>
      <c r="J21" s="19"/>
      <c r="K21" s="18" t="s">
        <v>620</v>
      </c>
      <c r="L21" s="19" t="s">
        <v>106</v>
      </c>
      <c r="M21" s="19" t="s">
        <v>105</v>
      </c>
      <c r="N21" s="19" t="s">
        <v>106</v>
      </c>
      <c r="O21" s="19" t="s">
        <v>105</v>
      </c>
      <c r="P21" s="19" t="s">
        <v>105</v>
      </c>
      <c r="Q21" s="19" t="s">
        <v>106</v>
      </c>
      <c r="R21" s="19" t="s">
        <v>106</v>
      </c>
      <c r="S21" s="19" t="s">
        <v>261</v>
      </c>
      <c r="T21" s="19"/>
      <c r="U21" s="19"/>
      <c r="V21" s="19" t="s">
        <v>106</v>
      </c>
      <c r="W21" s="19" t="s">
        <v>105</v>
      </c>
      <c r="X21" s="19" t="s">
        <v>105</v>
      </c>
      <c r="Y21" s="19" t="s">
        <v>106</v>
      </c>
      <c r="Z21" s="19"/>
      <c r="AA21" s="19" t="s">
        <v>106</v>
      </c>
      <c r="AB21" s="19" t="s">
        <v>106</v>
      </c>
      <c r="AC21" s="19" t="s">
        <v>105</v>
      </c>
      <c r="AD21" s="19" t="s">
        <v>106</v>
      </c>
      <c r="AE21" s="19" t="s">
        <v>105</v>
      </c>
      <c r="AF21" s="19" t="s">
        <v>105</v>
      </c>
      <c r="AG21" s="19" t="s">
        <v>105</v>
      </c>
      <c r="AH21" s="19" t="s">
        <v>105</v>
      </c>
      <c r="AI21" s="19" t="s">
        <v>105</v>
      </c>
      <c r="AJ21" s="19" t="s">
        <v>105</v>
      </c>
      <c r="AK21" s="19" t="s">
        <v>105</v>
      </c>
      <c r="AL21" s="19"/>
      <c r="AM21" s="19"/>
      <c r="AN21" s="19" t="s">
        <v>106</v>
      </c>
      <c r="AO21" s="19" t="s">
        <v>106</v>
      </c>
      <c r="AP21" s="19" t="s">
        <v>105</v>
      </c>
      <c r="AQ21" s="19" t="s">
        <v>105</v>
      </c>
      <c r="AR21" s="19"/>
      <c r="AS21" s="19" t="s">
        <v>267</v>
      </c>
      <c r="AT21" s="19"/>
      <c r="AU21" s="19" t="s">
        <v>272</v>
      </c>
      <c r="AV21" s="19" t="s">
        <v>106</v>
      </c>
      <c r="AW21" s="19">
        <v>12439</v>
      </c>
      <c r="AX21" s="19" t="s">
        <v>105</v>
      </c>
      <c r="AY21" s="19">
        <v>0</v>
      </c>
      <c r="AZ21" s="19">
        <v>0</v>
      </c>
      <c r="BA21" s="19" t="s">
        <v>261</v>
      </c>
      <c r="BB21" s="19" t="s">
        <v>261</v>
      </c>
      <c r="BC21" s="19" t="s">
        <v>261</v>
      </c>
      <c r="BD21" s="19" t="s">
        <v>261</v>
      </c>
      <c r="BE21" s="19">
        <v>12439</v>
      </c>
      <c r="BF21" s="19">
        <v>12439</v>
      </c>
      <c r="BG21" s="19" t="s">
        <v>106</v>
      </c>
      <c r="BH21" s="19" t="s">
        <v>106</v>
      </c>
      <c r="BI21" s="19" t="s">
        <v>105</v>
      </c>
      <c r="BJ21" s="19" t="s">
        <v>105</v>
      </c>
      <c r="BK21" s="19" t="s">
        <v>106</v>
      </c>
      <c r="BL21" s="19" t="s">
        <v>106</v>
      </c>
      <c r="BM21" s="19" t="s">
        <v>105</v>
      </c>
      <c r="BN21" s="19" t="s">
        <v>106</v>
      </c>
      <c r="BO21" s="19">
        <v>6754</v>
      </c>
      <c r="BP21" s="19" t="s">
        <v>105</v>
      </c>
      <c r="BQ21" s="19" t="s">
        <v>105</v>
      </c>
      <c r="BR21" s="19" t="s">
        <v>105</v>
      </c>
      <c r="BS21" s="19" t="s">
        <v>105</v>
      </c>
      <c r="BT21" s="19" t="s">
        <v>105</v>
      </c>
      <c r="BU21" s="19" t="s">
        <v>105</v>
      </c>
      <c r="BV21" s="19" t="s">
        <v>105</v>
      </c>
      <c r="BW21" s="19" t="s">
        <v>105</v>
      </c>
      <c r="BX21" s="19" t="s">
        <v>105</v>
      </c>
      <c r="BY21" s="19" t="s">
        <v>105</v>
      </c>
      <c r="BZ21" s="19"/>
      <c r="CA21" s="19" t="s">
        <v>106</v>
      </c>
      <c r="CB21" s="19" t="s">
        <v>278</v>
      </c>
      <c r="CC21" s="19" t="s">
        <v>105</v>
      </c>
      <c r="CD21" s="19" t="s">
        <v>106</v>
      </c>
      <c r="CE21" s="19" t="s">
        <v>105</v>
      </c>
      <c r="CF21" s="19" t="s">
        <v>105</v>
      </c>
      <c r="CG21" s="19" t="s">
        <v>105</v>
      </c>
      <c r="CH21" s="19" t="s">
        <v>105</v>
      </c>
      <c r="CI21" s="19"/>
      <c r="CJ21" s="19" t="s">
        <v>105</v>
      </c>
      <c r="CK21" s="19" t="s">
        <v>105</v>
      </c>
      <c r="CL21" s="19" t="s">
        <v>106</v>
      </c>
      <c r="CM21" s="19" t="s">
        <v>106</v>
      </c>
      <c r="CN21" s="19"/>
      <c r="CO21" s="19" t="s">
        <v>106</v>
      </c>
      <c r="CP21" s="19" t="s">
        <v>105</v>
      </c>
      <c r="CQ21" s="19" t="s">
        <v>289</v>
      </c>
      <c r="CR21" s="19" t="s">
        <v>971</v>
      </c>
      <c r="CS21" s="19" t="s">
        <v>106</v>
      </c>
      <c r="CT21" s="19" t="s">
        <v>106</v>
      </c>
      <c r="CU21" s="19">
        <v>50</v>
      </c>
      <c r="CV21" s="19"/>
      <c r="CW21" s="19" t="s">
        <v>105</v>
      </c>
      <c r="CX21" s="19" t="s">
        <v>106</v>
      </c>
      <c r="CY21" s="19"/>
      <c r="CZ21" s="19" t="s">
        <v>106</v>
      </c>
      <c r="DA21" s="18" t="s">
        <v>621</v>
      </c>
      <c r="DB21" s="18" t="s">
        <v>992</v>
      </c>
      <c r="DC21" s="24" t="s">
        <v>622</v>
      </c>
    </row>
    <row r="22" spans="1:107" ht="240" x14ac:dyDescent="0.25">
      <c r="A22" s="6" t="s">
        <v>139</v>
      </c>
      <c r="B22" s="6" t="s">
        <v>140</v>
      </c>
      <c r="C22" s="6">
        <v>2015</v>
      </c>
      <c r="D22" s="6" t="s">
        <v>141</v>
      </c>
      <c r="E22" s="6" t="s">
        <v>105</v>
      </c>
      <c r="F22" s="25" t="s">
        <v>106</v>
      </c>
      <c r="G22" s="4" t="s">
        <v>106</v>
      </c>
      <c r="H22" s="27"/>
      <c r="I22" s="19" t="s">
        <v>252</v>
      </c>
      <c r="J22" s="19"/>
      <c r="K22" s="18" t="s">
        <v>623</v>
      </c>
      <c r="L22" s="19" t="s">
        <v>106</v>
      </c>
      <c r="M22" s="19" t="s">
        <v>105</v>
      </c>
      <c r="N22" s="19" t="s">
        <v>106</v>
      </c>
      <c r="O22" s="19" t="s">
        <v>105</v>
      </c>
      <c r="P22" s="19" t="s">
        <v>105</v>
      </c>
      <c r="Q22" s="19" t="s">
        <v>105</v>
      </c>
      <c r="R22" s="19" t="s">
        <v>106</v>
      </c>
      <c r="S22" s="19" t="s">
        <v>263</v>
      </c>
      <c r="T22" s="19"/>
      <c r="U22" s="19" t="s">
        <v>624</v>
      </c>
      <c r="V22" s="19" t="s">
        <v>106</v>
      </c>
      <c r="W22" s="19" t="s">
        <v>106</v>
      </c>
      <c r="X22" s="19" t="s">
        <v>105</v>
      </c>
      <c r="Y22" s="19" t="s">
        <v>105</v>
      </c>
      <c r="Z22" s="19"/>
      <c r="AA22" s="19" t="s">
        <v>263</v>
      </c>
      <c r="AB22" s="19" t="s">
        <v>105</v>
      </c>
      <c r="AC22" s="19" t="s">
        <v>105</v>
      </c>
      <c r="AD22" s="19" t="s">
        <v>105</v>
      </c>
      <c r="AE22" s="19" t="s">
        <v>105</v>
      </c>
      <c r="AF22" s="19" t="s">
        <v>105</v>
      </c>
      <c r="AG22" s="19" t="s">
        <v>105</v>
      </c>
      <c r="AH22" s="19" t="s">
        <v>105</v>
      </c>
      <c r="AI22" s="19" t="s">
        <v>105</v>
      </c>
      <c r="AJ22" s="19" t="s">
        <v>105</v>
      </c>
      <c r="AK22" s="19" t="s">
        <v>105</v>
      </c>
      <c r="AL22" s="19"/>
      <c r="AM22" s="24" t="s">
        <v>299</v>
      </c>
      <c r="AN22" s="19" t="s">
        <v>106</v>
      </c>
      <c r="AO22" s="19" t="s">
        <v>106</v>
      </c>
      <c r="AP22" s="19" t="s">
        <v>105</v>
      </c>
      <c r="AQ22" s="19" t="s">
        <v>105</v>
      </c>
      <c r="AR22" s="19"/>
      <c r="AS22" s="19" t="s">
        <v>267</v>
      </c>
      <c r="AT22" s="19"/>
      <c r="AU22" s="19" t="s">
        <v>272</v>
      </c>
      <c r="AV22" s="19" t="s">
        <v>106</v>
      </c>
      <c r="AW22" s="19">
        <v>2706</v>
      </c>
      <c r="AX22" s="19" t="s">
        <v>105</v>
      </c>
      <c r="AY22" s="19">
        <v>0</v>
      </c>
      <c r="AZ22" s="19">
        <v>656</v>
      </c>
      <c r="BA22" s="19" t="s">
        <v>106</v>
      </c>
      <c r="BB22" s="19" t="s">
        <v>261</v>
      </c>
      <c r="BC22" s="19" t="s">
        <v>261</v>
      </c>
      <c r="BD22" s="19">
        <v>0</v>
      </c>
      <c r="BE22" s="19">
        <v>2050</v>
      </c>
      <c r="BF22" s="19">
        <v>2050</v>
      </c>
      <c r="BG22" s="19" t="s">
        <v>106</v>
      </c>
      <c r="BH22" s="19" t="s">
        <v>106</v>
      </c>
      <c r="BI22" s="19" t="s">
        <v>105</v>
      </c>
      <c r="BJ22" s="19" t="s">
        <v>105</v>
      </c>
      <c r="BK22" s="19" t="s">
        <v>106</v>
      </c>
      <c r="BL22" s="19" t="s">
        <v>106</v>
      </c>
      <c r="BM22" s="19" t="s">
        <v>106</v>
      </c>
      <c r="BN22" s="19"/>
      <c r="BO22" s="19">
        <v>1344</v>
      </c>
      <c r="BP22" s="19" t="s">
        <v>263</v>
      </c>
      <c r="BQ22" s="19" t="s">
        <v>105</v>
      </c>
      <c r="BR22" s="19" t="s">
        <v>105</v>
      </c>
      <c r="BS22" s="19" t="s">
        <v>105</v>
      </c>
      <c r="BT22" s="19" t="s">
        <v>105</v>
      </c>
      <c r="BU22" s="19" t="s">
        <v>105</v>
      </c>
      <c r="BV22" s="19" t="s">
        <v>105</v>
      </c>
      <c r="BW22" s="19" t="s">
        <v>105</v>
      </c>
      <c r="BX22" s="19" t="s">
        <v>105</v>
      </c>
      <c r="BY22" s="19" t="s">
        <v>105</v>
      </c>
      <c r="BZ22" s="19"/>
      <c r="CA22" s="19" t="s">
        <v>106</v>
      </c>
      <c r="CB22" s="19" t="s">
        <v>278</v>
      </c>
      <c r="CC22" s="19" t="s">
        <v>106</v>
      </c>
      <c r="CD22" s="19" t="s">
        <v>105</v>
      </c>
      <c r="CE22" s="19" t="s">
        <v>105</v>
      </c>
      <c r="CF22" s="19" t="s">
        <v>105</v>
      </c>
      <c r="CG22" s="19" t="s">
        <v>105</v>
      </c>
      <c r="CH22" s="19" t="s">
        <v>105</v>
      </c>
      <c r="CI22" s="19"/>
      <c r="CJ22" s="19" t="s">
        <v>106</v>
      </c>
      <c r="CK22" s="19" t="s">
        <v>105</v>
      </c>
      <c r="CL22" s="19" t="s">
        <v>106</v>
      </c>
      <c r="CM22" s="19" t="s">
        <v>105</v>
      </c>
      <c r="CN22" s="19"/>
      <c r="CO22" s="19" t="s">
        <v>106</v>
      </c>
      <c r="CP22" s="19"/>
      <c r="CQ22" s="19" t="s">
        <v>289</v>
      </c>
      <c r="CR22" s="19" t="s">
        <v>971</v>
      </c>
      <c r="CS22" s="19" t="s">
        <v>106</v>
      </c>
      <c r="CT22" s="19" t="s">
        <v>106</v>
      </c>
      <c r="CU22" s="19">
        <v>25</v>
      </c>
      <c r="CV22" s="19"/>
      <c r="CW22" s="19" t="s">
        <v>105</v>
      </c>
      <c r="CX22" s="19" t="s">
        <v>105</v>
      </c>
      <c r="CY22" s="19"/>
      <c r="CZ22" s="19"/>
      <c r="DA22" s="19"/>
      <c r="DB22" s="19" t="s">
        <v>992</v>
      </c>
      <c r="DC22" s="24" t="s">
        <v>657</v>
      </c>
    </row>
    <row r="23" spans="1:107" ht="180" x14ac:dyDescent="0.25">
      <c r="A23" s="6" t="s">
        <v>142</v>
      </c>
      <c r="B23" s="6" t="s">
        <v>143</v>
      </c>
      <c r="C23" s="6">
        <v>2016</v>
      </c>
      <c r="D23" s="6" t="s">
        <v>144</v>
      </c>
      <c r="E23" s="6" t="s">
        <v>105</v>
      </c>
      <c r="F23" s="25" t="s">
        <v>106</v>
      </c>
      <c r="G23" s="4" t="s">
        <v>106</v>
      </c>
      <c r="H23" s="27"/>
      <c r="I23" s="19" t="s">
        <v>252</v>
      </c>
      <c r="J23" s="19"/>
      <c r="K23" s="18" t="s">
        <v>625</v>
      </c>
      <c r="L23" s="19" t="s">
        <v>105</v>
      </c>
      <c r="M23" s="19" t="s">
        <v>105</v>
      </c>
      <c r="N23" s="19" t="s">
        <v>106</v>
      </c>
      <c r="O23" s="19" t="s">
        <v>105</v>
      </c>
      <c r="P23" s="19" t="s">
        <v>105</v>
      </c>
      <c r="Q23" s="19" t="s">
        <v>105</v>
      </c>
      <c r="R23" s="19" t="s">
        <v>106</v>
      </c>
      <c r="S23" s="19" t="s">
        <v>105</v>
      </c>
      <c r="T23" s="19"/>
      <c r="U23" s="19"/>
      <c r="V23" s="19" t="s">
        <v>105</v>
      </c>
      <c r="W23" s="19"/>
      <c r="X23" s="19"/>
      <c r="Y23" s="19"/>
      <c r="Z23" s="19"/>
      <c r="AA23" s="19"/>
      <c r="AB23" s="19" t="s">
        <v>105</v>
      </c>
      <c r="AC23" s="19" t="s">
        <v>105</v>
      </c>
      <c r="AD23" s="19" t="s">
        <v>105</v>
      </c>
      <c r="AE23" s="19" t="s">
        <v>106</v>
      </c>
      <c r="AF23" s="19" t="s">
        <v>106</v>
      </c>
      <c r="AG23" s="19" t="s">
        <v>105</v>
      </c>
      <c r="AH23" s="19" t="s">
        <v>105</v>
      </c>
      <c r="AI23" s="19" t="s">
        <v>105</v>
      </c>
      <c r="AJ23" s="19" t="s">
        <v>105</v>
      </c>
      <c r="AK23" s="19" t="s">
        <v>105</v>
      </c>
      <c r="AL23" s="19"/>
      <c r="AM23" s="24" t="s">
        <v>299</v>
      </c>
      <c r="AN23" s="19" t="s">
        <v>106</v>
      </c>
      <c r="AO23" s="19" t="s">
        <v>106</v>
      </c>
      <c r="AP23" s="19" t="s">
        <v>105</v>
      </c>
      <c r="AQ23" s="19" t="s">
        <v>106</v>
      </c>
      <c r="AR23" s="19" t="s">
        <v>267</v>
      </c>
      <c r="AS23" s="19"/>
      <c r="AT23" s="19"/>
      <c r="AU23" s="19" t="s">
        <v>273</v>
      </c>
      <c r="AV23" s="19" t="s">
        <v>106</v>
      </c>
      <c r="AW23" s="19">
        <v>1348</v>
      </c>
      <c r="AX23" s="19" t="s">
        <v>105</v>
      </c>
      <c r="AY23" s="19">
        <v>0</v>
      </c>
      <c r="AZ23" s="19">
        <v>0</v>
      </c>
      <c r="BA23" s="19" t="s">
        <v>261</v>
      </c>
      <c r="BB23" s="19" t="s">
        <v>261</v>
      </c>
      <c r="BC23" s="19" t="s">
        <v>261</v>
      </c>
      <c r="BD23" s="19" t="s">
        <v>261</v>
      </c>
      <c r="BE23" s="19">
        <v>1348</v>
      </c>
      <c r="BF23" s="19">
        <v>1348</v>
      </c>
      <c r="BG23" s="19" t="s">
        <v>106</v>
      </c>
      <c r="BH23" s="19" t="s">
        <v>106</v>
      </c>
      <c r="BI23" s="19" t="s">
        <v>105</v>
      </c>
      <c r="BJ23" s="19" t="s">
        <v>105</v>
      </c>
      <c r="BK23" s="19" t="s">
        <v>106</v>
      </c>
      <c r="BL23" s="19" t="s">
        <v>106</v>
      </c>
      <c r="BM23" s="19" t="s">
        <v>106</v>
      </c>
      <c r="BN23" s="19"/>
      <c r="BO23" s="19">
        <v>934</v>
      </c>
      <c r="BP23" s="19" t="s">
        <v>105</v>
      </c>
      <c r="BQ23" s="19" t="s">
        <v>105</v>
      </c>
      <c r="BR23" s="19" t="s">
        <v>105</v>
      </c>
      <c r="BS23" s="19" t="s">
        <v>105</v>
      </c>
      <c r="BT23" s="19" t="s">
        <v>105</v>
      </c>
      <c r="BU23" s="19" t="s">
        <v>105</v>
      </c>
      <c r="BV23" s="19" t="s">
        <v>105</v>
      </c>
      <c r="BW23" s="19" t="s">
        <v>105</v>
      </c>
      <c r="BX23" s="19" t="s">
        <v>105</v>
      </c>
      <c r="BY23" s="19" t="s">
        <v>105</v>
      </c>
      <c r="BZ23" s="19"/>
      <c r="CA23" s="19" t="s">
        <v>106</v>
      </c>
      <c r="CB23" s="19" t="s">
        <v>278</v>
      </c>
      <c r="CC23" s="19" t="s">
        <v>105</v>
      </c>
      <c r="CD23" s="19" t="s">
        <v>106</v>
      </c>
      <c r="CE23" s="19" t="s">
        <v>105</v>
      </c>
      <c r="CF23" s="19" t="s">
        <v>105</v>
      </c>
      <c r="CG23" s="19" t="s">
        <v>105</v>
      </c>
      <c r="CH23" s="19" t="s">
        <v>105</v>
      </c>
      <c r="CI23" s="19"/>
      <c r="CJ23" s="19" t="s">
        <v>105</v>
      </c>
      <c r="CK23" s="19" t="s">
        <v>105</v>
      </c>
      <c r="CL23" s="19" t="s">
        <v>106</v>
      </c>
      <c r="CM23" s="19" t="s">
        <v>106</v>
      </c>
      <c r="CN23" s="19"/>
      <c r="CO23" s="19" t="s">
        <v>106</v>
      </c>
      <c r="CP23" s="19" t="s">
        <v>106</v>
      </c>
      <c r="CQ23" s="19" t="s">
        <v>289</v>
      </c>
      <c r="CR23" s="19" t="s">
        <v>971</v>
      </c>
      <c r="CS23" s="19" t="s">
        <v>105</v>
      </c>
      <c r="CT23" s="19" t="s">
        <v>106</v>
      </c>
      <c r="CU23" s="19">
        <v>5</v>
      </c>
      <c r="CV23" s="19"/>
      <c r="CW23" s="19" t="s">
        <v>105</v>
      </c>
      <c r="CX23" s="19" t="s">
        <v>105</v>
      </c>
      <c r="CY23" s="19"/>
      <c r="CZ23" s="19"/>
      <c r="DA23" s="19"/>
      <c r="DB23" s="19" t="s">
        <v>989</v>
      </c>
      <c r="DC23" s="20" t="s">
        <v>626</v>
      </c>
    </row>
    <row r="24" spans="1:107" ht="90" x14ac:dyDescent="0.25">
      <c r="A24" s="6" t="s">
        <v>145</v>
      </c>
      <c r="B24" s="6" t="s">
        <v>146</v>
      </c>
      <c r="C24" s="6">
        <v>2013</v>
      </c>
      <c r="D24" s="6" t="s">
        <v>147</v>
      </c>
      <c r="E24" s="6" t="s">
        <v>105</v>
      </c>
      <c r="F24" s="25" t="s">
        <v>106</v>
      </c>
      <c r="G24" s="4" t="s">
        <v>106</v>
      </c>
      <c r="H24" s="27"/>
      <c r="I24" s="19" t="s">
        <v>252</v>
      </c>
      <c r="J24" s="19"/>
      <c r="K24" s="18" t="s">
        <v>627</v>
      </c>
      <c r="L24" s="19" t="s">
        <v>105</v>
      </c>
      <c r="M24" s="19" t="s">
        <v>105</v>
      </c>
      <c r="N24" s="19" t="s">
        <v>263</v>
      </c>
      <c r="O24" s="19" t="s">
        <v>263</v>
      </c>
      <c r="P24" s="19" t="s">
        <v>263</v>
      </c>
      <c r="Q24" s="19" t="s">
        <v>106</v>
      </c>
      <c r="R24" s="19" t="s">
        <v>106</v>
      </c>
      <c r="S24" s="19" t="s">
        <v>105</v>
      </c>
      <c r="T24" s="19"/>
      <c r="U24" s="19"/>
      <c r="V24" s="19" t="s">
        <v>105</v>
      </c>
      <c r="W24" s="19"/>
      <c r="X24" s="19"/>
      <c r="Y24" s="19"/>
      <c r="Z24" s="19"/>
      <c r="AA24" s="19"/>
      <c r="AB24" s="19" t="s">
        <v>106</v>
      </c>
      <c r="AC24" s="19" t="s">
        <v>106</v>
      </c>
      <c r="AD24" s="19" t="s">
        <v>106</v>
      </c>
      <c r="AE24" s="19" t="s">
        <v>105</v>
      </c>
      <c r="AF24" s="19" t="s">
        <v>105</v>
      </c>
      <c r="AG24" s="19" t="s">
        <v>105</v>
      </c>
      <c r="AH24" s="19" t="s">
        <v>105</v>
      </c>
      <c r="AI24" s="19" t="s">
        <v>105</v>
      </c>
      <c r="AJ24" s="19" t="s">
        <v>105</v>
      </c>
      <c r="AK24" s="19" t="s">
        <v>105</v>
      </c>
      <c r="AL24" s="19"/>
      <c r="AM24" s="19"/>
      <c r="AN24" s="19" t="s">
        <v>106</v>
      </c>
      <c r="AO24" s="19" t="s">
        <v>105</v>
      </c>
      <c r="AP24" s="19" t="s">
        <v>105</v>
      </c>
      <c r="AQ24" s="19" t="s">
        <v>105</v>
      </c>
      <c r="AR24" s="19"/>
      <c r="AS24" s="19" t="s">
        <v>265</v>
      </c>
      <c r="AT24" s="19"/>
      <c r="AU24" s="19" t="s">
        <v>271</v>
      </c>
      <c r="AV24" s="19" t="s">
        <v>106</v>
      </c>
      <c r="AW24" s="19">
        <v>7252</v>
      </c>
      <c r="AX24" s="19" t="s">
        <v>105</v>
      </c>
      <c r="AY24" s="19">
        <v>126</v>
      </c>
      <c r="AZ24" s="19">
        <v>0</v>
      </c>
      <c r="BA24" s="19" t="s">
        <v>106</v>
      </c>
      <c r="BB24" s="19" t="s">
        <v>261</v>
      </c>
      <c r="BC24" s="19" t="s">
        <v>261</v>
      </c>
      <c r="BD24" s="19" t="s">
        <v>261</v>
      </c>
      <c r="BE24" s="19">
        <v>7126</v>
      </c>
      <c r="BF24" s="19">
        <v>7252</v>
      </c>
      <c r="BG24" s="19" t="s">
        <v>105</v>
      </c>
      <c r="BH24" s="19" t="s">
        <v>261</v>
      </c>
      <c r="BI24" s="19" t="s">
        <v>105</v>
      </c>
      <c r="BJ24" s="19" t="s">
        <v>106</v>
      </c>
      <c r="BK24" s="19" t="s">
        <v>106</v>
      </c>
      <c r="BL24" s="19" t="s">
        <v>106</v>
      </c>
      <c r="BM24" s="19" t="s">
        <v>106</v>
      </c>
      <c r="BN24" s="19"/>
      <c r="BO24" s="19">
        <v>7126</v>
      </c>
      <c r="BP24" s="19" t="s">
        <v>263</v>
      </c>
      <c r="BQ24" s="19" t="s">
        <v>105</v>
      </c>
      <c r="BR24" s="19" t="s">
        <v>105</v>
      </c>
      <c r="BS24" s="19" t="s">
        <v>105</v>
      </c>
      <c r="BT24" s="19" t="s">
        <v>105</v>
      </c>
      <c r="BU24" s="19" t="s">
        <v>105</v>
      </c>
      <c r="BV24" s="19" t="s">
        <v>105</v>
      </c>
      <c r="BW24" s="19" t="s">
        <v>105</v>
      </c>
      <c r="BX24" s="19" t="s">
        <v>105</v>
      </c>
      <c r="BY24" s="19" t="s">
        <v>105</v>
      </c>
      <c r="BZ24" s="19"/>
      <c r="CA24" s="19" t="s">
        <v>105</v>
      </c>
      <c r="CB24" s="19"/>
      <c r="CC24" s="19"/>
      <c r="CD24" s="19"/>
      <c r="CE24" s="19"/>
      <c r="CF24" s="19"/>
      <c r="CG24" s="19"/>
      <c r="CH24" s="19"/>
      <c r="CI24" s="19"/>
      <c r="CJ24" s="19"/>
      <c r="CK24" s="19"/>
      <c r="CL24" s="19"/>
      <c r="CM24" s="19"/>
      <c r="CN24" s="19"/>
      <c r="CO24" s="19" t="s">
        <v>105</v>
      </c>
      <c r="CP24" s="19"/>
      <c r="CQ24" s="19"/>
      <c r="CR24" s="19"/>
      <c r="CS24" s="19" t="s">
        <v>105</v>
      </c>
      <c r="CT24" s="19"/>
      <c r="CU24" s="19"/>
      <c r="CV24" s="19"/>
      <c r="CW24" s="19" t="s">
        <v>105</v>
      </c>
      <c r="CX24" s="19" t="s">
        <v>105</v>
      </c>
      <c r="CY24" s="19"/>
      <c r="CZ24" s="19"/>
      <c r="DA24" s="19"/>
      <c r="DB24" s="19" t="s">
        <v>989</v>
      </c>
      <c r="DC24" s="24" t="s">
        <v>658</v>
      </c>
    </row>
    <row r="25" spans="1:107" ht="330" x14ac:dyDescent="0.25">
      <c r="A25" s="6" t="s">
        <v>148</v>
      </c>
      <c r="B25" s="6" t="s">
        <v>149</v>
      </c>
      <c r="C25" s="6">
        <v>2015</v>
      </c>
      <c r="D25" s="6" t="s">
        <v>150</v>
      </c>
      <c r="E25" s="6" t="s">
        <v>105</v>
      </c>
      <c r="F25" s="25" t="s">
        <v>106</v>
      </c>
      <c r="G25" s="4" t="s">
        <v>106</v>
      </c>
      <c r="H25" s="27"/>
      <c r="I25" s="19" t="s">
        <v>252</v>
      </c>
      <c r="J25" s="19"/>
      <c r="K25" s="18" t="s">
        <v>628</v>
      </c>
      <c r="L25" s="19" t="s">
        <v>105</v>
      </c>
      <c r="M25" s="19" t="s">
        <v>105</v>
      </c>
      <c r="N25" s="19" t="s">
        <v>106</v>
      </c>
      <c r="O25" s="19" t="s">
        <v>105</v>
      </c>
      <c r="P25" s="19" t="s">
        <v>105</v>
      </c>
      <c r="Q25" s="19" t="s">
        <v>105</v>
      </c>
      <c r="R25" s="19" t="s">
        <v>106</v>
      </c>
      <c r="S25" s="19" t="s">
        <v>105</v>
      </c>
      <c r="T25" s="19"/>
      <c r="U25" s="19"/>
      <c r="V25" s="19" t="s">
        <v>105</v>
      </c>
      <c r="W25" s="19"/>
      <c r="X25" s="19"/>
      <c r="Y25" s="19"/>
      <c r="Z25" s="19"/>
      <c r="AA25" s="19"/>
      <c r="AB25" s="19" t="s">
        <v>106</v>
      </c>
      <c r="AC25" s="19" t="s">
        <v>105</v>
      </c>
      <c r="AD25" s="19" t="s">
        <v>105</v>
      </c>
      <c r="AE25" s="19" t="s">
        <v>105</v>
      </c>
      <c r="AF25" s="19" t="s">
        <v>105</v>
      </c>
      <c r="AG25" s="19" t="s">
        <v>105</v>
      </c>
      <c r="AH25" s="19" t="s">
        <v>105</v>
      </c>
      <c r="AI25" s="19" t="s">
        <v>263</v>
      </c>
      <c r="AJ25" s="19" t="s">
        <v>263</v>
      </c>
      <c r="AK25" s="19" t="s">
        <v>106</v>
      </c>
      <c r="AL25" s="19"/>
      <c r="AM25" s="19"/>
      <c r="AN25" s="19" t="s">
        <v>106</v>
      </c>
      <c r="AO25" s="19" t="s">
        <v>106</v>
      </c>
      <c r="AP25" s="19" t="s">
        <v>105</v>
      </c>
      <c r="AQ25" s="19" t="s">
        <v>106</v>
      </c>
      <c r="AR25" s="19" t="s">
        <v>267</v>
      </c>
      <c r="AS25" s="19"/>
      <c r="AT25" s="19"/>
      <c r="AU25" s="19" t="s">
        <v>272</v>
      </c>
      <c r="AV25" s="19" t="s">
        <v>106</v>
      </c>
      <c r="AW25" s="19">
        <v>25639</v>
      </c>
      <c r="AX25" s="19" t="s">
        <v>105</v>
      </c>
      <c r="AY25" s="19">
        <v>238</v>
      </c>
      <c r="AZ25" s="19">
        <v>527</v>
      </c>
      <c r="BA25" s="19" t="s">
        <v>106</v>
      </c>
      <c r="BB25" s="19" t="s">
        <v>261</v>
      </c>
      <c r="BC25" s="19" t="s">
        <v>261</v>
      </c>
      <c r="BD25" s="19" t="s">
        <v>261</v>
      </c>
      <c r="BE25" s="19">
        <v>24885</v>
      </c>
      <c r="BF25" s="19">
        <v>25123</v>
      </c>
      <c r="BG25" s="19" t="s">
        <v>106</v>
      </c>
      <c r="BH25" s="19" t="s">
        <v>106</v>
      </c>
      <c r="BI25" s="19" t="s">
        <v>106</v>
      </c>
      <c r="BJ25" s="19" t="s">
        <v>105</v>
      </c>
      <c r="BK25" s="19" t="s">
        <v>105</v>
      </c>
      <c r="BL25" s="19"/>
      <c r="BM25" s="19" t="s">
        <v>105</v>
      </c>
      <c r="BN25" s="19"/>
      <c r="BO25" s="19" t="s">
        <v>286</v>
      </c>
      <c r="BP25" s="19"/>
      <c r="BQ25" s="19" t="s">
        <v>105</v>
      </c>
      <c r="BR25" s="19" t="s">
        <v>106</v>
      </c>
      <c r="BS25" s="19" t="s">
        <v>105</v>
      </c>
      <c r="BT25" s="19" t="s">
        <v>105</v>
      </c>
      <c r="BU25" s="19" t="s">
        <v>105</v>
      </c>
      <c r="BV25" s="19" t="s">
        <v>105</v>
      </c>
      <c r="BW25" s="19" t="s">
        <v>105</v>
      </c>
      <c r="BX25" s="19" t="s">
        <v>105</v>
      </c>
      <c r="BY25" s="19" t="s">
        <v>105</v>
      </c>
      <c r="BZ25" s="19"/>
      <c r="CA25" s="19" t="s">
        <v>106</v>
      </c>
      <c r="CB25" s="19" t="s">
        <v>277</v>
      </c>
      <c r="CC25" s="19" t="s">
        <v>105</v>
      </c>
      <c r="CD25" s="19" t="s">
        <v>105</v>
      </c>
      <c r="CE25" s="19" t="s">
        <v>105</v>
      </c>
      <c r="CF25" s="19" t="s">
        <v>105</v>
      </c>
      <c r="CG25" s="19" t="s">
        <v>106</v>
      </c>
      <c r="CH25" s="19" t="s">
        <v>105</v>
      </c>
      <c r="CI25" s="19"/>
      <c r="CJ25" s="19" t="s">
        <v>263</v>
      </c>
      <c r="CK25" s="19" t="s">
        <v>263</v>
      </c>
      <c r="CL25" s="19" t="s">
        <v>263</v>
      </c>
      <c r="CM25" s="19" t="s">
        <v>263</v>
      </c>
      <c r="CN25" s="19"/>
      <c r="CO25" s="19" t="s">
        <v>105</v>
      </c>
      <c r="CP25" s="19"/>
      <c r="CQ25" s="19"/>
      <c r="CR25" s="19"/>
      <c r="CS25" s="19" t="s">
        <v>105</v>
      </c>
      <c r="CT25" s="19" t="s">
        <v>106</v>
      </c>
      <c r="CU25" s="19">
        <v>5</v>
      </c>
      <c r="CV25" s="19"/>
      <c r="CW25" s="19" t="s">
        <v>105</v>
      </c>
      <c r="CX25" s="19" t="s">
        <v>105</v>
      </c>
      <c r="CY25" s="19"/>
      <c r="CZ25" s="19"/>
      <c r="DA25" s="19"/>
      <c r="DB25" s="19" t="s">
        <v>992</v>
      </c>
      <c r="DC25" s="24" t="s">
        <v>629</v>
      </c>
    </row>
    <row r="26" spans="1:107" ht="120" x14ac:dyDescent="0.25">
      <c r="A26" s="6" t="s">
        <v>151</v>
      </c>
      <c r="B26" s="6" t="s">
        <v>152</v>
      </c>
      <c r="C26" s="6">
        <v>2018</v>
      </c>
      <c r="D26" s="6" t="s">
        <v>153</v>
      </c>
      <c r="E26" s="6" t="s">
        <v>105</v>
      </c>
      <c r="F26" s="25" t="s">
        <v>106</v>
      </c>
      <c r="G26" s="4" t="s">
        <v>106</v>
      </c>
      <c r="H26" s="27"/>
      <c r="I26" s="19" t="s">
        <v>252</v>
      </c>
      <c r="J26" s="19"/>
      <c r="K26" s="18" t="s">
        <v>630</v>
      </c>
      <c r="L26" s="19" t="s">
        <v>106</v>
      </c>
      <c r="M26" s="19" t="s">
        <v>105</v>
      </c>
      <c r="N26" s="19" t="s">
        <v>106</v>
      </c>
      <c r="O26" s="19" t="s">
        <v>105</v>
      </c>
      <c r="P26" s="19" t="s">
        <v>105</v>
      </c>
      <c r="Q26" s="19" t="s">
        <v>105</v>
      </c>
      <c r="R26" s="19" t="s">
        <v>106</v>
      </c>
      <c r="S26" s="19" t="s">
        <v>105</v>
      </c>
      <c r="T26" s="19"/>
      <c r="U26" s="19"/>
      <c r="V26" s="19" t="s">
        <v>105</v>
      </c>
      <c r="W26" s="19"/>
      <c r="X26" s="19"/>
      <c r="Y26" s="19"/>
      <c r="Z26" s="19"/>
      <c r="AA26" s="19"/>
      <c r="AB26" s="19" t="s">
        <v>106</v>
      </c>
      <c r="AC26" s="19" t="s">
        <v>105</v>
      </c>
      <c r="AD26" s="19" t="s">
        <v>105</v>
      </c>
      <c r="AE26" s="19" t="s">
        <v>106</v>
      </c>
      <c r="AF26" s="19" t="s">
        <v>105</v>
      </c>
      <c r="AG26" s="19" t="s">
        <v>105</v>
      </c>
      <c r="AH26" s="19" t="s">
        <v>105</v>
      </c>
      <c r="AI26" s="19" t="s">
        <v>105</v>
      </c>
      <c r="AJ26" s="19" t="s">
        <v>105</v>
      </c>
      <c r="AK26" s="19" t="s">
        <v>105</v>
      </c>
      <c r="AL26" s="19"/>
      <c r="AM26" s="19" t="s">
        <v>631</v>
      </c>
      <c r="AN26" s="19" t="s">
        <v>105</v>
      </c>
      <c r="AO26" s="19" t="s">
        <v>105</v>
      </c>
      <c r="AP26" s="19" t="s">
        <v>105</v>
      </c>
      <c r="AQ26" s="19" t="s">
        <v>105</v>
      </c>
      <c r="AR26" s="19"/>
      <c r="AS26" s="19" t="s">
        <v>265</v>
      </c>
      <c r="AT26" s="19"/>
      <c r="AU26" s="19" t="s">
        <v>271</v>
      </c>
      <c r="AV26" s="19" t="s">
        <v>106</v>
      </c>
      <c r="AW26" s="19">
        <v>1011</v>
      </c>
      <c r="AX26" s="19" t="s">
        <v>106</v>
      </c>
      <c r="AY26" s="19">
        <v>182</v>
      </c>
      <c r="AZ26" s="19">
        <v>0</v>
      </c>
      <c r="BA26" s="19" t="s">
        <v>106</v>
      </c>
      <c r="BB26" s="19" t="s">
        <v>261</v>
      </c>
      <c r="BC26" s="19" t="s">
        <v>261</v>
      </c>
      <c r="BD26" s="19" t="s">
        <v>261</v>
      </c>
      <c r="BE26" s="19">
        <v>829</v>
      </c>
      <c r="BF26" s="19">
        <v>1011</v>
      </c>
      <c r="BG26" s="19" t="s">
        <v>263</v>
      </c>
      <c r="BH26" s="19" t="s">
        <v>263</v>
      </c>
      <c r="BI26" s="19" t="s">
        <v>105</v>
      </c>
      <c r="BJ26" s="19" t="s">
        <v>106</v>
      </c>
      <c r="BK26" s="19" t="s">
        <v>106</v>
      </c>
      <c r="BL26" s="19"/>
      <c r="BM26" s="19" t="s">
        <v>106</v>
      </c>
      <c r="BN26" s="19"/>
      <c r="BO26" s="19">
        <v>829</v>
      </c>
      <c r="BP26" s="19" t="s">
        <v>263</v>
      </c>
      <c r="BQ26" s="19" t="s">
        <v>105</v>
      </c>
      <c r="BR26" s="19" t="s">
        <v>105</v>
      </c>
      <c r="BS26" s="19" t="s">
        <v>105</v>
      </c>
      <c r="BT26" s="19" t="s">
        <v>105</v>
      </c>
      <c r="BU26" s="19" t="s">
        <v>105</v>
      </c>
      <c r="BV26" s="19" t="s">
        <v>105</v>
      </c>
      <c r="BW26" s="19" t="s">
        <v>105</v>
      </c>
      <c r="BX26" s="19" t="s">
        <v>105</v>
      </c>
      <c r="BY26" s="19" t="s">
        <v>105</v>
      </c>
      <c r="BZ26" s="19"/>
      <c r="CA26" s="19" t="s">
        <v>105</v>
      </c>
      <c r="CB26" s="19"/>
      <c r="CC26" s="19"/>
      <c r="CD26" s="19"/>
      <c r="CE26" s="19"/>
      <c r="CF26" s="19"/>
      <c r="CG26" s="19"/>
      <c r="CH26" s="19"/>
      <c r="CI26" s="19"/>
      <c r="CJ26" s="19"/>
      <c r="CK26" s="19"/>
      <c r="CL26" s="19"/>
      <c r="CM26" s="19"/>
      <c r="CN26" s="19"/>
      <c r="CO26" s="19" t="s">
        <v>105</v>
      </c>
      <c r="CP26" s="19"/>
      <c r="CQ26" s="19"/>
      <c r="CR26" s="19"/>
      <c r="CS26" s="19" t="s">
        <v>105</v>
      </c>
      <c r="CT26" s="19"/>
      <c r="CU26" s="19"/>
      <c r="CV26" s="19"/>
      <c r="CW26" s="19" t="s">
        <v>105</v>
      </c>
      <c r="CX26" s="19" t="s">
        <v>105</v>
      </c>
      <c r="CY26" s="19"/>
      <c r="CZ26" s="19"/>
      <c r="DA26" s="19"/>
      <c r="DB26" s="42" t="s">
        <v>994</v>
      </c>
      <c r="DC26" s="20" t="s">
        <v>632</v>
      </c>
    </row>
    <row r="27" spans="1:107" s="35" customFormat="1" ht="150" hidden="1" x14ac:dyDescent="0.25">
      <c r="A27" s="30" t="s">
        <v>325</v>
      </c>
      <c r="B27" s="30" t="s">
        <v>326</v>
      </c>
      <c r="C27" s="30">
        <v>2015</v>
      </c>
      <c r="D27" s="30" t="s">
        <v>327</v>
      </c>
      <c r="E27" s="30" t="s">
        <v>105</v>
      </c>
      <c r="F27" s="29" t="s">
        <v>106</v>
      </c>
      <c r="G27" s="29" t="s">
        <v>105</v>
      </c>
      <c r="H27" s="55" t="s">
        <v>843</v>
      </c>
      <c r="I27" s="34"/>
      <c r="J27" s="34"/>
      <c r="K27" s="34"/>
      <c r="L27" s="34"/>
      <c r="M27" s="34"/>
      <c r="N27" s="34"/>
      <c r="O27" s="34"/>
      <c r="P27" s="34"/>
      <c r="Q27" s="34"/>
      <c r="R27" s="34"/>
      <c r="S27" s="34"/>
      <c r="T27" s="34"/>
      <c r="U27" s="34"/>
      <c r="V27" s="34"/>
      <c r="W27" s="34"/>
      <c r="X27" s="34"/>
      <c r="Y27" s="34"/>
      <c r="Z27" s="34"/>
      <c r="AA27" s="34"/>
      <c r="AB27" s="34"/>
      <c r="AC27" s="34"/>
      <c r="AD27" s="34"/>
      <c r="AE27" s="34"/>
      <c r="AF27" s="34"/>
      <c r="AG27" s="34"/>
      <c r="AH27" s="34"/>
      <c r="AI27" s="34"/>
      <c r="AJ27" s="34"/>
      <c r="AK27" s="34"/>
      <c r="AL27" s="34"/>
      <c r="AM27" s="34"/>
      <c r="AN27" s="34"/>
      <c r="AO27" s="34"/>
      <c r="AP27" s="34"/>
      <c r="AQ27" s="34"/>
      <c r="AR27" s="34"/>
      <c r="AS27" s="34"/>
      <c r="AT27" s="34"/>
      <c r="AU27" s="34"/>
      <c r="AV27" s="34"/>
      <c r="AW27" s="34"/>
      <c r="AX27" s="34"/>
      <c r="AY27" s="34"/>
      <c r="AZ27" s="34"/>
      <c r="BA27" s="34"/>
      <c r="BB27" s="34"/>
      <c r="BC27" s="34"/>
      <c r="BD27" s="34"/>
      <c r="BE27" s="34"/>
      <c r="BF27" s="34"/>
      <c r="BG27" s="34"/>
      <c r="BH27" s="34"/>
      <c r="BI27" s="34"/>
      <c r="BJ27" s="34"/>
      <c r="BK27" s="34"/>
      <c r="BL27" s="34"/>
      <c r="BM27" s="34"/>
      <c r="BN27" s="34"/>
      <c r="BO27" s="34"/>
      <c r="BP27" s="34"/>
      <c r="BQ27" s="34"/>
      <c r="BR27" s="34"/>
      <c r="BS27" s="34"/>
      <c r="BT27" s="34"/>
      <c r="BU27" s="34"/>
      <c r="BV27" s="34"/>
      <c r="BW27" s="34"/>
      <c r="BX27" s="34"/>
      <c r="BY27" s="34" t="s">
        <v>105</v>
      </c>
      <c r="BZ27" s="34"/>
      <c r="CA27" s="34"/>
      <c r="CB27" s="34"/>
      <c r="CC27" s="34"/>
      <c r="CD27" s="34"/>
      <c r="CE27" s="34"/>
      <c r="CF27" s="34"/>
      <c r="CG27" s="34"/>
      <c r="CH27" s="34"/>
      <c r="CI27" s="34"/>
      <c r="CJ27" s="34"/>
      <c r="CK27" s="34"/>
      <c r="CL27" s="34"/>
      <c r="CM27" s="34"/>
      <c r="CN27" s="34"/>
      <c r="CO27" s="34"/>
      <c r="CP27" s="34"/>
      <c r="CQ27" s="34"/>
      <c r="CR27" s="34"/>
      <c r="CS27" s="34"/>
      <c r="CT27" s="34"/>
      <c r="CU27" s="34"/>
      <c r="CV27" s="34"/>
      <c r="CW27" s="34"/>
      <c r="CX27" s="34"/>
      <c r="CY27" s="34"/>
      <c r="CZ27" s="34"/>
      <c r="DA27" s="34"/>
      <c r="DB27" s="34"/>
      <c r="DC27" s="33"/>
    </row>
    <row r="28" spans="1:107" ht="105" x14ac:dyDescent="0.25">
      <c r="A28" s="8" t="s">
        <v>154</v>
      </c>
      <c r="B28" s="8" t="s">
        <v>155</v>
      </c>
      <c r="C28" s="9">
        <v>2017</v>
      </c>
      <c r="D28" s="8" t="s">
        <v>156</v>
      </c>
      <c r="E28" s="10" t="s">
        <v>105</v>
      </c>
      <c r="F28" s="25" t="s">
        <v>106</v>
      </c>
      <c r="G28" s="11" t="s">
        <v>106</v>
      </c>
      <c r="H28" s="12"/>
      <c r="I28" s="19" t="s">
        <v>252</v>
      </c>
      <c r="J28" s="19"/>
      <c r="K28" s="42" t="s">
        <v>633</v>
      </c>
      <c r="L28" s="19" t="s">
        <v>105</v>
      </c>
      <c r="M28" s="19" t="s">
        <v>106</v>
      </c>
      <c r="N28" s="19" t="s">
        <v>106</v>
      </c>
      <c r="O28" s="19" t="s">
        <v>105</v>
      </c>
      <c r="P28" s="19" t="s">
        <v>105</v>
      </c>
      <c r="Q28" s="19" t="s">
        <v>105</v>
      </c>
      <c r="R28" s="19" t="s">
        <v>106</v>
      </c>
      <c r="S28" s="19" t="s">
        <v>263</v>
      </c>
      <c r="T28" s="19"/>
      <c r="U28" s="19"/>
      <c r="V28" s="19" t="s">
        <v>105</v>
      </c>
      <c r="W28" s="19"/>
      <c r="X28" s="19"/>
      <c r="Y28" s="19"/>
      <c r="Z28" s="19"/>
      <c r="AA28" s="19"/>
      <c r="AB28" s="19" t="s">
        <v>106</v>
      </c>
      <c r="AC28" s="19" t="s">
        <v>105</v>
      </c>
      <c r="AD28" s="19" t="s">
        <v>105</v>
      </c>
      <c r="AE28" s="19" t="s">
        <v>106</v>
      </c>
      <c r="AF28" s="19" t="s">
        <v>105</v>
      </c>
      <c r="AG28" s="19" t="s">
        <v>105</v>
      </c>
      <c r="AH28" s="19" t="s">
        <v>105</v>
      </c>
      <c r="AI28" s="19" t="s">
        <v>105</v>
      </c>
      <c r="AJ28" s="19" t="s">
        <v>105</v>
      </c>
      <c r="AK28" s="19" t="s">
        <v>105</v>
      </c>
      <c r="AL28" s="19"/>
      <c r="AM28" s="24" t="s">
        <v>634</v>
      </c>
      <c r="AN28" s="19" t="s">
        <v>106</v>
      </c>
      <c r="AO28" s="19" t="s">
        <v>105</v>
      </c>
      <c r="AP28" s="19" t="s">
        <v>105</v>
      </c>
      <c r="AQ28" s="19" t="s">
        <v>105</v>
      </c>
      <c r="AR28" s="19"/>
      <c r="AS28" s="19" t="s">
        <v>265</v>
      </c>
      <c r="AT28" s="19"/>
      <c r="AU28" s="19" t="s">
        <v>271</v>
      </c>
      <c r="AV28" s="19" t="s">
        <v>106</v>
      </c>
      <c r="AW28" s="19" t="s">
        <v>286</v>
      </c>
      <c r="AX28" s="19" t="s">
        <v>106</v>
      </c>
      <c r="AY28" s="19" t="s">
        <v>282</v>
      </c>
      <c r="AZ28" s="19" t="s">
        <v>282</v>
      </c>
      <c r="BA28" s="19" t="s">
        <v>105</v>
      </c>
      <c r="BB28" s="19" t="s">
        <v>282</v>
      </c>
      <c r="BC28" s="19"/>
      <c r="BD28" s="19"/>
      <c r="BE28" s="19">
        <v>54</v>
      </c>
      <c r="BF28" s="19" t="s">
        <v>282</v>
      </c>
      <c r="BG28" s="19" t="s">
        <v>105</v>
      </c>
      <c r="BH28" s="19" t="s">
        <v>261</v>
      </c>
      <c r="BI28" s="19" t="s">
        <v>105</v>
      </c>
      <c r="BJ28" s="19" t="s">
        <v>106</v>
      </c>
      <c r="BK28" s="19" t="s">
        <v>106</v>
      </c>
      <c r="BL28" s="19"/>
      <c r="BM28" s="19" t="s">
        <v>106</v>
      </c>
      <c r="BN28" s="19"/>
      <c r="BO28" s="19">
        <v>54</v>
      </c>
      <c r="BP28" s="19" t="s">
        <v>106</v>
      </c>
      <c r="BQ28" s="19" t="s">
        <v>105</v>
      </c>
      <c r="BR28" s="19" t="s">
        <v>105</v>
      </c>
      <c r="BS28" s="19" t="s">
        <v>105</v>
      </c>
      <c r="BT28" s="19" t="s">
        <v>105</v>
      </c>
      <c r="BU28" s="19" t="s">
        <v>105</v>
      </c>
      <c r="BV28" s="19" t="s">
        <v>105</v>
      </c>
      <c r="BW28" s="19" t="s">
        <v>105</v>
      </c>
      <c r="BX28" s="19" t="s">
        <v>105</v>
      </c>
      <c r="BY28" s="19" t="s">
        <v>105</v>
      </c>
      <c r="BZ28" s="19"/>
      <c r="CA28" s="19" t="s">
        <v>105</v>
      </c>
      <c r="CB28" s="19"/>
      <c r="CC28" s="19"/>
      <c r="CD28" s="19"/>
      <c r="CE28" s="19"/>
      <c r="CF28" s="19"/>
      <c r="CG28" s="19"/>
      <c r="CH28" s="19"/>
      <c r="CI28" s="19"/>
      <c r="CJ28" s="19"/>
      <c r="CK28" s="19"/>
      <c r="CL28" s="19"/>
      <c r="CM28" s="19"/>
      <c r="CN28" s="19"/>
      <c r="CO28" s="19" t="s">
        <v>105</v>
      </c>
      <c r="CP28" s="19"/>
      <c r="CQ28" s="19"/>
      <c r="CR28" s="19"/>
      <c r="CS28" s="19" t="s">
        <v>105</v>
      </c>
      <c r="CT28" s="19"/>
      <c r="CU28" s="19"/>
      <c r="CV28" s="19"/>
      <c r="CW28" s="19" t="s">
        <v>105</v>
      </c>
      <c r="CX28" s="19" t="s">
        <v>105</v>
      </c>
      <c r="CY28" s="19"/>
      <c r="CZ28" s="19"/>
      <c r="DA28" s="19"/>
      <c r="DB28" s="42" t="s">
        <v>994</v>
      </c>
      <c r="DC28" s="20" t="s">
        <v>659</v>
      </c>
    </row>
    <row r="29" spans="1:107" ht="330" x14ac:dyDescent="0.25">
      <c r="A29" s="6" t="s">
        <v>157</v>
      </c>
      <c r="B29" s="6" t="s">
        <v>158</v>
      </c>
      <c r="C29" s="6">
        <v>2016</v>
      </c>
      <c r="D29" s="6" t="s">
        <v>159</v>
      </c>
      <c r="E29" s="6" t="s">
        <v>105</v>
      </c>
      <c r="F29" s="25" t="s">
        <v>106</v>
      </c>
      <c r="G29" s="4" t="s">
        <v>106</v>
      </c>
      <c r="H29" s="27"/>
      <c r="I29" s="19" t="s">
        <v>252</v>
      </c>
      <c r="J29" s="19"/>
      <c r="K29" s="18" t="s">
        <v>635</v>
      </c>
      <c r="L29" s="19" t="s">
        <v>105</v>
      </c>
      <c r="M29" s="19" t="s">
        <v>105</v>
      </c>
      <c r="N29" s="19" t="s">
        <v>106</v>
      </c>
      <c r="O29" s="19" t="s">
        <v>105</v>
      </c>
      <c r="P29" s="19" t="s">
        <v>105</v>
      </c>
      <c r="Q29" s="19" t="s">
        <v>105</v>
      </c>
      <c r="R29" s="19" t="s">
        <v>106</v>
      </c>
      <c r="S29" s="19" t="s">
        <v>105</v>
      </c>
      <c r="T29" s="19"/>
      <c r="U29" s="19"/>
      <c r="V29" s="19" t="s">
        <v>105</v>
      </c>
      <c r="W29" s="19"/>
      <c r="X29" s="19"/>
      <c r="Y29" s="19"/>
      <c r="Z29" s="19"/>
      <c r="AA29" s="19"/>
      <c r="AB29" s="19" t="s">
        <v>106</v>
      </c>
      <c r="AC29" s="19" t="s">
        <v>106</v>
      </c>
      <c r="AD29" s="19" t="s">
        <v>105</v>
      </c>
      <c r="AE29" s="19" t="s">
        <v>105</v>
      </c>
      <c r="AF29" s="19" t="s">
        <v>106</v>
      </c>
      <c r="AG29" s="19" t="s">
        <v>105</v>
      </c>
      <c r="AH29" s="19" t="s">
        <v>105</v>
      </c>
      <c r="AI29" s="19" t="s">
        <v>105</v>
      </c>
      <c r="AJ29" s="19" t="s">
        <v>105</v>
      </c>
      <c r="AK29" s="19" t="s">
        <v>105</v>
      </c>
      <c r="AL29" s="19"/>
      <c r="AM29" s="19" t="s">
        <v>636</v>
      </c>
      <c r="AN29" s="19" t="s">
        <v>105</v>
      </c>
      <c r="AO29" s="19" t="s">
        <v>106</v>
      </c>
      <c r="AP29" s="19" t="s">
        <v>105</v>
      </c>
      <c r="AQ29" s="19" t="s">
        <v>105</v>
      </c>
      <c r="AR29" s="19"/>
      <c r="AS29" s="19" t="s">
        <v>265</v>
      </c>
      <c r="AT29" s="19"/>
      <c r="AU29" s="19" t="s">
        <v>271</v>
      </c>
      <c r="AV29" s="19" t="s">
        <v>106</v>
      </c>
      <c r="AW29" s="19">
        <v>6103</v>
      </c>
      <c r="AX29" s="19" t="s">
        <v>105</v>
      </c>
      <c r="AY29" s="19">
        <v>721</v>
      </c>
      <c r="AZ29" s="19">
        <v>563</v>
      </c>
      <c r="BA29" s="19" t="s">
        <v>106</v>
      </c>
      <c r="BB29" s="19" t="s">
        <v>261</v>
      </c>
      <c r="BC29" s="19" t="s">
        <v>261</v>
      </c>
      <c r="BD29" s="19"/>
      <c r="BE29" s="19">
        <v>4819</v>
      </c>
      <c r="BF29" s="19">
        <v>5540</v>
      </c>
      <c r="BG29" s="19" t="s">
        <v>106</v>
      </c>
      <c r="BH29" s="19" t="s">
        <v>106</v>
      </c>
      <c r="BI29" s="19" t="s">
        <v>106</v>
      </c>
      <c r="BJ29" s="19" t="s">
        <v>105</v>
      </c>
      <c r="BK29" s="19" t="s">
        <v>106</v>
      </c>
      <c r="BL29" s="19" t="s">
        <v>106</v>
      </c>
      <c r="BM29" s="19" t="s">
        <v>106</v>
      </c>
      <c r="BN29" s="19"/>
      <c r="BO29" s="19">
        <v>4045</v>
      </c>
      <c r="BP29" s="19" t="s">
        <v>105</v>
      </c>
      <c r="BQ29" s="19" t="s">
        <v>105</v>
      </c>
      <c r="BR29" s="19" t="s">
        <v>105</v>
      </c>
      <c r="BS29" s="19" t="s">
        <v>105</v>
      </c>
      <c r="BT29" s="19" t="s">
        <v>105</v>
      </c>
      <c r="BU29" s="19" t="s">
        <v>105</v>
      </c>
      <c r="BV29" s="19" t="s">
        <v>105</v>
      </c>
      <c r="BW29" s="19" t="s">
        <v>105</v>
      </c>
      <c r="BX29" s="19" t="s">
        <v>105</v>
      </c>
      <c r="BY29" s="19" t="s">
        <v>105</v>
      </c>
      <c r="BZ29" s="19"/>
      <c r="CA29" s="19" t="s">
        <v>105</v>
      </c>
      <c r="CB29" s="19"/>
      <c r="CC29" s="19"/>
      <c r="CD29" s="19"/>
      <c r="CE29" s="19"/>
      <c r="CF29" s="19"/>
      <c r="CG29" s="19"/>
      <c r="CH29" s="19"/>
      <c r="CI29" s="19"/>
      <c r="CJ29" s="19"/>
      <c r="CK29" s="19"/>
      <c r="CL29" s="19"/>
      <c r="CM29" s="19"/>
      <c r="CN29" s="19"/>
      <c r="CO29" s="19" t="s">
        <v>106</v>
      </c>
      <c r="CP29" s="19" t="s">
        <v>105</v>
      </c>
      <c r="CQ29" s="19" t="s">
        <v>637</v>
      </c>
      <c r="CR29" s="19"/>
      <c r="CS29" s="19" t="s">
        <v>106</v>
      </c>
      <c r="CT29" s="19"/>
      <c r="CU29" s="19"/>
      <c r="CV29" s="19"/>
      <c r="CW29" s="19" t="s">
        <v>105</v>
      </c>
      <c r="CX29" s="19" t="s">
        <v>105</v>
      </c>
      <c r="CY29" s="19"/>
      <c r="CZ29" s="19"/>
      <c r="DA29" s="19"/>
      <c r="DB29" s="19" t="s">
        <v>988</v>
      </c>
      <c r="DC29" s="20" t="s">
        <v>660</v>
      </c>
    </row>
    <row r="30" spans="1:107" ht="120" x14ac:dyDescent="0.25">
      <c r="A30" s="10" t="s">
        <v>160</v>
      </c>
      <c r="B30" s="10" t="s">
        <v>161</v>
      </c>
      <c r="C30" s="10">
        <v>2016</v>
      </c>
      <c r="D30" s="10" t="s">
        <v>162</v>
      </c>
      <c r="E30" s="10" t="s">
        <v>105</v>
      </c>
      <c r="F30" s="25" t="s">
        <v>106</v>
      </c>
      <c r="G30" s="11" t="s">
        <v>106</v>
      </c>
      <c r="H30" s="12"/>
      <c r="I30" s="19" t="s">
        <v>252</v>
      </c>
      <c r="J30" s="19"/>
      <c r="K30" s="42" t="s">
        <v>638</v>
      </c>
      <c r="L30" s="19" t="s">
        <v>106</v>
      </c>
      <c r="M30" s="19" t="s">
        <v>106</v>
      </c>
      <c r="N30" s="19" t="s">
        <v>106</v>
      </c>
      <c r="O30" s="19" t="s">
        <v>105</v>
      </c>
      <c r="P30" s="19" t="s">
        <v>105</v>
      </c>
      <c r="Q30" s="19" t="s">
        <v>106</v>
      </c>
      <c r="R30" s="19" t="s">
        <v>106</v>
      </c>
      <c r="S30" s="19" t="s">
        <v>261</v>
      </c>
      <c r="T30" s="19"/>
      <c r="U30" s="19"/>
      <c r="V30" s="19" t="s">
        <v>106</v>
      </c>
      <c r="W30" s="19" t="s">
        <v>263</v>
      </c>
      <c r="X30" s="19" t="s">
        <v>263</v>
      </c>
      <c r="Y30" s="19" t="s">
        <v>263</v>
      </c>
      <c r="Z30" s="19" t="s">
        <v>640</v>
      </c>
      <c r="AA30" s="19" t="s">
        <v>105</v>
      </c>
      <c r="AB30" s="19" t="s">
        <v>105</v>
      </c>
      <c r="AC30" s="19" t="s">
        <v>105</v>
      </c>
      <c r="AD30" s="19" t="s">
        <v>105</v>
      </c>
      <c r="AE30" s="19" t="s">
        <v>106</v>
      </c>
      <c r="AF30" s="19" t="s">
        <v>106</v>
      </c>
      <c r="AG30" s="19" t="s">
        <v>105</v>
      </c>
      <c r="AH30" s="19" t="s">
        <v>105</v>
      </c>
      <c r="AI30" s="19" t="s">
        <v>105</v>
      </c>
      <c r="AJ30" s="19" t="s">
        <v>105</v>
      </c>
      <c r="AK30" s="19" t="s">
        <v>105</v>
      </c>
      <c r="AL30" s="19"/>
      <c r="AM30" s="24" t="s">
        <v>299</v>
      </c>
      <c r="AN30" s="19" t="s">
        <v>105</v>
      </c>
      <c r="AO30" s="19" t="s">
        <v>105</v>
      </c>
      <c r="AP30" s="19" t="s">
        <v>105</v>
      </c>
      <c r="AQ30" s="19" t="s">
        <v>105</v>
      </c>
      <c r="AR30" s="19"/>
      <c r="AS30" s="19" t="s">
        <v>265</v>
      </c>
      <c r="AT30" s="19"/>
      <c r="AU30" s="19" t="s">
        <v>271</v>
      </c>
      <c r="AV30" s="19" t="s">
        <v>106</v>
      </c>
      <c r="AW30" s="19">
        <v>1067</v>
      </c>
      <c r="AX30" s="19" t="s">
        <v>105</v>
      </c>
      <c r="AY30" s="19">
        <v>134</v>
      </c>
      <c r="AZ30" s="19">
        <v>0</v>
      </c>
      <c r="BA30" s="19" t="s">
        <v>106</v>
      </c>
      <c r="BB30" s="19" t="s">
        <v>261</v>
      </c>
      <c r="BC30" s="19" t="s">
        <v>261</v>
      </c>
      <c r="BD30" s="19" t="s">
        <v>261</v>
      </c>
      <c r="BE30" s="19">
        <v>933</v>
      </c>
      <c r="BF30" s="19">
        <v>1067</v>
      </c>
      <c r="BG30" s="19" t="s">
        <v>105</v>
      </c>
      <c r="BH30" s="19" t="s">
        <v>261</v>
      </c>
      <c r="BI30" s="19" t="s">
        <v>105</v>
      </c>
      <c r="BJ30" s="19" t="s">
        <v>106</v>
      </c>
      <c r="BK30" s="19" t="s">
        <v>106</v>
      </c>
      <c r="BL30" s="19"/>
      <c r="BM30" s="19" t="s">
        <v>106</v>
      </c>
      <c r="BN30" s="19"/>
      <c r="BO30" s="19">
        <v>933</v>
      </c>
      <c r="BP30" s="19" t="s">
        <v>105</v>
      </c>
      <c r="BQ30" s="19" t="s">
        <v>105</v>
      </c>
      <c r="BR30" s="19" t="s">
        <v>105</v>
      </c>
      <c r="BS30" s="19" t="s">
        <v>105</v>
      </c>
      <c r="BT30" s="19" t="s">
        <v>105</v>
      </c>
      <c r="BU30" s="19" t="s">
        <v>105</v>
      </c>
      <c r="BV30" s="19" t="s">
        <v>105</v>
      </c>
      <c r="BW30" s="19" t="s">
        <v>105</v>
      </c>
      <c r="BX30" s="19" t="s">
        <v>105</v>
      </c>
      <c r="BY30" s="19" t="s">
        <v>105</v>
      </c>
      <c r="BZ30" s="19"/>
      <c r="CA30" s="19" t="s">
        <v>105</v>
      </c>
      <c r="CB30" s="19"/>
      <c r="CC30" s="19"/>
      <c r="CD30" s="19"/>
      <c r="CE30" s="19"/>
      <c r="CF30" s="19"/>
      <c r="CG30" s="19"/>
      <c r="CH30" s="19"/>
      <c r="CI30" s="19"/>
      <c r="CJ30" s="19"/>
      <c r="CK30" s="19"/>
      <c r="CL30" s="19"/>
      <c r="CM30" s="19"/>
      <c r="CN30" s="19"/>
      <c r="CO30" s="19" t="s">
        <v>105</v>
      </c>
      <c r="CP30" s="19"/>
      <c r="CQ30" s="19"/>
      <c r="CR30" s="19"/>
      <c r="CS30" s="19" t="s">
        <v>105</v>
      </c>
      <c r="CT30" s="19"/>
      <c r="CU30" s="19"/>
      <c r="CV30" s="19"/>
      <c r="CW30" s="19" t="s">
        <v>105</v>
      </c>
      <c r="CX30" s="19" t="s">
        <v>105</v>
      </c>
      <c r="CY30" s="19"/>
      <c r="CZ30" s="19"/>
      <c r="DA30" s="19"/>
      <c r="DB30" s="19" t="s">
        <v>989</v>
      </c>
      <c r="DC30" s="20" t="s">
        <v>639</v>
      </c>
    </row>
    <row r="31" spans="1:107" ht="330" x14ac:dyDescent="0.25">
      <c r="A31" s="10" t="s">
        <v>163</v>
      </c>
      <c r="B31" s="10" t="s">
        <v>164</v>
      </c>
      <c r="C31" s="10">
        <v>2016</v>
      </c>
      <c r="D31" s="10" t="s">
        <v>165</v>
      </c>
      <c r="E31" s="10" t="s">
        <v>105</v>
      </c>
      <c r="F31" s="25" t="s">
        <v>106</v>
      </c>
      <c r="G31" s="11" t="s">
        <v>106</v>
      </c>
      <c r="H31" s="12"/>
      <c r="I31" s="19" t="s">
        <v>252</v>
      </c>
      <c r="J31" s="19"/>
      <c r="K31" s="42" t="s">
        <v>641</v>
      </c>
      <c r="L31" s="19" t="s">
        <v>106</v>
      </c>
      <c r="M31" s="19" t="s">
        <v>106</v>
      </c>
      <c r="N31" s="19" t="s">
        <v>106</v>
      </c>
      <c r="O31" s="19" t="s">
        <v>105</v>
      </c>
      <c r="P31" s="19" t="s">
        <v>105</v>
      </c>
      <c r="Q31" s="19" t="s">
        <v>105</v>
      </c>
      <c r="R31" s="19" t="s">
        <v>106</v>
      </c>
      <c r="S31" s="19" t="s">
        <v>263</v>
      </c>
      <c r="T31" s="19"/>
      <c r="U31" s="19"/>
      <c r="V31" s="19" t="s">
        <v>106</v>
      </c>
      <c r="W31" s="19" t="s">
        <v>106</v>
      </c>
      <c r="X31" s="19" t="s">
        <v>105</v>
      </c>
      <c r="Y31" s="19" t="s">
        <v>105</v>
      </c>
      <c r="Z31" s="24" t="s">
        <v>642</v>
      </c>
      <c r="AA31" s="19" t="s">
        <v>105</v>
      </c>
      <c r="AB31" s="19" t="s">
        <v>105</v>
      </c>
      <c r="AC31" s="19" t="s">
        <v>105</v>
      </c>
      <c r="AD31" s="19" t="s">
        <v>105</v>
      </c>
      <c r="AE31" s="19" t="s">
        <v>106</v>
      </c>
      <c r="AF31" s="19" t="s">
        <v>105</v>
      </c>
      <c r="AG31" s="19" t="s">
        <v>105</v>
      </c>
      <c r="AH31" s="19" t="s">
        <v>105</v>
      </c>
      <c r="AI31" s="19" t="s">
        <v>105</v>
      </c>
      <c r="AJ31" s="19" t="s">
        <v>105</v>
      </c>
      <c r="AK31" s="19" t="s">
        <v>105</v>
      </c>
      <c r="AL31" s="19" t="s">
        <v>645</v>
      </c>
      <c r="AM31" s="24" t="s">
        <v>299</v>
      </c>
      <c r="AN31" s="19" t="s">
        <v>105</v>
      </c>
      <c r="AO31" s="19" t="s">
        <v>106</v>
      </c>
      <c r="AP31" s="19" t="s">
        <v>105</v>
      </c>
      <c r="AQ31" s="19" t="s">
        <v>105</v>
      </c>
      <c r="AR31" s="19"/>
      <c r="AS31" s="19" t="s">
        <v>265</v>
      </c>
      <c r="AT31" s="19"/>
      <c r="AU31" s="19" t="s">
        <v>271</v>
      </c>
      <c r="AV31" s="19"/>
      <c r="AW31" s="19">
        <v>2222</v>
      </c>
      <c r="AX31" s="19" t="s">
        <v>105</v>
      </c>
      <c r="AY31" s="19">
        <v>243</v>
      </c>
      <c r="AZ31" s="19">
        <v>150</v>
      </c>
      <c r="BA31" s="19" t="s">
        <v>106</v>
      </c>
      <c r="BB31" s="19" t="s">
        <v>261</v>
      </c>
      <c r="BC31" s="19" t="s">
        <v>261</v>
      </c>
      <c r="BD31" s="19" t="s">
        <v>261</v>
      </c>
      <c r="BE31" s="19">
        <v>1829</v>
      </c>
      <c r="BF31" s="19">
        <v>2072</v>
      </c>
      <c r="BG31" s="19" t="s">
        <v>106</v>
      </c>
      <c r="BH31" s="19" t="s">
        <v>106</v>
      </c>
      <c r="BI31" s="19" t="s">
        <v>106</v>
      </c>
      <c r="BJ31" s="19" t="s">
        <v>105</v>
      </c>
      <c r="BK31" s="19" t="s">
        <v>263</v>
      </c>
      <c r="BL31" s="19" t="s">
        <v>105</v>
      </c>
      <c r="BM31" s="19" t="s">
        <v>106</v>
      </c>
      <c r="BN31" s="19"/>
      <c r="BO31" s="19">
        <v>1829</v>
      </c>
      <c r="BP31" s="19" t="s">
        <v>106</v>
      </c>
      <c r="BQ31" s="19" t="s">
        <v>105</v>
      </c>
      <c r="BR31" s="19" t="s">
        <v>263</v>
      </c>
      <c r="BS31" s="19" t="s">
        <v>105</v>
      </c>
      <c r="BT31" s="19" t="s">
        <v>105</v>
      </c>
      <c r="BU31" s="19" t="s">
        <v>105</v>
      </c>
      <c r="BV31" s="19" t="s">
        <v>105</v>
      </c>
      <c r="BW31" s="19" t="s">
        <v>105</v>
      </c>
      <c r="BX31" s="19" t="s">
        <v>105</v>
      </c>
      <c r="BY31" s="19" t="s">
        <v>105</v>
      </c>
      <c r="BZ31" s="19"/>
      <c r="CA31" s="19" t="s">
        <v>105</v>
      </c>
      <c r="CB31" s="19"/>
      <c r="CC31" s="19"/>
      <c r="CD31" s="19"/>
      <c r="CE31" s="19"/>
      <c r="CF31" s="19"/>
      <c r="CG31" s="19"/>
      <c r="CH31" s="19"/>
      <c r="CI31" s="19"/>
      <c r="CJ31" s="19"/>
      <c r="CK31" s="19"/>
      <c r="CL31" s="19"/>
      <c r="CM31" s="19"/>
      <c r="CN31" s="19"/>
      <c r="CO31" s="19" t="s">
        <v>105</v>
      </c>
      <c r="CP31" s="19"/>
      <c r="CQ31" s="19"/>
      <c r="CR31" s="19"/>
      <c r="CS31" s="19" t="s">
        <v>105</v>
      </c>
      <c r="CT31" s="19"/>
      <c r="CU31" s="19"/>
      <c r="CV31" s="19"/>
      <c r="CW31" s="19" t="s">
        <v>105</v>
      </c>
      <c r="CX31" s="19" t="s">
        <v>105</v>
      </c>
      <c r="CY31" s="19"/>
      <c r="CZ31" s="19"/>
      <c r="DA31" s="19"/>
      <c r="DB31" s="19" t="s">
        <v>989</v>
      </c>
      <c r="DC31" s="20" t="s">
        <v>646</v>
      </c>
    </row>
    <row r="32" spans="1:107" ht="195" x14ac:dyDescent="0.25">
      <c r="A32" s="6" t="s">
        <v>166</v>
      </c>
      <c r="B32" s="6" t="s">
        <v>167</v>
      </c>
      <c r="C32" s="6">
        <v>2016</v>
      </c>
      <c r="D32" s="6" t="s">
        <v>168</v>
      </c>
      <c r="E32" s="6" t="s">
        <v>105</v>
      </c>
      <c r="F32" s="25" t="s">
        <v>106</v>
      </c>
      <c r="G32" s="4" t="s">
        <v>106</v>
      </c>
      <c r="H32" s="27"/>
      <c r="I32" s="19" t="s">
        <v>252</v>
      </c>
      <c r="J32" s="19"/>
      <c r="K32" s="18" t="s">
        <v>647</v>
      </c>
      <c r="L32" s="19" t="s">
        <v>106</v>
      </c>
      <c r="M32" s="19" t="s">
        <v>106</v>
      </c>
      <c r="N32" s="19" t="s">
        <v>106</v>
      </c>
      <c r="O32" s="19" t="s">
        <v>105</v>
      </c>
      <c r="P32" s="19" t="s">
        <v>105</v>
      </c>
      <c r="Q32" s="19" t="s">
        <v>105</v>
      </c>
      <c r="R32" s="19" t="s">
        <v>106</v>
      </c>
      <c r="S32" s="19" t="s">
        <v>261</v>
      </c>
      <c r="T32" s="19"/>
      <c r="U32" s="19"/>
      <c r="V32" s="19" t="s">
        <v>106</v>
      </c>
      <c r="W32" s="19" t="s">
        <v>106</v>
      </c>
      <c r="X32" s="19" t="s">
        <v>105</v>
      </c>
      <c r="Y32" s="19" t="s">
        <v>105</v>
      </c>
      <c r="Z32" s="19"/>
      <c r="AA32" s="19" t="s">
        <v>105</v>
      </c>
      <c r="AB32" s="19" t="s">
        <v>106</v>
      </c>
      <c r="AC32" s="19" t="s">
        <v>105</v>
      </c>
      <c r="AD32" s="19" t="s">
        <v>106</v>
      </c>
      <c r="AE32" s="19" t="s">
        <v>106</v>
      </c>
      <c r="AF32" s="19" t="s">
        <v>105</v>
      </c>
      <c r="AG32" s="19" t="s">
        <v>106</v>
      </c>
      <c r="AH32" s="19" t="s">
        <v>105</v>
      </c>
      <c r="AI32" s="19" t="s">
        <v>105</v>
      </c>
      <c r="AJ32" s="19" t="s">
        <v>106</v>
      </c>
      <c r="AK32" s="19" t="s">
        <v>106</v>
      </c>
      <c r="AL32" s="19"/>
      <c r="AM32" s="19" t="s">
        <v>636</v>
      </c>
      <c r="AN32" s="19" t="s">
        <v>105</v>
      </c>
      <c r="AO32" s="19" t="s">
        <v>106</v>
      </c>
      <c r="AP32" s="19" t="s">
        <v>105</v>
      </c>
      <c r="AQ32" s="19" t="s">
        <v>106</v>
      </c>
      <c r="AR32" s="19" t="s">
        <v>267</v>
      </c>
      <c r="AS32" s="19"/>
      <c r="AT32" s="19"/>
      <c r="AU32" s="19" t="s">
        <v>273</v>
      </c>
      <c r="AV32" s="19" t="s">
        <v>106</v>
      </c>
      <c r="AW32" s="19">
        <v>3078</v>
      </c>
      <c r="AX32" s="19" t="s">
        <v>105</v>
      </c>
      <c r="AY32" s="19">
        <v>0</v>
      </c>
      <c r="AZ32" s="19">
        <v>7</v>
      </c>
      <c r="BA32" s="19" t="s">
        <v>106</v>
      </c>
      <c r="BB32" s="19" t="s">
        <v>261</v>
      </c>
      <c r="BC32" s="19" t="s">
        <v>261</v>
      </c>
      <c r="BD32" s="19" t="s">
        <v>261</v>
      </c>
      <c r="BE32" s="19">
        <v>3071</v>
      </c>
      <c r="BF32" s="19">
        <v>3071</v>
      </c>
      <c r="BG32" s="19" t="s">
        <v>106</v>
      </c>
      <c r="BH32" s="19" t="s">
        <v>106</v>
      </c>
      <c r="BI32" s="19" t="s">
        <v>105</v>
      </c>
      <c r="BJ32" s="19" t="s">
        <v>105</v>
      </c>
      <c r="BK32" s="19" t="s">
        <v>106</v>
      </c>
      <c r="BL32" s="19" t="s">
        <v>106</v>
      </c>
      <c r="BM32" s="19" t="s">
        <v>105</v>
      </c>
      <c r="BN32" s="19" t="s">
        <v>105</v>
      </c>
      <c r="BO32" s="19" t="s">
        <v>286</v>
      </c>
      <c r="BP32" s="19" t="s">
        <v>105</v>
      </c>
      <c r="BQ32" s="19" t="s">
        <v>105</v>
      </c>
      <c r="BR32" s="19" t="s">
        <v>105</v>
      </c>
      <c r="BS32" s="19" t="s">
        <v>105</v>
      </c>
      <c r="BT32" s="19" t="s">
        <v>105</v>
      </c>
      <c r="BU32" s="19" t="s">
        <v>105</v>
      </c>
      <c r="BV32" s="19" t="s">
        <v>105</v>
      </c>
      <c r="BW32" s="19" t="s">
        <v>105</v>
      </c>
      <c r="BX32" s="19" t="s">
        <v>105</v>
      </c>
      <c r="BY32" s="19" t="s">
        <v>105</v>
      </c>
      <c r="BZ32" s="19"/>
      <c r="CA32" s="19" t="s">
        <v>106</v>
      </c>
      <c r="CB32" s="19" t="s">
        <v>278</v>
      </c>
      <c r="CC32" s="19" t="s">
        <v>105</v>
      </c>
      <c r="CD32" s="19" t="s">
        <v>106</v>
      </c>
      <c r="CE32" s="19" t="s">
        <v>105</v>
      </c>
      <c r="CF32" s="19" t="s">
        <v>105</v>
      </c>
      <c r="CG32" s="19" t="s">
        <v>105</v>
      </c>
      <c r="CH32" s="19" t="s">
        <v>105</v>
      </c>
      <c r="CI32" s="19"/>
      <c r="CJ32" s="19" t="s">
        <v>263</v>
      </c>
      <c r="CK32" s="19" t="s">
        <v>263</v>
      </c>
      <c r="CL32" s="19" t="s">
        <v>263</v>
      </c>
      <c r="CM32" s="19" t="s">
        <v>263</v>
      </c>
      <c r="CN32" s="19"/>
      <c r="CO32" s="19" t="s">
        <v>106</v>
      </c>
      <c r="CP32" s="19" t="s">
        <v>106</v>
      </c>
      <c r="CQ32" s="19" t="s">
        <v>289</v>
      </c>
      <c r="CR32" s="19" t="s">
        <v>967</v>
      </c>
      <c r="CS32" s="19" t="s">
        <v>106</v>
      </c>
      <c r="CT32" s="19" t="s">
        <v>106</v>
      </c>
      <c r="CU32" s="19">
        <v>20</v>
      </c>
      <c r="CV32" s="19"/>
      <c r="CW32" s="19" t="s">
        <v>105</v>
      </c>
      <c r="CX32" s="19" t="s">
        <v>105</v>
      </c>
      <c r="CY32" s="19"/>
      <c r="CZ32" s="19"/>
      <c r="DA32" s="19"/>
      <c r="DB32" s="19" t="s">
        <v>992</v>
      </c>
      <c r="DC32" s="20" t="s">
        <v>648</v>
      </c>
    </row>
    <row r="33" spans="1:108" s="35" customFormat="1" ht="270" hidden="1" x14ac:dyDescent="0.25">
      <c r="A33" s="30" t="s">
        <v>328</v>
      </c>
      <c r="B33" s="30" t="s">
        <v>329</v>
      </c>
      <c r="C33" s="30">
        <v>2014</v>
      </c>
      <c r="D33" s="30" t="s">
        <v>330</v>
      </c>
      <c r="E33" s="30" t="s">
        <v>106</v>
      </c>
      <c r="F33" s="29" t="s">
        <v>106</v>
      </c>
      <c r="G33" s="29" t="s">
        <v>105</v>
      </c>
      <c r="H33" s="55" t="s">
        <v>844</v>
      </c>
      <c r="I33" s="34"/>
      <c r="J33" s="34"/>
      <c r="K33" s="34"/>
      <c r="L33" s="34"/>
      <c r="M33" s="34"/>
      <c r="N33" s="34"/>
      <c r="O33" s="34"/>
      <c r="P33" s="34"/>
      <c r="Q33" s="34"/>
      <c r="R33" s="34"/>
      <c r="S33" s="34"/>
      <c r="T33" s="34"/>
      <c r="U33" s="34"/>
      <c r="V33" s="34"/>
      <c r="W33" s="34"/>
      <c r="X33" s="34"/>
      <c r="Y33" s="34"/>
      <c r="Z33" s="34"/>
      <c r="AA33" s="34"/>
      <c r="AB33" s="34"/>
      <c r="AC33" s="34"/>
      <c r="AD33" s="34"/>
      <c r="AE33" s="34"/>
      <c r="AF33" s="34"/>
      <c r="AG33" s="34"/>
      <c r="AH33" s="34"/>
      <c r="AI33" s="34"/>
      <c r="AJ33" s="34"/>
      <c r="AK33" s="34"/>
      <c r="AL33" s="34"/>
      <c r="AM33" s="34"/>
      <c r="AN33" s="34"/>
      <c r="AO33" s="34"/>
      <c r="AP33" s="34"/>
      <c r="AQ33" s="34"/>
      <c r="AR33" s="34"/>
      <c r="AS33" s="34"/>
      <c r="AT33" s="34"/>
      <c r="AU33" s="34"/>
      <c r="AV33" s="34"/>
      <c r="AW33" s="34"/>
      <c r="AX33" s="34"/>
      <c r="AY33" s="34"/>
      <c r="AZ33" s="34"/>
      <c r="BA33" s="34"/>
      <c r="BB33" s="34"/>
      <c r="BC33" s="34"/>
      <c r="BD33" s="34"/>
      <c r="BE33" s="34"/>
      <c r="BF33" s="34"/>
      <c r="BG33" s="34"/>
      <c r="BH33" s="34"/>
      <c r="BI33" s="34"/>
      <c r="BJ33" s="34"/>
      <c r="BK33" s="34"/>
      <c r="BL33" s="34"/>
      <c r="BM33" s="34"/>
      <c r="BN33" s="34"/>
      <c r="BO33" s="34"/>
      <c r="BP33" s="34"/>
      <c r="BQ33" s="34"/>
      <c r="BR33" s="34"/>
      <c r="BS33" s="34"/>
      <c r="BT33" s="34"/>
      <c r="BU33" s="34"/>
      <c r="BV33" s="34"/>
      <c r="BW33" s="34"/>
      <c r="BX33" s="34"/>
      <c r="BY33" s="34" t="s">
        <v>105</v>
      </c>
      <c r="BZ33" s="34"/>
      <c r="CA33" s="34"/>
      <c r="CB33" s="34"/>
      <c r="CC33" s="34"/>
      <c r="CD33" s="34"/>
      <c r="CE33" s="34"/>
      <c r="CF33" s="34"/>
      <c r="CG33" s="34"/>
      <c r="CH33" s="34"/>
      <c r="CI33" s="34"/>
      <c r="CJ33" s="34"/>
      <c r="CK33" s="34"/>
      <c r="CL33" s="34"/>
      <c r="CM33" s="34"/>
      <c r="CN33" s="34"/>
      <c r="CO33" s="34"/>
      <c r="CP33" s="34"/>
      <c r="CQ33" s="34"/>
      <c r="CR33" s="34"/>
      <c r="CS33" s="34"/>
      <c r="CT33" s="34"/>
      <c r="CU33" s="34"/>
      <c r="CV33" s="34"/>
      <c r="CW33" s="34"/>
      <c r="CX33" s="34"/>
      <c r="CY33" s="34"/>
      <c r="CZ33" s="34"/>
      <c r="DA33" s="34"/>
      <c r="DB33" s="34"/>
      <c r="DC33" s="33"/>
    </row>
    <row r="34" spans="1:108" ht="195" x14ac:dyDescent="0.25">
      <c r="A34" s="6" t="s">
        <v>169</v>
      </c>
      <c r="B34" s="6" t="s">
        <v>170</v>
      </c>
      <c r="C34" s="6">
        <v>2012</v>
      </c>
      <c r="D34" s="6" t="s">
        <v>171</v>
      </c>
      <c r="E34" s="6" t="s">
        <v>105</v>
      </c>
      <c r="F34" s="25" t="s">
        <v>106</v>
      </c>
      <c r="G34" s="4" t="s">
        <v>106</v>
      </c>
      <c r="H34" s="27"/>
      <c r="I34" s="19" t="s">
        <v>252</v>
      </c>
      <c r="J34" s="19"/>
      <c r="K34" s="18" t="s">
        <v>650</v>
      </c>
      <c r="L34" s="19" t="s">
        <v>106</v>
      </c>
      <c r="M34" s="19" t="s">
        <v>106</v>
      </c>
      <c r="N34" s="19" t="s">
        <v>106</v>
      </c>
      <c r="O34" s="19" t="s">
        <v>105</v>
      </c>
      <c r="P34" s="19" t="s">
        <v>105</v>
      </c>
      <c r="Q34" s="19" t="s">
        <v>106</v>
      </c>
      <c r="R34" s="19" t="s">
        <v>106</v>
      </c>
      <c r="S34" s="19" t="s">
        <v>261</v>
      </c>
      <c r="T34" s="19"/>
      <c r="U34" s="19"/>
      <c r="V34" s="19" t="s">
        <v>105</v>
      </c>
      <c r="W34" s="19"/>
      <c r="X34" s="19"/>
      <c r="Y34" s="19"/>
      <c r="Z34" s="19"/>
      <c r="AA34" s="19"/>
      <c r="AB34" s="19" t="s">
        <v>106</v>
      </c>
      <c r="AC34" s="19" t="s">
        <v>105</v>
      </c>
      <c r="AD34" s="19" t="s">
        <v>106</v>
      </c>
      <c r="AE34" s="19" t="s">
        <v>106</v>
      </c>
      <c r="AF34" s="19" t="s">
        <v>105</v>
      </c>
      <c r="AG34" s="19" t="s">
        <v>106</v>
      </c>
      <c r="AH34" s="19" t="s">
        <v>105</v>
      </c>
      <c r="AI34" s="19" t="s">
        <v>105</v>
      </c>
      <c r="AJ34" s="19" t="s">
        <v>105</v>
      </c>
      <c r="AK34" s="19" t="s">
        <v>105</v>
      </c>
      <c r="AL34" s="19"/>
      <c r="AM34" s="19"/>
      <c r="AN34" s="19" t="s">
        <v>105</v>
      </c>
      <c r="AO34" s="19" t="s">
        <v>106</v>
      </c>
      <c r="AP34" s="19" t="s">
        <v>105</v>
      </c>
      <c r="AQ34" s="19" t="s">
        <v>105</v>
      </c>
      <c r="AR34" s="19"/>
      <c r="AS34" s="19" t="s">
        <v>265</v>
      </c>
      <c r="AT34" s="19"/>
      <c r="AU34" s="19" t="s">
        <v>271</v>
      </c>
      <c r="AV34" s="19" t="s">
        <v>105</v>
      </c>
      <c r="AW34" s="19" t="s">
        <v>286</v>
      </c>
      <c r="AX34" s="19" t="s">
        <v>106</v>
      </c>
      <c r="AY34" s="19" t="s">
        <v>282</v>
      </c>
      <c r="AZ34" s="19" t="s">
        <v>282</v>
      </c>
      <c r="BA34" s="19" t="s">
        <v>105</v>
      </c>
      <c r="BB34" s="19" t="s">
        <v>282</v>
      </c>
      <c r="BC34" s="19"/>
      <c r="BD34" s="19"/>
      <c r="BE34" s="19">
        <v>11453</v>
      </c>
      <c r="BF34" s="19" t="s">
        <v>282</v>
      </c>
      <c r="BG34" s="19" t="s">
        <v>106</v>
      </c>
      <c r="BH34" s="19" t="s">
        <v>106</v>
      </c>
      <c r="BI34" s="19" t="s">
        <v>106</v>
      </c>
      <c r="BJ34" s="19" t="s">
        <v>105</v>
      </c>
      <c r="BK34" s="19" t="s">
        <v>263</v>
      </c>
      <c r="BL34" s="19" t="s">
        <v>105</v>
      </c>
      <c r="BM34" s="19" t="s">
        <v>105</v>
      </c>
      <c r="BN34" s="19" t="s">
        <v>105</v>
      </c>
      <c r="BO34" s="19" t="s">
        <v>286</v>
      </c>
      <c r="BP34" s="19"/>
      <c r="BQ34" s="19" t="s">
        <v>105</v>
      </c>
      <c r="BR34" s="19" t="s">
        <v>105</v>
      </c>
      <c r="BS34" s="19" t="s">
        <v>105</v>
      </c>
      <c r="BT34" s="19" t="s">
        <v>105</v>
      </c>
      <c r="BU34" s="19" t="s">
        <v>105</v>
      </c>
      <c r="BV34" s="19" t="s">
        <v>105</v>
      </c>
      <c r="BW34" s="19" t="s">
        <v>105</v>
      </c>
      <c r="BX34" s="19" t="s">
        <v>105</v>
      </c>
      <c r="BY34" s="19" t="s">
        <v>105</v>
      </c>
      <c r="BZ34" s="19"/>
      <c r="CA34" s="19" t="s">
        <v>105</v>
      </c>
      <c r="CB34" s="19"/>
      <c r="CC34" s="19"/>
      <c r="CD34" s="19"/>
      <c r="CE34" s="19"/>
      <c r="CF34" s="19"/>
      <c r="CG34" s="19"/>
      <c r="CH34" s="19"/>
      <c r="CI34" s="19"/>
      <c r="CJ34" s="19"/>
      <c r="CK34" s="19"/>
      <c r="CL34" s="19"/>
      <c r="CM34" s="19"/>
      <c r="CN34" s="19"/>
      <c r="CO34" s="19" t="s">
        <v>105</v>
      </c>
      <c r="CP34" s="19"/>
      <c r="CQ34" s="19"/>
      <c r="CR34" s="19"/>
      <c r="CS34" s="19" t="s">
        <v>105</v>
      </c>
      <c r="CT34" s="19"/>
      <c r="CU34" s="19"/>
      <c r="CV34" s="19"/>
      <c r="CW34" s="19" t="s">
        <v>105</v>
      </c>
      <c r="CX34" s="19" t="s">
        <v>105</v>
      </c>
      <c r="CY34" s="19"/>
      <c r="CZ34" s="19"/>
      <c r="DA34" s="19"/>
      <c r="DB34" s="19" t="s">
        <v>992</v>
      </c>
      <c r="DC34" s="20" t="s">
        <v>649</v>
      </c>
    </row>
    <row r="35" spans="1:108" ht="150" x14ac:dyDescent="0.25">
      <c r="A35" s="6" t="s">
        <v>331</v>
      </c>
      <c r="B35" s="6" t="s">
        <v>332</v>
      </c>
      <c r="C35" s="6">
        <v>2013</v>
      </c>
      <c r="D35" s="6" t="s">
        <v>333</v>
      </c>
      <c r="E35" s="6" t="s">
        <v>106</v>
      </c>
      <c r="F35" s="25" t="s">
        <v>106</v>
      </c>
      <c r="G35" s="4" t="s">
        <v>106</v>
      </c>
      <c r="H35" s="27"/>
      <c r="I35" s="19" t="s">
        <v>252</v>
      </c>
      <c r="J35" s="19"/>
      <c r="K35" s="18" t="s">
        <v>651</v>
      </c>
      <c r="L35" s="19" t="s">
        <v>106</v>
      </c>
      <c r="M35" s="19" t="s">
        <v>106</v>
      </c>
      <c r="N35" s="19" t="s">
        <v>106</v>
      </c>
      <c r="O35" s="19" t="s">
        <v>105</v>
      </c>
      <c r="P35" s="19" t="s">
        <v>105</v>
      </c>
      <c r="Q35" s="19" t="s">
        <v>263</v>
      </c>
      <c r="R35" s="19" t="s">
        <v>106</v>
      </c>
      <c r="S35" s="19" t="s">
        <v>105</v>
      </c>
      <c r="T35" s="19"/>
      <c r="U35" s="19"/>
      <c r="V35" s="19" t="s">
        <v>105</v>
      </c>
      <c r="W35" s="19"/>
      <c r="X35" s="19"/>
      <c r="Y35" s="19"/>
      <c r="Z35" s="19"/>
      <c r="AA35" s="19"/>
      <c r="AB35" s="19" t="s">
        <v>105</v>
      </c>
      <c r="AC35" s="19"/>
      <c r="AD35" s="19"/>
      <c r="AE35" s="19"/>
      <c r="AF35" s="19"/>
      <c r="AG35" s="19"/>
      <c r="AH35" s="19"/>
      <c r="AI35" s="19"/>
      <c r="AJ35" s="19"/>
      <c r="AK35" s="19"/>
      <c r="AL35" s="19"/>
      <c r="AM35" s="19" t="s">
        <v>960</v>
      </c>
      <c r="AN35" s="19" t="s">
        <v>105</v>
      </c>
      <c r="AO35" s="19" t="s">
        <v>105</v>
      </c>
      <c r="AP35" s="19" t="s">
        <v>105</v>
      </c>
      <c r="AQ35" s="19" t="s">
        <v>105</v>
      </c>
      <c r="AR35" s="19"/>
      <c r="AS35" s="19" t="s">
        <v>265</v>
      </c>
      <c r="AT35" s="19"/>
      <c r="AU35" s="19" t="s">
        <v>271</v>
      </c>
      <c r="AV35" s="19" t="s">
        <v>106</v>
      </c>
      <c r="AW35" s="19">
        <v>63</v>
      </c>
      <c r="AX35" s="19" t="s">
        <v>105</v>
      </c>
      <c r="AY35" s="19">
        <v>9</v>
      </c>
      <c r="AZ35" s="19">
        <v>7</v>
      </c>
      <c r="BA35" s="19" t="s">
        <v>106</v>
      </c>
      <c r="BB35" s="19" t="s">
        <v>261</v>
      </c>
      <c r="BC35" s="19" t="s">
        <v>261</v>
      </c>
      <c r="BD35" s="19" t="s">
        <v>261</v>
      </c>
      <c r="BE35" s="19">
        <v>47</v>
      </c>
      <c r="BF35" s="19">
        <v>56</v>
      </c>
      <c r="BG35" s="19" t="s">
        <v>105</v>
      </c>
      <c r="BH35" s="19" t="s">
        <v>261</v>
      </c>
      <c r="BI35" s="19" t="s">
        <v>106</v>
      </c>
      <c r="BJ35" s="19" t="s">
        <v>105</v>
      </c>
      <c r="BK35" s="19" t="s">
        <v>105</v>
      </c>
      <c r="BL35" s="19"/>
      <c r="BM35" s="19" t="s">
        <v>106</v>
      </c>
      <c r="BN35" s="19"/>
      <c r="BO35" s="19">
        <v>47</v>
      </c>
      <c r="BP35" s="19" t="s">
        <v>105</v>
      </c>
      <c r="BQ35" s="19" t="s">
        <v>105</v>
      </c>
      <c r="BR35" s="19" t="s">
        <v>105</v>
      </c>
      <c r="BS35" s="19" t="s">
        <v>105</v>
      </c>
      <c r="BT35" s="19" t="s">
        <v>105</v>
      </c>
      <c r="BU35" s="19" t="s">
        <v>105</v>
      </c>
      <c r="BV35" s="19" t="s">
        <v>105</v>
      </c>
      <c r="BW35" s="19" t="s">
        <v>105</v>
      </c>
      <c r="BX35" s="19" t="s">
        <v>105</v>
      </c>
      <c r="BY35" s="19" t="s">
        <v>105</v>
      </c>
      <c r="BZ35" s="19"/>
      <c r="CA35" s="19" t="s">
        <v>105</v>
      </c>
      <c r="CB35" s="19"/>
      <c r="CC35" s="19"/>
      <c r="CD35" s="19"/>
      <c r="CE35" s="19"/>
      <c r="CF35" s="19"/>
      <c r="CG35" s="19"/>
      <c r="CH35" s="19"/>
      <c r="CI35" s="19"/>
      <c r="CJ35" s="19"/>
      <c r="CK35" s="19"/>
      <c r="CL35" s="19"/>
      <c r="CM35" s="19"/>
      <c r="CN35" s="19"/>
      <c r="CO35" s="19" t="s">
        <v>105</v>
      </c>
      <c r="CP35" s="19"/>
      <c r="CQ35" s="19"/>
      <c r="CR35" s="19"/>
      <c r="CS35" s="19" t="s">
        <v>105</v>
      </c>
      <c r="CT35" s="19"/>
      <c r="CU35" s="19"/>
      <c r="CV35" s="19"/>
      <c r="CW35" s="19" t="s">
        <v>105</v>
      </c>
      <c r="CX35" s="19" t="s">
        <v>105</v>
      </c>
      <c r="CY35" s="19"/>
      <c r="CZ35" s="19"/>
      <c r="DA35" s="19"/>
      <c r="DB35" s="19" t="s">
        <v>988</v>
      </c>
      <c r="DC35" s="20" t="s">
        <v>653</v>
      </c>
    </row>
    <row r="36" spans="1:108" ht="255" x14ac:dyDescent="0.25">
      <c r="A36" s="6" t="s">
        <v>172</v>
      </c>
      <c r="B36" s="6" t="s">
        <v>173</v>
      </c>
      <c r="C36" s="6">
        <v>2016</v>
      </c>
      <c r="D36" s="6" t="s">
        <v>174</v>
      </c>
      <c r="E36" s="6" t="s">
        <v>105</v>
      </c>
      <c r="F36" s="25" t="s">
        <v>106</v>
      </c>
      <c r="G36" s="4" t="s">
        <v>106</v>
      </c>
      <c r="H36" s="27"/>
      <c r="I36" s="19" t="s">
        <v>252</v>
      </c>
      <c r="J36" s="19"/>
      <c r="K36" s="18" t="s">
        <v>661</v>
      </c>
      <c r="L36" s="19" t="s">
        <v>106</v>
      </c>
      <c r="M36" s="19" t="s">
        <v>106</v>
      </c>
      <c r="N36" s="19" t="s">
        <v>106</v>
      </c>
      <c r="O36" s="19" t="s">
        <v>105</v>
      </c>
      <c r="P36" s="19" t="s">
        <v>105</v>
      </c>
      <c r="Q36" s="19" t="s">
        <v>106</v>
      </c>
      <c r="R36" s="19" t="s">
        <v>106</v>
      </c>
      <c r="S36" s="19" t="s">
        <v>261</v>
      </c>
      <c r="T36" s="19"/>
      <c r="U36" s="19"/>
      <c r="V36" s="19" t="s">
        <v>105</v>
      </c>
      <c r="W36" s="19"/>
      <c r="X36" s="19"/>
      <c r="Y36" s="19"/>
      <c r="Z36" s="19"/>
      <c r="AA36" s="19"/>
      <c r="AB36" s="19" t="s">
        <v>106</v>
      </c>
      <c r="AC36" s="19" t="s">
        <v>105</v>
      </c>
      <c r="AD36" s="19" t="s">
        <v>105</v>
      </c>
      <c r="AE36" s="19" t="s">
        <v>106</v>
      </c>
      <c r="AF36" s="19" t="s">
        <v>105</v>
      </c>
      <c r="AG36" s="19" t="s">
        <v>106</v>
      </c>
      <c r="AH36" s="19" t="s">
        <v>105</v>
      </c>
      <c r="AI36" s="19" t="s">
        <v>105</v>
      </c>
      <c r="AJ36" s="19" t="s">
        <v>106</v>
      </c>
      <c r="AK36" s="19" t="s">
        <v>106</v>
      </c>
      <c r="AL36" s="19"/>
      <c r="AM36" s="19"/>
      <c r="AN36" s="19" t="s">
        <v>105</v>
      </c>
      <c r="AO36" s="19" t="s">
        <v>105</v>
      </c>
      <c r="AP36" s="19" t="s">
        <v>105</v>
      </c>
      <c r="AQ36" s="19" t="s">
        <v>105</v>
      </c>
      <c r="AR36" s="19"/>
      <c r="AS36" s="19" t="s">
        <v>265</v>
      </c>
      <c r="AT36" s="19"/>
      <c r="AU36" s="19" t="s">
        <v>271</v>
      </c>
      <c r="AV36" s="19" t="s">
        <v>106</v>
      </c>
      <c r="AW36" s="19">
        <v>1811</v>
      </c>
      <c r="AX36" s="19" t="s">
        <v>105</v>
      </c>
      <c r="AY36" s="19">
        <v>310</v>
      </c>
      <c r="AZ36" s="19">
        <v>0</v>
      </c>
      <c r="BA36" s="19" t="s">
        <v>106</v>
      </c>
      <c r="BB36" s="19" t="s">
        <v>261</v>
      </c>
      <c r="BC36" s="19" t="s">
        <v>261</v>
      </c>
      <c r="BD36" s="19" t="s">
        <v>261</v>
      </c>
      <c r="BE36" s="19">
        <v>1501</v>
      </c>
      <c r="BF36" s="19">
        <v>1811</v>
      </c>
      <c r="BG36" s="19" t="s">
        <v>105</v>
      </c>
      <c r="BH36" s="19" t="s">
        <v>261</v>
      </c>
      <c r="BI36" s="19" t="s">
        <v>106</v>
      </c>
      <c r="BJ36" s="19" t="s">
        <v>105</v>
      </c>
      <c r="BK36" s="19" t="s">
        <v>105</v>
      </c>
      <c r="BL36" s="19"/>
      <c r="BM36" s="19" t="s">
        <v>106</v>
      </c>
      <c r="BN36" s="19"/>
      <c r="BO36" s="19">
        <v>1501</v>
      </c>
      <c r="BP36" s="19" t="s">
        <v>105</v>
      </c>
      <c r="BQ36" s="19" t="s">
        <v>105</v>
      </c>
      <c r="BR36" s="19" t="s">
        <v>105</v>
      </c>
      <c r="BS36" s="19" t="s">
        <v>105</v>
      </c>
      <c r="BT36" s="19" t="s">
        <v>105</v>
      </c>
      <c r="BU36" s="19" t="s">
        <v>105</v>
      </c>
      <c r="BV36" s="19" t="s">
        <v>105</v>
      </c>
      <c r="BW36" s="19" t="s">
        <v>105</v>
      </c>
      <c r="BX36" s="19" t="s">
        <v>105</v>
      </c>
      <c r="BY36" s="19" t="s">
        <v>105</v>
      </c>
      <c r="BZ36" s="19"/>
      <c r="CA36" s="19" t="s">
        <v>105</v>
      </c>
      <c r="CB36" s="19"/>
      <c r="CC36" s="19"/>
      <c r="CD36" s="19"/>
      <c r="CE36" s="19"/>
      <c r="CF36" s="19"/>
      <c r="CG36" s="19"/>
      <c r="CH36" s="19"/>
      <c r="CI36" s="19"/>
      <c r="CJ36" s="19"/>
      <c r="CK36" s="19"/>
      <c r="CL36" s="19"/>
      <c r="CM36" s="19"/>
      <c r="CN36" s="19"/>
      <c r="CO36" s="19" t="s">
        <v>105</v>
      </c>
      <c r="CP36" s="19"/>
      <c r="CQ36" s="19"/>
      <c r="CR36" s="19"/>
      <c r="CS36" s="19" t="s">
        <v>105</v>
      </c>
      <c r="CT36" s="19"/>
      <c r="CU36" s="19"/>
      <c r="CV36" s="19"/>
      <c r="CW36" s="19" t="s">
        <v>105</v>
      </c>
      <c r="CX36" s="19" t="s">
        <v>105</v>
      </c>
      <c r="CY36" s="19"/>
      <c r="CZ36" s="19"/>
      <c r="DA36" s="19"/>
      <c r="DB36" s="42" t="s">
        <v>994</v>
      </c>
      <c r="DC36" s="20" t="s">
        <v>662</v>
      </c>
    </row>
    <row r="37" spans="1:108" ht="240" x14ac:dyDescent="0.25">
      <c r="A37" s="6" t="s">
        <v>334</v>
      </c>
      <c r="B37" s="6" t="s">
        <v>335</v>
      </c>
      <c r="C37" s="6">
        <v>2016</v>
      </c>
      <c r="D37" s="6" t="s">
        <v>336</v>
      </c>
      <c r="E37" s="6" t="s">
        <v>105</v>
      </c>
      <c r="F37" s="25" t="s">
        <v>106</v>
      </c>
      <c r="G37" s="4" t="s">
        <v>106</v>
      </c>
      <c r="H37" s="27"/>
      <c r="I37" s="19" t="s">
        <v>251</v>
      </c>
      <c r="J37" s="19"/>
      <c r="K37" s="18" t="s">
        <v>663</v>
      </c>
      <c r="L37" s="19" t="s">
        <v>106</v>
      </c>
      <c r="M37" s="19" t="s">
        <v>106</v>
      </c>
      <c r="N37" s="19" t="s">
        <v>106</v>
      </c>
      <c r="O37" s="19" t="s">
        <v>105</v>
      </c>
      <c r="P37" s="19" t="s">
        <v>105</v>
      </c>
      <c r="Q37" s="19" t="s">
        <v>106</v>
      </c>
      <c r="R37" s="19" t="s">
        <v>106</v>
      </c>
      <c r="S37" s="19" t="s">
        <v>261</v>
      </c>
      <c r="T37" s="19"/>
      <c r="U37" s="19"/>
      <c r="V37" s="19" t="s">
        <v>105</v>
      </c>
      <c r="W37" s="19"/>
      <c r="X37" s="19"/>
      <c r="Y37" s="19"/>
      <c r="Z37" s="19"/>
      <c r="AA37" s="19"/>
      <c r="AB37" s="19" t="s">
        <v>105</v>
      </c>
      <c r="AC37" s="19"/>
      <c r="AD37" s="19"/>
      <c r="AE37" s="19"/>
      <c r="AF37" s="19"/>
      <c r="AG37" s="19"/>
      <c r="AH37" s="19"/>
      <c r="AI37" s="19"/>
      <c r="AJ37" s="19"/>
      <c r="AK37" s="19"/>
      <c r="AL37" s="19"/>
      <c r="AM37" s="24" t="s">
        <v>664</v>
      </c>
      <c r="AN37" s="19" t="s">
        <v>105</v>
      </c>
      <c r="AO37" s="19" t="s">
        <v>106</v>
      </c>
      <c r="AP37" s="19" t="s">
        <v>105</v>
      </c>
      <c r="AQ37" s="19" t="s">
        <v>105</v>
      </c>
      <c r="AR37" s="19"/>
      <c r="AS37" s="19" t="s">
        <v>265</v>
      </c>
      <c r="AT37" s="19"/>
      <c r="AU37" s="19" t="s">
        <v>271</v>
      </c>
      <c r="AV37" s="19" t="s">
        <v>105</v>
      </c>
      <c r="AW37" s="19">
        <v>325</v>
      </c>
      <c r="AX37" s="19" t="s">
        <v>105</v>
      </c>
      <c r="AY37" s="19">
        <v>0</v>
      </c>
      <c r="AZ37" s="19">
        <v>0</v>
      </c>
      <c r="BA37" s="19" t="s">
        <v>261</v>
      </c>
      <c r="BB37" s="19" t="s">
        <v>261</v>
      </c>
      <c r="BC37" s="19" t="s">
        <v>261</v>
      </c>
      <c r="BD37" s="19" t="s">
        <v>261</v>
      </c>
      <c r="BE37" s="19">
        <v>325</v>
      </c>
      <c r="BF37" s="19">
        <v>325</v>
      </c>
      <c r="BG37" s="19" t="s">
        <v>106</v>
      </c>
      <c r="BH37" s="19" t="s">
        <v>106</v>
      </c>
      <c r="BI37" s="19" t="s">
        <v>105</v>
      </c>
      <c r="BJ37" s="19" t="s">
        <v>105</v>
      </c>
      <c r="BK37" s="19" t="s">
        <v>106</v>
      </c>
      <c r="BL37" s="19" t="s">
        <v>106</v>
      </c>
      <c r="BM37" s="19" t="s">
        <v>105</v>
      </c>
      <c r="BN37" s="19" t="s">
        <v>105</v>
      </c>
      <c r="BO37" s="19" t="s">
        <v>286</v>
      </c>
      <c r="BP37" s="19"/>
      <c r="BQ37" s="19" t="s">
        <v>105</v>
      </c>
      <c r="BR37" s="19" t="s">
        <v>106</v>
      </c>
      <c r="BS37" s="19" t="s">
        <v>105</v>
      </c>
      <c r="BT37" s="19" t="s">
        <v>105</v>
      </c>
      <c r="BU37" s="19" t="s">
        <v>105</v>
      </c>
      <c r="BV37" s="19" t="s">
        <v>105</v>
      </c>
      <c r="BW37" s="19" t="s">
        <v>105</v>
      </c>
      <c r="BX37" s="19" t="s">
        <v>105</v>
      </c>
      <c r="BY37" s="19" t="s">
        <v>105</v>
      </c>
      <c r="BZ37" s="19"/>
      <c r="CA37" s="19" t="s">
        <v>105</v>
      </c>
      <c r="CB37" s="19"/>
      <c r="CC37" s="19"/>
      <c r="CD37" s="19"/>
      <c r="CE37" s="19"/>
      <c r="CF37" s="19"/>
      <c r="CG37" s="19"/>
      <c r="CH37" s="19"/>
      <c r="CI37" s="19"/>
      <c r="CJ37" s="19"/>
      <c r="CK37" s="19"/>
      <c r="CL37" s="19"/>
      <c r="CM37" s="19"/>
      <c r="CN37" s="19"/>
      <c r="CO37" s="19" t="s">
        <v>105</v>
      </c>
      <c r="CP37" s="19"/>
      <c r="CQ37" s="19"/>
      <c r="CR37" s="19"/>
      <c r="CS37" s="19" t="s">
        <v>105</v>
      </c>
      <c r="CT37" s="19"/>
      <c r="CU37" s="19"/>
      <c r="CV37" s="19"/>
      <c r="CW37" s="19" t="s">
        <v>105</v>
      </c>
      <c r="CX37" s="19" t="s">
        <v>105</v>
      </c>
      <c r="CY37" s="19"/>
      <c r="CZ37" s="19"/>
      <c r="DA37" s="19"/>
      <c r="DB37" s="19" t="s">
        <v>988</v>
      </c>
      <c r="DC37" s="24" t="s">
        <v>847</v>
      </c>
    </row>
    <row r="38" spans="1:108" ht="315" x14ac:dyDescent="0.25">
      <c r="A38" s="6" t="s">
        <v>175</v>
      </c>
      <c r="B38" s="6" t="s">
        <v>176</v>
      </c>
      <c r="C38" s="6">
        <v>2015</v>
      </c>
      <c r="D38" s="6" t="s">
        <v>177</v>
      </c>
      <c r="E38" s="6" t="s">
        <v>105</v>
      </c>
      <c r="F38" s="25" t="s">
        <v>106</v>
      </c>
      <c r="G38" s="4" t="s">
        <v>106</v>
      </c>
      <c r="H38" s="27"/>
      <c r="I38" s="19" t="s">
        <v>252</v>
      </c>
      <c r="J38" s="19"/>
      <c r="K38" s="18" t="s">
        <v>665</v>
      </c>
      <c r="L38" s="19" t="s">
        <v>106</v>
      </c>
      <c r="M38" s="19" t="s">
        <v>106</v>
      </c>
      <c r="N38" s="19" t="s">
        <v>106</v>
      </c>
      <c r="O38" s="19" t="s">
        <v>105</v>
      </c>
      <c r="P38" s="19" t="s">
        <v>105</v>
      </c>
      <c r="Q38" s="19" t="s">
        <v>106</v>
      </c>
      <c r="R38" s="19" t="s">
        <v>106</v>
      </c>
      <c r="S38" s="19" t="s">
        <v>261</v>
      </c>
      <c r="T38" s="19"/>
      <c r="U38" s="19"/>
      <c r="V38" s="19" t="s">
        <v>106</v>
      </c>
      <c r="W38" s="19" t="s">
        <v>105</v>
      </c>
      <c r="X38" s="19" t="s">
        <v>105</v>
      </c>
      <c r="Y38" s="19" t="s">
        <v>106</v>
      </c>
      <c r="Z38" s="19"/>
      <c r="AA38" s="19" t="s">
        <v>105</v>
      </c>
      <c r="AB38" s="19" t="s">
        <v>106</v>
      </c>
      <c r="AC38" s="19" t="s">
        <v>106</v>
      </c>
      <c r="AD38" s="19" t="s">
        <v>106</v>
      </c>
      <c r="AE38" s="19" t="s">
        <v>105</v>
      </c>
      <c r="AF38" s="19" t="s">
        <v>105</v>
      </c>
      <c r="AG38" s="19" t="s">
        <v>105</v>
      </c>
      <c r="AH38" s="19" t="s">
        <v>105</v>
      </c>
      <c r="AI38" s="19" t="s">
        <v>105</v>
      </c>
      <c r="AJ38" s="19" t="s">
        <v>105</v>
      </c>
      <c r="AK38" s="19" t="s">
        <v>105</v>
      </c>
      <c r="AL38" s="19"/>
      <c r="AM38" s="19"/>
      <c r="AN38" s="19" t="s">
        <v>105</v>
      </c>
      <c r="AO38" s="19" t="s">
        <v>106</v>
      </c>
      <c r="AP38" s="19" t="s">
        <v>105</v>
      </c>
      <c r="AQ38" s="19" t="s">
        <v>106</v>
      </c>
      <c r="AR38" s="19" t="s">
        <v>267</v>
      </c>
      <c r="AS38" s="19"/>
      <c r="AT38" s="19"/>
      <c r="AU38" s="19" t="s">
        <v>272</v>
      </c>
      <c r="AV38" s="19"/>
      <c r="AW38" s="19" t="s">
        <v>286</v>
      </c>
      <c r="AX38" s="19" t="s">
        <v>106</v>
      </c>
      <c r="AY38" s="19" t="s">
        <v>282</v>
      </c>
      <c r="AZ38" s="19" t="s">
        <v>282</v>
      </c>
      <c r="BA38" s="19" t="s">
        <v>105</v>
      </c>
      <c r="BB38" s="19" t="s">
        <v>282</v>
      </c>
      <c r="BC38" s="19" t="s">
        <v>106</v>
      </c>
      <c r="BD38" s="19">
        <v>5</v>
      </c>
      <c r="BE38" s="19">
        <v>1545</v>
      </c>
      <c r="BF38" s="19">
        <v>1550</v>
      </c>
      <c r="BG38" s="19" t="s">
        <v>106</v>
      </c>
      <c r="BH38" s="19" t="s">
        <v>106</v>
      </c>
      <c r="BI38" s="19" t="s">
        <v>106</v>
      </c>
      <c r="BJ38" s="19" t="s">
        <v>105</v>
      </c>
      <c r="BK38" s="19" t="s">
        <v>106</v>
      </c>
      <c r="BL38" s="19" t="s">
        <v>106</v>
      </c>
      <c r="BM38" s="19" t="s">
        <v>105</v>
      </c>
      <c r="BN38" s="19" t="s">
        <v>105</v>
      </c>
      <c r="BO38" s="19" t="s">
        <v>286</v>
      </c>
      <c r="BP38" s="19"/>
      <c r="BQ38" s="19" t="s">
        <v>105</v>
      </c>
      <c r="BR38" s="19" t="s">
        <v>105</v>
      </c>
      <c r="BS38" s="19" t="s">
        <v>105</v>
      </c>
      <c r="BT38" s="19" t="s">
        <v>105</v>
      </c>
      <c r="BU38" s="19" t="s">
        <v>105</v>
      </c>
      <c r="BV38" s="19" t="s">
        <v>105</v>
      </c>
      <c r="BW38" s="19" t="s">
        <v>105</v>
      </c>
      <c r="BX38" s="19" t="s">
        <v>105</v>
      </c>
      <c r="BY38" s="19" t="s">
        <v>105</v>
      </c>
      <c r="BZ38" s="19"/>
      <c r="CA38" s="19" t="s">
        <v>105</v>
      </c>
      <c r="CB38" s="19"/>
      <c r="CC38" s="19"/>
      <c r="CD38" s="19"/>
      <c r="CE38" s="19"/>
      <c r="CF38" s="19"/>
      <c r="CG38" s="19"/>
      <c r="CH38" s="19"/>
      <c r="CI38" s="19"/>
      <c r="CJ38" s="19"/>
      <c r="CK38" s="19"/>
      <c r="CL38" s="19"/>
      <c r="CM38" s="19"/>
      <c r="CN38" s="19"/>
      <c r="CO38" s="19" t="s">
        <v>106</v>
      </c>
      <c r="CP38" s="19" t="s">
        <v>106</v>
      </c>
      <c r="CQ38" s="18" t="s">
        <v>666</v>
      </c>
      <c r="CR38" s="18"/>
      <c r="CS38" s="19" t="s">
        <v>105</v>
      </c>
      <c r="CT38" s="19"/>
      <c r="CU38" s="19"/>
      <c r="CV38" s="19"/>
      <c r="CW38" s="19" t="s">
        <v>105</v>
      </c>
      <c r="CX38" s="19" t="s">
        <v>105</v>
      </c>
      <c r="CY38" s="18" t="s">
        <v>667</v>
      </c>
      <c r="CZ38" s="19"/>
      <c r="DA38" s="19"/>
      <c r="DB38" s="19" t="s">
        <v>989</v>
      </c>
      <c r="DC38" s="24" t="s">
        <v>668</v>
      </c>
    </row>
    <row r="39" spans="1:108" ht="105" x14ac:dyDescent="0.25">
      <c r="A39" s="6" t="s">
        <v>178</v>
      </c>
      <c r="B39" s="6" t="s">
        <v>179</v>
      </c>
      <c r="C39" s="6">
        <v>2012</v>
      </c>
      <c r="D39" s="6" t="s">
        <v>180</v>
      </c>
      <c r="E39" s="6" t="s">
        <v>106</v>
      </c>
      <c r="F39" s="25" t="s">
        <v>106</v>
      </c>
      <c r="G39" s="4" t="s">
        <v>106</v>
      </c>
      <c r="H39" s="27"/>
      <c r="I39" s="19" t="s">
        <v>252</v>
      </c>
      <c r="J39" s="19"/>
      <c r="K39" s="18" t="s">
        <v>669</v>
      </c>
      <c r="L39" s="19" t="s">
        <v>106</v>
      </c>
      <c r="M39" s="19" t="s">
        <v>106</v>
      </c>
      <c r="N39" s="19" t="s">
        <v>106</v>
      </c>
      <c r="O39" s="19" t="s">
        <v>105</v>
      </c>
      <c r="P39" s="19" t="s">
        <v>105</v>
      </c>
      <c r="Q39" s="19" t="s">
        <v>106</v>
      </c>
      <c r="R39" s="19" t="s">
        <v>106</v>
      </c>
      <c r="S39" s="19" t="s">
        <v>261</v>
      </c>
      <c r="T39" s="19"/>
      <c r="U39" s="19"/>
      <c r="V39" s="19" t="s">
        <v>105</v>
      </c>
      <c r="W39" s="19"/>
      <c r="X39" s="19"/>
      <c r="Y39" s="19"/>
      <c r="Z39" s="19"/>
      <c r="AA39" s="19"/>
      <c r="AB39" s="19" t="s">
        <v>106</v>
      </c>
      <c r="AC39" s="19" t="s">
        <v>105</v>
      </c>
      <c r="AD39" s="19" t="s">
        <v>106</v>
      </c>
      <c r="AE39" s="19" t="s">
        <v>106</v>
      </c>
      <c r="AF39" s="19" t="s">
        <v>105</v>
      </c>
      <c r="AG39" s="19" t="s">
        <v>105</v>
      </c>
      <c r="AH39" s="19" t="s">
        <v>105</v>
      </c>
      <c r="AI39" s="19" t="s">
        <v>105</v>
      </c>
      <c r="AJ39" s="19" t="s">
        <v>105</v>
      </c>
      <c r="AK39" s="19" t="s">
        <v>105</v>
      </c>
      <c r="AL39" s="19"/>
      <c r="AM39" s="19" t="s">
        <v>670</v>
      </c>
      <c r="AN39" s="19" t="s">
        <v>105</v>
      </c>
      <c r="AO39" s="19" t="s">
        <v>105</v>
      </c>
      <c r="AP39" s="19" t="s">
        <v>105</v>
      </c>
      <c r="AQ39" s="19" t="s">
        <v>105</v>
      </c>
      <c r="AR39" s="19"/>
      <c r="AS39" s="19" t="s">
        <v>265</v>
      </c>
      <c r="AT39" s="19"/>
      <c r="AU39" s="19" t="s">
        <v>271</v>
      </c>
      <c r="AV39" s="19" t="s">
        <v>106</v>
      </c>
      <c r="AW39" s="19" t="s">
        <v>286</v>
      </c>
      <c r="AX39" s="19" t="s">
        <v>106</v>
      </c>
      <c r="AY39" s="19" t="s">
        <v>282</v>
      </c>
      <c r="AZ39" s="19" t="s">
        <v>282</v>
      </c>
      <c r="BA39" s="19" t="s">
        <v>105</v>
      </c>
      <c r="BB39" s="19" t="s">
        <v>282</v>
      </c>
      <c r="BC39" s="19" t="s">
        <v>671</v>
      </c>
      <c r="BD39" s="19"/>
      <c r="BE39" s="19">
        <v>1115</v>
      </c>
      <c r="BF39" s="19" t="s">
        <v>282</v>
      </c>
      <c r="BG39" s="19" t="s">
        <v>105</v>
      </c>
      <c r="BH39" s="19" t="s">
        <v>261</v>
      </c>
      <c r="BI39" s="19" t="s">
        <v>105</v>
      </c>
      <c r="BJ39" s="19" t="s">
        <v>106</v>
      </c>
      <c r="BK39" s="19" t="s">
        <v>106</v>
      </c>
      <c r="BL39" s="19"/>
      <c r="BM39" s="19" t="s">
        <v>106</v>
      </c>
      <c r="BN39" s="19"/>
      <c r="BO39" s="19">
        <v>1115</v>
      </c>
      <c r="BP39" s="19" t="s">
        <v>105</v>
      </c>
      <c r="BQ39" s="19" t="s">
        <v>105</v>
      </c>
      <c r="BR39" s="19" t="s">
        <v>105</v>
      </c>
      <c r="BS39" s="19" t="s">
        <v>105</v>
      </c>
      <c r="BT39" s="19" t="s">
        <v>105</v>
      </c>
      <c r="BU39" s="19" t="s">
        <v>105</v>
      </c>
      <c r="BV39" s="19" t="s">
        <v>105</v>
      </c>
      <c r="BW39" s="19" t="s">
        <v>105</v>
      </c>
      <c r="BX39" s="19" t="s">
        <v>105</v>
      </c>
      <c r="BY39" s="19" t="s">
        <v>105</v>
      </c>
      <c r="BZ39" s="19"/>
      <c r="CA39" s="19" t="s">
        <v>105</v>
      </c>
      <c r="CB39" s="19"/>
      <c r="CC39" s="19"/>
      <c r="CD39" s="19"/>
      <c r="CE39" s="19"/>
      <c r="CF39" s="19"/>
      <c r="CG39" s="19"/>
      <c r="CH39" s="19"/>
      <c r="CI39" s="19"/>
      <c r="CJ39" s="19"/>
      <c r="CK39" s="19"/>
      <c r="CL39" s="19"/>
      <c r="CM39" s="19"/>
      <c r="CN39" s="19"/>
      <c r="CO39" s="19" t="s">
        <v>105</v>
      </c>
      <c r="CP39" s="19"/>
      <c r="CQ39" s="19"/>
      <c r="CR39" s="19"/>
      <c r="CS39" s="19" t="s">
        <v>105</v>
      </c>
      <c r="CT39" s="19"/>
      <c r="CU39" s="19"/>
      <c r="CV39" s="19"/>
      <c r="CW39" s="19" t="s">
        <v>105</v>
      </c>
      <c r="CX39" s="19" t="s">
        <v>105</v>
      </c>
      <c r="CY39" s="19"/>
      <c r="CZ39" s="19"/>
      <c r="DA39" s="19"/>
      <c r="DB39" s="19" t="s">
        <v>989</v>
      </c>
      <c r="DC39" s="20" t="s">
        <v>672</v>
      </c>
    </row>
    <row r="40" spans="1:108" ht="409.5" x14ac:dyDescent="0.25">
      <c r="A40" s="6" t="s">
        <v>181</v>
      </c>
      <c r="B40" s="6" t="s">
        <v>182</v>
      </c>
      <c r="C40" s="6">
        <v>2016</v>
      </c>
      <c r="D40" s="6" t="s">
        <v>183</v>
      </c>
      <c r="E40" s="6" t="s">
        <v>105</v>
      </c>
      <c r="F40" s="25" t="s">
        <v>106</v>
      </c>
      <c r="G40" s="4" t="s">
        <v>106</v>
      </c>
      <c r="H40" s="27"/>
      <c r="I40" s="19" t="s">
        <v>252</v>
      </c>
      <c r="J40" s="19"/>
      <c r="K40" s="18" t="s">
        <v>673</v>
      </c>
      <c r="L40" s="19" t="s">
        <v>105</v>
      </c>
      <c r="M40" s="19" t="s">
        <v>105</v>
      </c>
      <c r="N40" s="19" t="s">
        <v>106</v>
      </c>
      <c r="O40" s="19" t="s">
        <v>105</v>
      </c>
      <c r="P40" s="19" t="s">
        <v>105</v>
      </c>
      <c r="Q40" s="19" t="s">
        <v>105</v>
      </c>
      <c r="R40" s="19" t="s">
        <v>106</v>
      </c>
      <c r="S40" s="19" t="s">
        <v>105</v>
      </c>
      <c r="T40" s="19"/>
      <c r="U40" s="19"/>
      <c r="V40" s="19" t="s">
        <v>106</v>
      </c>
      <c r="W40" s="19" t="s">
        <v>105</v>
      </c>
      <c r="X40" s="19" t="s">
        <v>105</v>
      </c>
      <c r="Y40" s="19" t="s">
        <v>106</v>
      </c>
      <c r="Z40" s="24" t="s">
        <v>674</v>
      </c>
      <c r="AA40" s="19" t="s">
        <v>106</v>
      </c>
      <c r="AB40" s="19" t="s">
        <v>106</v>
      </c>
      <c r="AC40" s="19" t="s">
        <v>105</v>
      </c>
      <c r="AD40" s="19" t="s">
        <v>105</v>
      </c>
      <c r="AE40" s="19" t="s">
        <v>105</v>
      </c>
      <c r="AF40" s="19" t="s">
        <v>105</v>
      </c>
      <c r="AG40" s="19" t="s">
        <v>105</v>
      </c>
      <c r="AH40" s="19" t="s">
        <v>105</v>
      </c>
      <c r="AI40" s="19" t="s">
        <v>105</v>
      </c>
      <c r="AJ40" s="19" t="s">
        <v>106</v>
      </c>
      <c r="AK40" s="19" t="s">
        <v>106</v>
      </c>
      <c r="AL40" s="19"/>
      <c r="AM40" s="24" t="s">
        <v>675</v>
      </c>
      <c r="AN40" s="19" t="s">
        <v>106</v>
      </c>
      <c r="AO40" s="19" t="s">
        <v>106</v>
      </c>
      <c r="AP40" s="19" t="s">
        <v>105</v>
      </c>
      <c r="AQ40" s="19" t="s">
        <v>106</v>
      </c>
      <c r="AR40" s="19" t="s">
        <v>267</v>
      </c>
      <c r="AS40" s="19"/>
      <c r="AT40" s="19"/>
      <c r="AU40" s="19" t="s">
        <v>273</v>
      </c>
      <c r="AV40" s="19" t="s">
        <v>106</v>
      </c>
      <c r="AW40" s="19">
        <v>98405</v>
      </c>
      <c r="AX40" s="19" t="s">
        <v>105</v>
      </c>
      <c r="AY40" s="19">
        <v>1615</v>
      </c>
      <c r="AZ40" s="19">
        <v>5023</v>
      </c>
      <c r="BA40" s="19" t="s">
        <v>106</v>
      </c>
      <c r="BB40" s="19" t="s">
        <v>261</v>
      </c>
      <c r="BC40" s="19" t="s">
        <v>261</v>
      </c>
      <c r="BD40" s="19" t="s">
        <v>261</v>
      </c>
      <c r="BE40" s="19">
        <v>91767</v>
      </c>
      <c r="BF40" s="19">
        <v>93382</v>
      </c>
      <c r="BG40" s="19" t="s">
        <v>106</v>
      </c>
      <c r="BH40" s="19" t="s">
        <v>106</v>
      </c>
      <c r="BI40" s="19" t="s">
        <v>106</v>
      </c>
      <c r="BJ40" s="19" t="s">
        <v>105</v>
      </c>
      <c r="BK40" s="19" t="s">
        <v>106</v>
      </c>
      <c r="BL40" s="19" t="s">
        <v>106</v>
      </c>
      <c r="BM40" s="19" t="s">
        <v>106</v>
      </c>
      <c r="BN40" s="19"/>
      <c r="BO40" s="19">
        <v>5358</v>
      </c>
      <c r="BP40" s="19" t="s">
        <v>105</v>
      </c>
      <c r="BQ40" s="19" t="s">
        <v>105</v>
      </c>
      <c r="BR40" s="19" t="s">
        <v>105</v>
      </c>
      <c r="BS40" s="19" t="s">
        <v>105</v>
      </c>
      <c r="BT40" s="19" t="s">
        <v>105</v>
      </c>
      <c r="BU40" s="19" t="s">
        <v>105</v>
      </c>
      <c r="BV40" s="19" t="s">
        <v>105</v>
      </c>
      <c r="BW40" s="19" t="s">
        <v>105</v>
      </c>
      <c r="BX40" s="19" t="s">
        <v>105</v>
      </c>
      <c r="BY40" s="19" t="s">
        <v>105</v>
      </c>
      <c r="BZ40" s="19"/>
      <c r="CA40" s="19" t="s">
        <v>106</v>
      </c>
      <c r="CB40" s="19" t="s">
        <v>277</v>
      </c>
      <c r="CC40" s="19" t="s">
        <v>105</v>
      </c>
      <c r="CD40" s="19" t="s">
        <v>105</v>
      </c>
      <c r="CE40" s="19" t="s">
        <v>105</v>
      </c>
      <c r="CF40" s="19" t="s">
        <v>263</v>
      </c>
      <c r="CG40" s="19" t="s">
        <v>263</v>
      </c>
      <c r="CH40" s="19" t="s">
        <v>263</v>
      </c>
      <c r="CI40" s="19"/>
      <c r="CJ40" s="19" t="s">
        <v>105</v>
      </c>
      <c r="CK40" s="19" t="s">
        <v>105</v>
      </c>
      <c r="CL40" s="19" t="s">
        <v>105</v>
      </c>
      <c r="CM40" s="19" t="s">
        <v>106</v>
      </c>
      <c r="CN40" s="19"/>
      <c r="CO40" s="19" t="s">
        <v>106</v>
      </c>
      <c r="CP40" s="19" t="s">
        <v>105</v>
      </c>
      <c r="CQ40" s="19" t="s">
        <v>289</v>
      </c>
      <c r="CR40" s="19" t="s">
        <v>971</v>
      </c>
      <c r="CS40" s="19" t="s">
        <v>106</v>
      </c>
      <c r="CT40" s="19" t="s">
        <v>106</v>
      </c>
      <c r="CU40" s="19">
        <v>20</v>
      </c>
      <c r="CV40" s="19"/>
      <c r="CW40" s="19" t="s">
        <v>105</v>
      </c>
      <c r="CX40" s="19" t="s">
        <v>105</v>
      </c>
      <c r="CY40" s="18" t="s">
        <v>676</v>
      </c>
      <c r="CZ40" s="19"/>
      <c r="DA40" s="19"/>
      <c r="DB40" s="19" t="s">
        <v>992</v>
      </c>
      <c r="DC40" s="24" t="s">
        <v>677</v>
      </c>
    </row>
    <row r="41" spans="1:108" ht="210" x14ac:dyDescent="0.25">
      <c r="A41" s="6" t="s">
        <v>184</v>
      </c>
      <c r="B41" s="6" t="s">
        <v>185</v>
      </c>
      <c r="C41" s="6">
        <v>2016</v>
      </c>
      <c r="D41" s="6" t="s">
        <v>186</v>
      </c>
      <c r="E41" s="6" t="s">
        <v>105</v>
      </c>
      <c r="F41" s="25" t="s">
        <v>106</v>
      </c>
      <c r="G41" s="4" t="s">
        <v>106</v>
      </c>
      <c r="H41" s="27"/>
      <c r="I41" s="19" t="s">
        <v>252</v>
      </c>
      <c r="J41" s="19"/>
      <c r="K41" s="18" t="s">
        <v>678</v>
      </c>
      <c r="L41" s="19" t="s">
        <v>105</v>
      </c>
      <c r="M41" s="19" t="s">
        <v>105</v>
      </c>
      <c r="N41" s="19" t="s">
        <v>106</v>
      </c>
      <c r="O41" s="19" t="s">
        <v>105</v>
      </c>
      <c r="P41" s="19" t="s">
        <v>105</v>
      </c>
      <c r="Q41" s="19" t="s">
        <v>105</v>
      </c>
      <c r="R41" s="19" t="s">
        <v>106</v>
      </c>
      <c r="S41" s="19" t="s">
        <v>105</v>
      </c>
      <c r="T41" s="19"/>
      <c r="U41" s="19"/>
      <c r="V41" s="19" t="s">
        <v>106</v>
      </c>
      <c r="W41" s="19" t="s">
        <v>105</v>
      </c>
      <c r="X41" s="19" t="s">
        <v>106</v>
      </c>
      <c r="Y41" s="19" t="s">
        <v>105</v>
      </c>
      <c r="Z41" s="19"/>
      <c r="AA41" s="19" t="s">
        <v>263</v>
      </c>
      <c r="AB41" s="19" t="s">
        <v>106</v>
      </c>
      <c r="AC41" s="19" t="s">
        <v>105</v>
      </c>
      <c r="AD41" s="19" t="s">
        <v>105</v>
      </c>
      <c r="AE41" s="19" t="s">
        <v>105</v>
      </c>
      <c r="AF41" s="19" t="s">
        <v>105</v>
      </c>
      <c r="AG41" s="19" t="s">
        <v>105</v>
      </c>
      <c r="AH41" s="19" t="s">
        <v>105</v>
      </c>
      <c r="AI41" s="19" t="s">
        <v>105</v>
      </c>
      <c r="AJ41" s="19" t="s">
        <v>106</v>
      </c>
      <c r="AK41" s="19" t="s">
        <v>106</v>
      </c>
      <c r="AL41" s="19"/>
      <c r="AM41" s="19" t="s">
        <v>675</v>
      </c>
      <c r="AN41" s="19" t="s">
        <v>106</v>
      </c>
      <c r="AO41" s="19" t="s">
        <v>106</v>
      </c>
      <c r="AP41" s="19" t="s">
        <v>105</v>
      </c>
      <c r="AQ41" s="19" t="s">
        <v>106</v>
      </c>
      <c r="AR41" s="19" t="s">
        <v>267</v>
      </c>
      <c r="AS41" s="19"/>
      <c r="AT41" s="19"/>
      <c r="AU41" s="19" t="s">
        <v>272</v>
      </c>
      <c r="AV41" s="19" t="s">
        <v>106</v>
      </c>
      <c r="AW41" s="19">
        <v>110548</v>
      </c>
      <c r="AX41" s="19" t="s">
        <v>105</v>
      </c>
      <c r="AY41" s="19">
        <v>2534</v>
      </c>
      <c r="AZ41" s="19">
        <v>3934</v>
      </c>
      <c r="BA41" s="19" t="s">
        <v>106</v>
      </c>
      <c r="BB41" s="19" t="s">
        <v>261</v>
      </c>
      <c r="BC41" s="19" t="s">
        <v>261</v>
      </c>
      <c r="BD41" s="19" t="s">
        <v>261</v>
      </c>
      <c r="BE41" s="19">
        <v>104080</v>
      </c>
      <c r="BF41" s="19">
        <v>106614</v>
      </c>
      <c r="BG41" s="19" t="s">
        <v>106</v>
      </c>
      <c r="BH41" s="19" t="s">
        <v>106</v>
      </c>
      <c r="BI41" s="19" t="s">
        <v>106</v>
      </c>
      <c r="BJ41" s="19" t="s">
        <v>105</v>
      </c>
      <c r="BK41" s="19" t="s">
        <v>106</v>
      </c>
      <c r="BL41" s="19" t="s">
        <v>106</v>
      </c>
      <c r="BM41" s="19" t="s">
        <v>105</v>
      </c>
      <c r="BN41" s="19" t="s">
        <v>105</v>
      </c>
      <c r="BO41" s="19" t="s">
        <v>286</v>
      </c>
      <c r="BP41" s="19"/>
      <c r="BQ41" s="19" t="s">
        <v>105</v>
      </c>
      <c r="BR41" s="19" t="s">
        <v>105</v>
      </c>
      <c r="BS41" s="19" t="s">
        <v>105</v>
      </c>
      <c r="BT41" s="19" t="s">
        <v>105</v>
      </c>
      <c r="BU41" s="19" t="s">
        <v>105</v>
      </c>
      <c r="BV41" s="19" t="s">
        <v>105</v>
      </c>
      <c r="BW41" s="19" t="s">
        <v>105</v>
      </c>
      <c r="BX41" s="19" t="s">
        <v>105</v>
      </c>
      <c r="BY41" s="19" t="s">
        <v>105</v>
      </c>
      <c r="BZ41" s="19"/>
      <c r="CA41" s="19" t="s">
        <v>106</v>
      </c>
      <c r="CB41" s="19" t="s">
        <v>263</v>
      </c>
      <c r="CC41" s="19" t="s">
        <v>263</v>
      </c>
      <c r="CD41" s="19" t="s">
        <v>263</v>
      </c>
      <c r="CE41" s="19" t="s">
        <v>263</v>
      </c>
      <c r="CF41" s="19" t="s">
        <v>263</v>
      </c>
      <c r="CG41" s="19" t="s">
        <v>263</v>
      </c>
      <c r="CH41" s="19" t="s">
        <v>263</v>
      </c>
      <c r="CI41" s="19"/>
      <c r="CJ41" s="19" t="s">
        <v>105</v>
      </c>
      <c r="CK41" s="19" t="s">
        <v>105</v>
      </c>
      <c r="CL41" s="19" t="s">
        <v>105</v>
      </c>
      <c r="CM41" s="19" t="s">
        <v>106</v>
      </c>
      <c r="CN41" s="19"/>
      <c r="CO41" s="19" t="s">
        <v>106</v>
      </c>
      <c r="CP41" s="19" t="s">
        <v>105</v>
      </c>
      <c r="CQ41" s="19" t="s">
        <v>289</v>
      </c>
      <c r="CR41" s="19" t="s">
        <v>971</v>
      </c>
      <c r="CS41" s="19" t="s">
        <v>106</v>
      </c>
      <c r="CT41" s="19" t="s">
        <v>106</v>
      </c>
      <c r="CU41" s="19">
        <v>20</v>
      </c>
      <c r="CV41" s="24" t="s">
        <v>679</v>
      </c>
      <c r="CW41" s="19" t="s">
        <v>105</v>
      </c>
      <c r="CX41" s="19" t="s">
        <v>105</v>
      </c>
      <c r="CY41" s="18"/>
      <c r="CZ41" s="19"/>
      <c r="DA41" s="19"/>
      <c r="DB41" s="19" t="s">
        <v>992</v>
      </c>
      <c r="DC41" s="24" t="s">
        <v>680</v>
      </c>
    </row>
    <row r="42" spans="1:108" ht="240" x14ac:dyDescent="0.25">
      <c r="A42" s="6" t="s">
        <v>187</v>
      </c>
      <c r="B42" s="6" t="s">
        <v>188</v>
      </c>
      <c r="C42" s="6">
        <v>2016</v>
      </c>
      <c r="D42" s="6" t="s">
        <v>189</v>
      </c>
      <c r="E42" s="6" t="s">
        <v>105</v>
      </c>
      <c r="F42" s="25" t="s">
        <v>106</v>
      </c>
      <c r="G42" s="4" t="s">
        <v>106</v>
      </c>
      <c r="H42" s="27"/>
      <c r="I42" s="19" t="s">
        <v>252</v>
      </c>
      <c r="J42" s="19"/>
      <c r="K42" s="18" t="s">
        <v>681</v>
      </c>
      <c r="L42" s="19" t="s">
        <v>106</v>
      </c>
      <c r="M42" s="19" t="s">
        <v>106</v>
      </c>
      <c r="N42" s="19" t="s">
        <v>106</v>
      </c>
      <c r="O42" s="19" t="s">
        <v>105</v>
      </c>
      <c r="P42" s="19" t="s">
        <v>105</v>
      </c>
      <c r="Q42" s="19" t="s">
        <v>106</v>
      </c>
      <c r="R42" s="19" t="s">
        <v>106</v>
      </c>
      <c r="S42" s="19" t="s">
        <v>261</v>
      </c>
      <c r="T42" s="19"/>
      <c r="U42" s="19"/>
      <c r="V42" s="19" t="s">
        <v>106</v>
      </c>
      <c r="W42" s="19" t="s">
        <v>263</v>
      </c>
      <c r="X42" s="19" t="s">
        <v>263</v>
      </c>
      <c r="Y42" s="19" t="s">
        <v>263</v>
      </c>
      <c r="Z42" s="19"/>
      <c r="AA42" s="19" t="s">
        <v>105</v>
      </c>
      <c r="AB42" s="19" t="s">
        <v>106</v>
      </c>
      <c r="AC42" s="19" t="s">
        <v>106</v>
      </c>
      <c r="AD42" s="19" t="s">
        <v>105</v>
      </c>
      <c r="AE42" s="19" t="s">
        <v>105</v>
      </c>
      <c r="AF42" s="19" t="s">
        <v>105</v>
      </c>
      <c r="AG42" s="19" t="s">
        <v>105</v>
      </c>
      <c r="AH42" s="19" t="s">
        <v>105</v>
      </c>
      <c r="AI42" s="19" t="s">
        <v>105</v>
      </c>
      <c r="AJ42" s="19" t="s">
        <v>105</v>
      </c>
      <c r="AK42" s="19" t="s">
        <v>105</v>
      </c>
      <c r="AL42" s="19"/>
      <c r="AM42" s="19"/>
      <c r="AN42" s="19" t="s">
        <v>105</v>
      </c>
      <c r="AO42" s="19" t="s">
        <v>105</v>
      </c>
      <c r="AP42" s="19" t="s">
        <v>105</v>
      </c>
      <c r="AQ42" s="19" t="s">
        <v>105</v>
      </c>
      <c r="AR42" s="19"/>
      <c r="AS42" s="19" t="s">
        <v>265</v>
      </c>
      <c r="AT42" s="19"/>
      <c r="AU42" s="19" t="s">
        <v>271</v>
      </c>
      <c r="AV42" s="19" t="s">
        <v>106</v>
      </c>
      <c r="AW42" s="19" t="s">
        <v>286</v>
      </c>
      <c r="AX42" s="19" t="s">
        <v>106</v>
      </c>
      <c r="AY42" s="19" t="s">
        <v>282</v>
      </c>
      <c r="AZ42" s="19" t="s">
        <v>282</v>
      </c>
      <c r="BA42" s="19" t="s">
        <v>105</v>
      </c>
      <c r="BB42" s="19" t="s">
        <v>282</v>
      </c>
      <c r="BC42" s="19"/>
      <c r="BD42" s="19"/>
      <c r="BE42" s="19">
        <v>16717</v>
      </c>
      <c r="BF42" s="19" t="s">
        <v>282</v>
      </c>
      <c r="BG42" s="19" t="s">
        <v>263</v>
      </c>
      <c r="BH42" s="19" t="s">
        <v>263</v>
      </c>
      <c r="BI42" s="19" t="s">
        <v>105</v>
      </c>
      <c r="BJ42" s="19" t="s">
        <v>106</v>
      </c>
      <c r="BK42" s="19" t="s">
        <v>106</v>
      </c>
      <c r="BL42" s="19"/>
      <c r="BM42" s="19" t="s">
        <v>106</v>
      </c>
      <c r="BN42" s="19"/>
      <c r="BO42" s="19">
        <v>16717</v>
      </c>
      <c r="BP42" s="19" t="s">
        <v>263</v>
      </c>
      <c r="BQ42" s="19" t="s">
        <v>105</v>
      </c>
      <c r="BR42" s="19" t="s">
        <v>263</v>
      </c>
      <c r="BS42" s="19" t="s">
        <v>105</v>
      </c>
      <c r="BT42" s="19" t="s">
        <v>105</v>
      </c>
      <c r="BU42" s="19" t="s">
        <v>105</v>
      </c>
      <c r="BV42" s="19" t="s">
        <v>105</v>
      </c>
      <c r="BW42" s="19" t="s">
        <v>105</v>
      </c>
      <c r="BX42" s="19" t="s">
        <v>105</v>
      </c>
      <c r="BY42" s="19" t="s">
        <v>105</v>
      </c>
      <c r="BZ42" s="19"/>
      <c r="CA42" s="19" t="s">
        <v>105</v>
      </c>
      <c r="CB42" s="19"/>
      <c r="CC42" s="19"/>
      <c r="CD42" s="19"/>
      <c r="CE42" s="19"/>
      <c r="CF42" s="19"/>
      <c r="CG42" s="19"/>
      <c r="CH42" s="19"/>
      <c r="CI42" s="19"/>
      <c r="CJ42" s="19"/>
      <c r="CK42" s="19"/>
      <c r="CL42" s="19"/>
      <c r="CM42" s="19"/>
      <c r="CN42" s="19"/>
      <c r="CO42" s="19" t="s">
        <v>105</v>
      </c>
      <c r="CP42" s="19"/>
      <c r="CQ42" s="19"/>
      <c r="CR42" s="19"/>
      <c r="CS42" s="19" t="s">
        <v>106</v>
      </c>
      <c r="CT42" s="19"/>
      <c r="CU42" s="19"/>
      <c r="CV42" s="19"/>
      <c r="CW42" s="19" t="s">
        <v>105</v>
      </c>
      <c r="CX42" s="19" t="s">
        <v>105</v>
      </c>
      <c r="CY42" s="18" t="s">
        <v>683</v>
      </c>
      <c r="CZ42" s="19"/>
      <c r="DA42" s="19"/>
      <c r="DB42" s="19" t="s">
        <v>286</v>
      </c>
      <c r="DC42" s="24" t="s">
        <v>682</v>
      </c>
    </row>
    <row r="43" spans="1:108" ht="225" x14ac:dyDescent="0.25">
      <c r="A43" s="6" t="s">
        <v>190</v>
      </c>
      <c r="B43" s="6" t="s">
        <v>191</v>
      </c>
      <c r="C43" s="6">
        <v>2016</v>
      </c>
      <c r="D43" s="6" t="s">
        <v>192</v>
      </c>
      <c r="E43" s="6" t="s">
        <v>105</v>
      </c>
      <c r="F43" s="25" t="s">
        <v>106</v>
      </c>
      <c r="G43" s="4" t="s">
        <v>106</v>
      </c>
      <c r="H43" s="27"/>
      <c r="I43" s="19" t="s">
        <v>252</v>
      </c>
      <c r="J43" s="19"/>
      <c r="K43" s="18" t="s">
        <v>684</v>
      </c>
      <c r="L43" s="19" t="s">
        <v>106</v>
      </c>
      <c r="M43" s="19" t="s">
        <v>105</v>
      </c>
      <c r="N43" s="19" t="s">
        <v>106</v>
      </c>
      <c r="O43" s="19" t="s">
        <v>105</v>
      </c>
      <c r="P43" s="19" t="s">
        <v>105</v>
      </c>
      <c r="Q43" s="19" t="s">
        <v>106</v>
      </c>
      <c r="R43" s="19" t="s">
        <v>106</v>
      </c>
      <c r="S43" s="19" t="s">
        <v>261</v>
      </c>
      <c r="T43" s="19"/>
      <c r="U43" s="19"/>
      <c r="V43" s="19" t="s">
        <v>105</v>
      </c>
      <c r="W43" s="19"/>
      <c r="X43" s="19"/>
      <c r="Y43" s="19"/>
      <c r="Z43" s="19"/>
      <c r="AA43" s="19"/>
      <c r="AB43" s="19" t="s">
        <v>105</v>
      </c>
      <c r="AC43" s="19"/>
      <c r="AD43" s="19"/>
      <c r="AE43" s="19"/>
      <c r="AF43" s="19"/>
      <c r="AG43" s="19"/>
      <c r="AH43" s="19"/>
      <c r="AI43" s="19"/>
      <c r="AJ43" s="19"/>
      <c r="AK43" s="19"/>
      <c r="AL43" s="19"/>
      <c r="AM43" s="24" t="s">
        <v>299</v>
      </c>
      <c r="AN43" s="19" t="s">
        <v>105</v>
      </c>
      <c r="AO43" s="19" t="s">
        <v>105</v>
      </c>
      <c r="AP43" s="19" t="s">
        <v>105</v>
      </c>
      <c r="AQ43" s="19" t="s">
        <v>105</v>
      </c>
      <c r="AR43" s="19"/>
      <c r="AS43" s="19" t="s">
        <v>265</v>
      </c>
      <c r="AT43" s="19"/>
      <c r="AU43" s="19" t="s">
        <v>271</v>
      </c>
      <c r="AV43" s="19" t="s">
        <v>106</v>
      </c>
      <c r="AW43" s="19">
        <v>70877</v>
      </c>
      <c r="AX43" s="19" t="s">
        <v>105</v>
      </c>
      <c r="AY43" s="19">
        <v>5094</v>
      </c>
      <c r="AZ43" s="19">
        <v>3847</v>
      </c>
      <c r="BA43" s="19" t="s">
        <v>106</v>
      </c>
      <c r="BB43" s="19" t="s">
        <v>261</v>
      </c>
      <c r="BC43" s="19" t="s">
        <v>261</v>
      </c>
      <c r="BD43" s="19" t="s">
        <v>261</v>
      </c>
      <c r="BE43" s="19">
        <v>61936</v>
      </c>
      <c r="BF43" s="19">
        <v>67030</v>
      </c>
      <c r="BG43" s="19" t="s">
        <v>106</v>
      </c>
      <c r="BH43" s="19" t="s">
        <v>106</v>
      </c>
      <c r="BI43" s="19" t="s">
        <v>106</v>
      </c>
      <c r="BJ43" s="19" t="s">
        <v>105</v>
      </c>
      <c r="BK43" s="19" t="s">
        <v>105</v>
      </c>
      <c r="BL43" s="19"/>
      <c r="BM43" s="19" t="s">
        <v>105</v>
      </c>
      <c r="BN43" s="19" t="s">
        <v>105</v>
      </c>
      <c r="BO43" s="19" t="s">
        <v>286</v>
      </c>
      <c r="BP43" s="19"/>
      <c r="BQ43" s="19" t="s">
        <v>105</v>
      </c>
      <c r="BR43" s="19" t="s">
        <v>106</v>
      </c>
      <c r="BS43" s="19" t="s">
        <v>105</v>
      </c>
      <c r="BT43" s="19" t="s">
        <v>105</v>
      </c>
      <c r="BU43" s="19" t="s">
        <v>105</v>
      </c>
      <c r="BV43" s="19" t="s">
        <v>105</v>
      </c>
      <c r="BW43" s="19" t="s">
        <v>105</v>
      </c>
      <c r="BX43" s="19" t="s">
        <v>105</v>
      </c>
      <c r="BY43" s="19" t="s">
        <v>105</v>
      </c>
      <c r="BZ43" s="19"/>
      <c r="CA43" s="19" t="s">
        <v>105</v>
      </c>
      <c r="CB43" s="19"/>
      <c r="CC43" s="19"/>
      <c r="CD43" s="19"/>
      <c r="CE43" s="19"/>
      <c r="CF43" s="19"/>
      <c r="CG43" s="19"/>
      <c r="CH43" s="19"/>
      <c r="CI43" s="19"/>
      <c r="CJ43" s="19"/>
      <c r="CK43" s="19"/>
      <c r="CL43" s="19"/>
      <c r="CM43" s="19"/>
      <c r="CN43" s="19"/>
      <c r="CO43" s="19" t="s">
        <v>105</v>
      </c>
      <c r="CP43" s="19"/>
      <c r="CQ43" s="19"/>
      <c r="CR43" s="19"/>
      <c r="CS43" s="19" t="s">
        <v>105</v>
      </c>
      <c r="CT43" s="19"/>
      <c r="CU43" s="19"/>
      <c r="CV43" s="19"/>
      <c r="CW43" s="19" t="s">
        <v>106</v>
      </c>
      <c r="CX43" s="19" t="s">
        <v>105</v>
      </c>
      <c r="CY43" s="18" t="s">
        <v>685</v>
      </c>
      <c r="CZ43" s="19" t="s">
        <v>105</v>
      </c>
      <c r="DA43" s="19"/>
      <c r="DB43" s="19" t="s">
        <v>286</v>
      </c>
      <c r="DC43" s="24" t="s">
        <v>686</v>
      </c>
    </row>
    <row r="44" spans="1:108" ht="165" x14ac:dyDescent="0.25">
      <c r="A44" s="6" t="s">
        <v>193</v>
      </c>
      <c r="B44" s="6" t="s">
        <v>402</v>
      </c>
      <c r="C44" s="6">
        <v>2015</v>
      </c>
      <c r="D44" s="6" t="s">
        <v>194</v>
      </c>
      <c r="E44" s="6" t="s">
        <v>105</v>
      </c>
      <c r="F44" s="25" t="s">
        <v>106</v>
      </c>
      <c r="G44" s="4" t="s">
        <v>106</v>
      </c>
      <c r="H44" s="27"/>
      <c r="I44" s="19" t="s">
        <v>251</v>
      </c>
      <c r="J44" s="19"/>
      <c r="K44" s="18" t="s">
        <v>687</v>
      </c>
      <c r="L44" s="19" t="s">
        <v>105</v>
      </c>
      <c r="M44" s="19" t="s">
        <v>105</v>
      </c>
      <c r="N44" s="19" t="s">
        <v>106</v>
      </c>
      <c r="O44" s="19" t="s">
        <v>105</v>
      </c>
      <c r="P44" s="19" t="s">
        <v>105</v>
      </c>
      <c r="Q44" s="19" t="s">
        <v>105</v>
      </c>
      <c r="R44" s="19" t="s">
        <v>106</v>
      </c>
      <c r="S44" s="19" t="s">
        <v>106</v>
      </c>
      <c r="T44" s="19" t="s">
        <v>105</v>
      </c>
      <c r="U44" s="18" t="s">
        <v>688</v>
      </c>
      <c r="V44" s="19" t="s">
        <v>106</v>
      </c>
      <c r="W44" s="19" t="s">
        <v>106</v>
      </c>
      <c r="X44" s="19" t="s">
        <v>106</v>
      </c>
      <c r="Y44" s="19" t="s">
        <v>105</v>
      </c>
      <c r="Z44" s="19"/>
      <c r="AA44" s="19" t="s">
        <v>105</v>
      </c>
      <c r="AB44" s="19" t="s">
        <v>105</v>
      </c>
      <c r="AC44" s="19" t="s">
        <v>105</v>
      </c>
      <c r="AD44" s="19" t="s">
        <v>105</v>
      </c>
      <c r="AE44" s="19" t="s">
        <v>106</v>
      </c>
      <c r="AF44" s="19" t="s">
        <v>106</v>
      </c>
      <c r="AG44" s="19" t="s">
        <v>105</v>
      </c>
      <c r="AH44" s="19" t="s">
        <v>105</v>
      </c>
      <c r="AI44" s="19" t="s">
        <v>105</v>
      </c>
      <c r="AJ44" s="19" t="s">
        <v>105</v>
      </c>
      <c r="AK44" s="19" t="s">
        <v>105</v>
      </c>
      <c r="AL44" s="19"/>
      <c r="AM44" s="24" t="s">
        <v>299</v>
      </c>
      <c r="AN44" s="19" t="s">
        <v>105</v>
      </c>
      <c r="AO44" s="19" t="s">
        <v>105</v>
      </c>
      <c r="AP44" s="19" t="s">
        <v>105</v>
      </c>
      <c r="AQ44" s="19" t="s">
        <v>105</v>
      </c>
      <c r="AR44" s="19"/>
      <c r="AS44" s="19" t="s">
        <v>265</v>
      </c>
      <c r="AT44" s="19"/>
      <c r="AU44" s="19" t="s">
        <v>271</v>
      </c>
      <c r="AV44" s="19" t="s">
        <v>106</v>
      </c>
      <c r="AW44" s="19">
        <v>86913</v>
      </c>
      <c r="AX44" s="19" t="s">
        <v>106</v>
      </c>
      <c r="AY44" s="19">
        <v>2268</v>
      </c>
      <c r="AZ44" s="19">
        <v>5187</v>
      </c>
      <c r="BA44" s="19" t="s">
        <v>106</v>
      </c>
      <c r="BB44" s="19" t="s">
        <v>261</v>
      </c>
      <c r="BC44" s="19" t="s">
        <v>261</v>
      </c>
      <c r="BD44" s="19" t="s">
        <v>261</v>
      </c>
      <c r="BE44" s="19">
        <v>79458</v>
      </c>
      <c r="BF44" s="19">
        <v>81726</v>
      </c>
      <c r="BG44" s="19" t="s">
        <v>105</v>
      </c>
      <c r="BH44" s="19" t="s">
        <v>261</v>
      </c>
      <c r="BI44" s="19" t="s">
        <v>106</v>
      </c>
      <c r="BJ44" s="19" t="s">
        <v>105</v>
      </c>
      <c r="BK44" s="19" t="s">
        <v>105</v>
      </c>
      <c r="BL44" s="19"/>
      <c r="BM44" s="19" t="s">
        <v>106</v>
      </c>
      <c r="BN44" s="19"/>
      <c r="BO44" s="19">
        <v>79458</v>
      </c>
      <c r="BP44" s="19" t="s">
        <v>105</v>
      </c>
      <c r="BQ44" s="19" t="s">
        <v>105</v>
      </c>
      <c r="BR44" s="19" t="s">
        <v>105</v>
      </c>
      <c r="BS44" s="19" t="s">
        <v>105</v>
      </c>
      <c r="BT44" s="19" t="s">
        <v>105</v>
      </c>
      <c r="BU44" s="19" t="s">
        <v>105</v>
      </c>
      <c r="BV44" s="19" t="s">
        <v>105</v>
      </c>
      <c r="BW44" s="19" t="s">
        <v>105</v>
      </c>
      <c r="BX44" s="19" t="s">
        <v>105</v>
      </c>
      <c r="BY44" s="19" t="s">
        <v>105</v>
      </c>
      <c r="BZ44" s="19"/>
      <c r="CA44" s="19" t="s">
        <v>105</v>
      </c>
      <c r="CB44" s="19"/>
      <c r="CC44" s="19"/>
      <c r="CD44" s="19"/>
      <c r="CE44" s="19"/>
      <c r="CF44" s="19"/>
      <c r="CG44" s="19"/>
      <c r="CH44" s="19"/>
      <c r="CI44" s="19"/>
      <c r="CJ44" s="19"/>
      <c r="CK44" s="19"/>
      <c r="CL44" s="19"/>
      <c r="CM44" s="19"/>
      <c r="CN44" s="19"/>
      <c r="CO44" s="19" t="s">
        <v>105</v>
      </c>
      <c r="CP44" s="19"/>
      <c r="CQ44" s="19"/>
      <c r="CR44" s="19"/>
      <c r="CS44" s="19" t="s">
        <v>105</v>
      </c>
      <c r="CT44" s="19"/>
      <c r="CU44" s="19"/>
      <c r="CV44" s="19"/>
      <c r="CW44" s="19" t="s">
        <v>105</v>
      </c>
      <c r="CX44" s="19" t="s">
        <v>105</v>
      </c>
      <c r="CY44" s="19"/>
      <c r="CZ44" s="19"/>
      <c r="DA44" s="19"/>
      <c r="DB44" s="19" t="s">
        <v>992</v>
      </c>
      <c r="DC44" s="24" t="s">
        <v>689</v>
      </c>
    </row>
    <row r="45" spans="1:108" ht="390" x14ac:dyDescent="0.25">
      <c r="A45" s="6" t="s">
        <v>195</v>
      </c>
      <c r="B45" s="6" t="s">
        <v>196</v>
      </c>
      <c r="C45" s="6">
        <v>2016</v>
      </c>
      <c r="D45" s="6" t="s">
        <v>197</v>
      </c>
      <c r="E45" s="6" t="s">
        <v>105</v>
      </c>
      <c r="F45" s="25" t="s">
        <v>106</v>
      </c>
      <c r="G45" s="4" t="s">
        <v>106</v>
      </c>
      <c r="H45" s="27"/>
      <c r="I45" s="19" t="s">
        <v>252</v>
      </c>
      <c r="J45" s="19"/>
      <c r="K45" s="18" t="s">
        <v>690</v>
      </c>
      <c r="L45" s="19" t="s">
        <v>106</v>
      </c>
      <c r="M45" s="19" t="s">
        <v>106</v>
      </c>
      <c r="N45" s="19" t="s">
        <v>106</v>
      </c>
      <c r="O45" s="19" t="s">
        <v>105</v>
      </c>
      <c r="P45" s="19" t="s">
        <v>105</v>
      </c>
      <c r="Q45" s="19" t="s">
        <v>105</v>
      </c>
      <c r="R45" s="19" t="s">
        <v>106</v>
      </c>
      <c r="S45" s="19" t="s">
        <v>105</v>
      </c>
      <c r="T45" s="19"/>
      <c r="U45" s="18" t="s">
        <v>691</v>
      </c>
      <c r="V45" s="19" t="s">
        <v>105</v>
      </c>
      <c r="W45" s="19"/>
      <c r="X45" s="19"/>
      <c r="Y45" s="19"/>
      <c r="Z45" s="19"/>
      <c r="AA45" s="19"/>
      <c r="AB45" s="19" t="s">
        <v>106</v>
      </c>
      <c r="AC45" s="19" t="s">
        <v>105</v>
      </c>
      <c r="AD45" s="19" t="s">
        <v>105</v>
      </c>
      <c r="AE45" s="19" t="s">
        <v>105</v>
      </c>
      <c r="AF45" s="19" t="s">
        <v>105</v>
      </c>
      <c r="AG45" s="19" t="s">
        <v>105</v>
      </c>
      <c r="AH45" s="19" t="s">
        <v>105</v>
      </c>
      <c r="AI45" s="19" t="s">
        <v>106</v>
      </c>
      <c r="AJ45" s="19" t="s">
        <v>105</v>
      </c>
      <c r="AK45" s="19" t="s">
        <v>106</v>
      </c>
      <c r="AL45" s="19"/>
      <c r="AM45" s="19"/>
      <c r="AN45" s="19" t="s">
        <v>105</v>
      </c>
      <c r="AO45" s="19" t="s">
        <v>106</v>
      </c>
      <c r="AP45" s="19" t="s">
        <v>105</v>
      </c>
      <c r="AQ45" s="19" t="s">
        <v>105</v>
      </c>
      <c r="AR45" s="19"/>
      <c r="AS45" s="19" t="s">
        <v>265</v>
      </c>
      <c r="AT45" s="19"/>
      <c r="AU45" s="19" t="s">
        <v>271</v>
      </c>
      <c r="AV45" s="19" t="s">
        <v>106</v>
      </c>
      <c r="AW45" s="19">
        <v>50386</v>
      </c>
      <c r="AX45" s="19" t="s">
        <v>105</v>
      </c>
      <c r="AY45" s="19">
        <v>41384</v>
      </c>
      <c r="AZ45" s="19" t="s">
        <v>282</v>
      </c>
      <c r="BA45" s="19" t="s">
        <v>105</v>
      </c>
      <c r="BB45" s="19">
        <v>50153</v>
      </c>
      <c r="BC45" s="19" t="s">
        <v>105</v>
      </c>
      <c r="BD45" s="19" t="s">
        <v>261</v>
      </c>
      <c r="BE45" s="19">
        <v>189</v>
      </c>
      <c r="BF45" s="19" t="s">
        <v>282</v>
      </c>
      <c r="BG45" s="19" t="s">
        <v>106</v>
      </c>
      <c r="BH45" s="19" t="s">
        <v>106</v>
      </c>
      <c r="BI45" s="19" t="s">
        <v>106</v>
      </c>
      <c r="BJ45" s="19" t="s">
        <v>105</v>
      </c>
      <c r="BK45" s="19" t="s">
        <v>105</v>
      </c>
      <c r="BL45" s="19"/>
      <c r="BM45" s="19" t="s">
        <v>105</v>
      </c>
      <c r="BN45" s="19" t="s">
        <v>106</v>
      </c>
      <c r="BO45" s="19">
        <v>150</v>
      </c>
      <c r="BP45" s="19"/>
      <c r="BQ45" s="19" t="s">
        <v>105</v>
      </c>
      <c r="BR45" s="19" t="s">
        <v>106</v>
      </c>
      <c r="BS45" s="19" t="s">
        <v>105</v>
      </c>
      <c r="BT45" s="19" t="s">
        <v>105</v>
      </c>
      <c r="BU45" s="19" t="s">
        <v>105</v>
      </c>
      <c r="BV45" s="19" t="s">
        <v>105</v>
      </c>
      <c r="BW45" s="19" t="s">
        <v>105</v>
      </c>
      <c r="BX45" s="19" t="s">
        <v>105</v>
      </c>
      <c r="BY45" s="19" t="s">
        <v>105</v>
      </c>
      <c r="BZ45" s="19"/>
      <c r="CA45" s="19" t="s">
        <v>105</v>
      </c>
      <c r="CB45" s="19"/>
      <c r="CC45" s="19"/>
      <c r="CD45" s="19"/>
      <c r="CE45" s="19"/>
      <c r="CF45" s="19"/>
      <c r="CG45" s="19"/>
      <c r="CH45" s="19"/>
      <c r="CI45" s="19"/>
      <c r="CJ45" s="19"/>
      <c r="CK45" s="19"/>
      <c r="CL45" s="19"/>
      <c r="CM45" s="19"/>
      <c r="CN45" s="19"/>
      <c r="CO45" s="19" t="s">
        <v>105</v>
      </c>
      <c r="CP45" s="19"/>
      <c r="CQ45" s="19"/>
      <c r="CR45" s="19"/>
      <c r="CS45" s="19" t="s">
        <v>105</v>
      </c>
      <c r="CT45" s="19"/>
      <c r="CU45" s="19"/>
      <c r="CV45" s="19"/>
      <c r="CW45" s="19" t="s">
        <v>105</v>
      </c>
      <c r="CX45" s="19" t="s">
        <v>105</v>
      </c>
      <c r="CY45" s="19"/>
      <c r="CZ45" s="19"/>
      <c r="DA45" s="19"/>
      <c r="DB45" s="19" t="s">
        <v>989</v>
      </c>
      <c r="DC45" s="24" t="s">
        <v>986</v>
      </c>
    </row>
    <row r="46" spans="1:108" ht="360" x14ac:dyDescent="0.25">
      <c r="A46" s="8" t="s">
        <v>198</v>
      </c>
      <c r="B46" s="8" t="s">
        <v>199</v>
      </c>
      <c r="C46" s="9">
        <v>2018</v>
      </c>
      <c r="D46" s="8" t="s">
        <v>200</v>
      </c>
      <c r="E46" s="10" t="s">
        <v>105</v>
      </c>
      <c r="F46" s="25" t="s">
        <v>106</v>
      </c>
      <c r="G46" s="11" t="s">
        <v>106</v>
      </c>
      <c r="H46" s="12"/>
      <c r="I46" s="19" t="s">
        <v>252</v>
      </c>
      <c r="J46" s="19"/>
      <c r="K46" s="42" t="s">
        <v>692</v>
      </c>
      <c r="L46" s="19" t="s">
        <v>106</v>
      </c>
      <c r="M46" s="19" t="s">
        <v>106</v>
      </c>
      <c r="N46" s="19" t="s">
        <v>106</v>
      </c>
      <c r="O46" s="19" t="s">
        <v>105</v>
      </c>
      <c r="P46" s="19" t="s">
        <v>105</v>
      </c>
      <c r="Q46" s="19" t="s">
        <v>106</v>
      </c>
      <c r="R46" s="19" t="s">
        <v>106</v>
      </c>
      <c r="S46" s="19" t="s">
        <v>105</v>
      </c>
      <c r="T46" s="19"/>
      <c r="U46" s="19"/>
      <c r="V46" s="19" t="s">
        <v>106</v>
      </c>
      <c r="W46" s="19" t="s">
        <v>105</v>
      </c>
      <c r="X46" s="19" t="s">
        <v>105</v>
      </c>
      <c r="Y46" s="19" t="s">
        <v>106</v>
      </c>
      <c r="Z46" s="24" t="s">
        <v>693</v>
      </c>
      <c r="AA46" s="19" t="s">
        <v>106</v>
      </c>
      <c r="AB46" s="19" t="s">
        <v>105</v>
      </c>
      <c r="AC46" s="19" t="s">
        <v>105</v>
      </c>
      <c r="AD46" s="19" t="s">
        <v>105</v>
      </c>
      <c r="AE46" s="19" t="s">
        <v>106</v>
      </c>
      <c r="AF46" s="19" t="s">
        <v>105</v>
      </c>
      <c r="AG46" s="19" t="s">
        <v>105</v>
      </c>
      <c r="AH46" s="19" t="s">
        <v>105</v>
      </c>
      <c r="AI46" s="19" t="s">
        <v>105</v>
      </c>
      <c r="AJ46" s="19" t="s">
        <v>105</v>
      </c>
      <c r="AK46" s="19" t="s">
        <v>105</v>
      </c>
      <c r="AL46" s="19"/>
      <c r="AM46" s="24" t="s">
        <v>299</v>
      </c>
      <c r="AN46" s="19" t="s">
        <v>105</v>
      </c>
      <c r="AO46" s="19" t="s">
        <v>106</v>
      </c>
      <c r="AP46" s="19" t="s">
        <v>106</v>
      </c>
      <c r="AQ46" s="19" t="s">
        <v>106</v>
      </c>
      <c r="AR46" s="19" t="s">
        <v>267</v>
      </c>
      <c r="AS46" s="19"/>
      <c r="AT46" s="19"/>
      <c r="AU46" s="19" t="s">
        <v>272</v>
      </c>
      <c r="AV46" s="19" t="s">
        <v>106</v>
      </c>
      <c r="AW46" s="19">
        <v>4252</v>
      </c>
      <c r="AX46" s="19" t="s">
        <v>105</v>
      </c>
      <c r="AY46" s="19">
        <v>20</v>
      </c>
      <c r="AZ46" s="19">
        <v>1114</v>
      </c>
      <c r="BA46" s="19" t="s">
        <v>106</v>
      </c>
      <c r="BB46" s="19" t="s">
        <v>261</v>
      </c>
      <c r="BC46" s="19" t="s">
        <v>261</v>
      </c>
      <c r="BD46" s="19" t="s">
        <v>261</v>
      </c>
      <c r="BE46" s="19">
        <v>3118</v>
      </c>
      <c r="BF46" s="19">
        <v>3138</v>
      </c>
      <c r="BG46" s="19" t="s">
        <v>106</v>
      </c>
      <c r="BH46" s="19" t="s">
        <v>106</v>
      </c>
      <c r="BI46" s="19" t="s">
        <v>106</v>
      </c>
      <c r="BJ46" s="19" t="s">
        <v>105</v>
      </c>
      <c r="BK46" s="19" t="s">
        <v>106</v>
      </c>
      <c r="BL46" s="19" t="s">
        <v>106</v>
      </c>
      <c r="BM46" s="19" t="s">
        <v>106</v>
      </c>
      <c r="BN46" s="19"/>
      <c r="BO46" s="19">
        <v>2015</v>
      </c>
      <c r="BP46" s="19" t="s">
        <v>105</v>
      </c>
      <c r="BQ46" s="19" t="s">
        <v>105</v>
      </c>
      <c r="BR46" s="19" t="s">
        <v>105</v>
      </c>
      <c r="BS46" s="19" t="s">
        <v>105</v>
      </c>
      <c r="BT46" s="19" t="s">
        <v>105</v>
      </c>
      <c r="BU46" s="19" t="s">
        <v>105</v>
      </c>
      <c r="BV46" s="19" t="s">
        <v>105</v>
      </c>
      <c r="BW46" s="19" t="s">
        <v>105</v>
      </c>
      <c r="BX46" s="19" t="s">
        <v>105</v>
      </c>
      <c r="BY46" s="19" t="s">
        <v>105</v>
      </c>
      <c r="BZ46" s="19"/>
      <c r="CA46" s="19" t="s">
        <v>106</v>
      </c>
      <c r="CB46" s="19" t="s">
        <v>278</v>
      </c>
      <c r="CC46" s="19" t="s">
        <v>105</v>
      </c>
      <c r="CD46" s="19" t="s">
        <v>106</v>
      </c>
      <c r="CE46" s="19" t="s">
        <v>105</v>
      </c>
      <c r="CF46" s="19" t="s">
        <v>105</v>
      </c>
      <c r="CG46" s="19" t="s">
        <v>105</v>
      </c>
      <c r="CH46" s="19" t="s">
        <v>106</v>
      </c>
      <c r="CI46" s="42" t="s">
        <v>694</v>
      </c>
      <c r="CJ46" s="19" t="s">
        <v>105</v>
      </c>
      <c r="CK46" s="19" t="s">
        <v>105</v>
      </c>
      <c r="CL46" s="19" t="s">
        <v>106</v>
      </c>
      <c r="CM46" s="19" t="s">
        <v>263</v>
      </c>
      <c r="CN46" s="19"/>
      <c r="CO46" s="19" t="s">
        <v>106</v>
      </c>
      <c r="CP46" s="19"/>
      <c r="CQ46" s="19" t="s">
        <v>977</v>
      </c>
      <c r="CR46" s="19" t="s">
        <v>976</v>
      </c>
      <c r="CS46" s="19" t="s">
        <v>106</v>
      </c>
      <c r="CT46" s="19" t="s">
        <v>105</v>
      </c>
      <c r="CU46" s="19">
        <v>10</v>
      </c>
      <c r="CV46" s="24" t="s">
        <v>695</v>
      </c>
      <c r="CW46" s="19" t="s">
        <v>105</v>
      </c>
      <c r="CX46" s="19" t="s">
        <v>106</v>
      </c>
      <c r="CY46" s="19"/>
      <c r="CZ46" s="19" t="s">
        <v>106</v>
      </c>
      <c r="DA46" s="42" t="s">
        <v>696</v>
      </c>
      <c r="DB46" s="42" t="s">
        <v>995</v>
      </c>
      <c r="DC46" s="24" t="s">
        <v>697</v>
      </c>
    </row>
    <row r="47" spans="1:108" ht="150" x14ac:dyDescent="0.25">
      <c r="A47" s="6" t="s">
        <v>337</v>
      </c>
      <c r="B47" s="6" t="s">
        <v>338</v>
      </c>
      <c r="C47" s="6">
        <v>2013</v>
      </c>
      <c r="D47" s="6" t="s">
        <v>339</v>
      </c>
      <c r="E47" s="6" t="s">
        <v>105</v>
      </c>
      <c r="F47" s="25" t="s">
        <v>106</v>
      </c>
      <c r="G47" s="4" t="s">
        <v>106</v>
      </c>
      <c r="H47" s="27"/>
      <c r="I47" s="19" t="s">
        <v>252</v>
      </c>
      <c r="J47" s="19"/>
      <c r="K47" s="18" t="s">
        <v>698</v>
      </c>
      <c r="L47" s="19" t="s">
        <v>106</v>
      </c>
      <c r="M47" s="19" t="s">
        <v>105</v>
      </c>
      <c r="N47" s="19" t="s">
        <v>106</v>
      </c>
      <c r="O47" s="19" t="s">
        <v>105</v>
      </c>
      <c r="P47" s="19" t="s">
        <v>105</v>
      </c>
      <c r="Q47" s="19" t="s">
        <v>105</v>
      </c>
      <c r="R47" s="19" t="s">
        <v>106</v>
      </c>
      <c r="S47" s="19" t="s">
        <v>263</v>
      </c>
      <c r="T47" s="19"/>
      <c r="U47" s="19"/>
      <c r="V47" s="19" t="s">
        <v>106</v>
      </c>
      <c r="W47" s="19" t="s">
        <v>105</v>
      </c>
      <c r="X47" s="19" t="s">
        <v>105</v>
      </c>
      <c r="Y47" s="19" t="s">
        <v>106</v>
      </c>
      <c r="Z47" s="19"/>
      <c r="AA47" s="19" t="s">
        <v>105</v>
      </c>
      <c r="AB47" s="19" t="s">
        <v>105</v>
      </c>
      <c r="AC47" s="19"/>
      <c r="AD47" s="19"/>
      <c r="AE47" s="19"/>
      <c r="AF47" s="19"/>
      <c r="AG47" s="19"/>
      <c r="AH47" s="19"/>
      <c r="AI47" s="19"/>
      <c r="AJ47" s="19"/>
      <c r="AK47" s="19"/>
      <c r="AL47" s="19"/>
      <c r="AM47" s="19" t="s">
        <v>960</v>
      </c>
      <c r="AN47" s="19" t="s">
        <v>106</v>
      </c>
      <c r="AO47" s="19" t="s">
        <v>106</v>
      </c>
      <c r="AP47" s="19" t="s">
        <v>105</v>
      </c>
      <c r="AQ47" s="19" t="s">
        <v>105</v>
      </c>
      <c r="AR47" s="19"/>
      <c r="AS47" s="19" t="s">
        <v>265</v>
      </c>
      <c r="AT47" s="19"/>
      <c r="AU47" s="19" t="s">
        <v>271</v>
      </c>
      <c r="AV47" s="19" t="s">
        <v>106</v>
      </c>
      <c r="AW47" s="19">
        <v>112</v>
      </c>
      <c r="AX47" s="19" t="s">
        <v>105</v>
      </c>
      <c r="AY47" s="19">
        <v>0</v>
      </c>
      <c r="AZ47" s="19">
        <v>6</v>
      </c>
      <c r="BA47" s="19" t="s">
        <v>106</v>
      </c>
      <c r="BB47" s="19" t="s">
        <v>261</v>
      </c>
      <c r="BC47" s="19" t="s">
        <v>261</v>
      </c>
      <c r="BD47" s="19" t="s">
        <v>261</v>
      </c>
      <c r="BE47" s="19">
        <v>106</v>
      </c>
      <c r="BF47" s="19">
        <v>106</v>
      </c>
      <c r="BG47" s="19" t="s">
        <v>106</v>
      </c>
      <c r="BH47" s="19" t="s">
        <v>263</v>
      </c>
      <c r="BI47" s="19" t="s">
        <v>105</v>
      </c>
      <c r="BJ47" s="19" t="s">
        <v>105</v>
      </c>
      <c r="BK47" s="19" t="s">
        <v>263</v>
      </c>
      <c r="BL47" s="19" t="s">
        <v>105</v>
      </c>
      <c r="BM47" s="19" t="s">
        <v>105</v>
      </c>
      <c r="BN47" s="19" t="s">
        <v>105</v>
      </c>
      <c r="BO47" s="19" t="s">
        <v>286</v>
      </c>
      <c r="BP47" s="19"/>
      <c r="BQ47" s="19" t="s">
        <v>105</v>
      </c>
      <c r="BR47" s="19" t="s">
        <v>105</v>
      </c>
      <c r="BS47" s="19" t="s">
        <v>105</v>
      </c>
      <c r="BT47" s="19" t="s">
        <v>105</v>
      </c>
      <c r="BU47" s="19" t="s">
        <v>105</v>
      </c>
      <c r="BV47" s="19" t="s">
        <v>105</v>
      </c>
      <c r="BW47" s="19" t="s">
        <v>105</v>
      </c>
      <c r="BX47" s="19" t="s">
        <v>105</v>
      </c>
      <c r="BY47" s="19" t="s">
        <v>105</v>
      </c>
      <c r="BZ47" s="19"/>
      <c r="CA47" s="19" t="s">
        <v>105</v>
      </c>
      <c r="CB47" s="19"/>
      <c r="CC47" s="19"/>
      <c r="CD47" s="19"/>
      <c r="CE47" s="19"/>
      <c r="CF47" s="19"/>
      <c r="CG47" s="19"/>
      <c r="CH47" s="19"/>
      <c r="CI47" s="19"/>
      <c r="CJ47" s="19"/>
      <c r="CK47" s="19"/>
      <c r="CL47" s="19"/>
      <c r="CM47" s="19"/>
      <c r="CN47" s="19"/>
      <c r="CO47" s="19" t="s">
        <v>105</v>
      </c>
      <c r="CP47" s="19"/>
      <c r="CQ47" s="19"/>
      <c r="CR47" s="19"/>
      <c r="CS47" s="19" t="s">
        <v>106</v>
      </c>
      <c r="CT47" s="19"/>
      <c r="CU47" s="19"/>
      <c r="CV47" s="19"/>
      <c r="CW47" s="19" t="s">
        <v>105</v>
      </c>
      <c r="CX47" s="19" t="s">
        <v>105</v>
      </c>
      <c r="CY47" s="18" t="s">
        <v>699</v>
      </c>
      <c r="CZ47" s="18"/>
      <c r="DA47" s="18"/>
      <c r="DB47" s="19" t="s">
        <v>286</v>
      </c>
      <c r="DC47" s="24" t="s">
        <v>700</v>
      </c>
    </row>
    <row r="48" spans="1:108" ht="165" x14ac:dyDescent="0.25">
      <c r="A48" s="6" t="s">
        <v>201</v>
      </c>
      <c r="B48" s="6" t="s">
        <v>202</v>
      </c>
      <c r="C48" s="6">
        <v>2014</v>
      </c>
      <c r="D48" s="6" t="s">
        <v>203</v>
      </c>
      <c r="E48" s="6" t="s">
        <v>105</v>
      </c>
      <c r="F48" s="25" t="s">
        <v>106</v>
      </c>
      <c r="G48" s="4" t="s">
        <v>106</v>
      </c>
      <c r="H48" s="27"/>
      <c r="I48" s="19" t="s">
        <v>251</v>
      </c>
      <c r="J48" s="19"/>
      <c r="K48" s="18" t="s">
        <v>701</v>
      </c>
      <c r="L48" s="19" t="s">
        <v>106</v>
      </c>
      <c r="M48" s="19" t="s">
        <v>106</v>
      </c>
      <c r="N48" s="19" t="s">
        <v>106</v>
      </c>
      <c r="O48" s="19" t="s">
        <v>105</v>
      </c>
      <c r="P48" s="19" t="s">
        <v>105</v>
      </c>
      <c r="Q48" s="19" t="s">
        <v>106</v>
      </c>
      <c r="R48" s="19" t="s">
        <v>106</v>
      </c>
      <c r="S48" s="19" t="s">
        <v>105</v>
      </c>
      <c r="T48" s="19"/>
      <c r="U48" s="19"/>
      <c r="V48" s="19" t="s">
        <v>105</v>
      </c>
      <c r="W48" s="19"/>
      <c r="X48" s="19"/>
      <c r="Y48" s="19"/>
      <c r="Z48" s="19"/>
      <c r="AA48" s="19"/>
      <c r="AB48" s="19" t="s">
        <v>106</v>
      </c>
      <c r="AC48" s="19" t="s">
        <v>105</v>
      </c>
      <c r="AD48" s="19" t="s">
        <v>106</v>
      </c>
      <c r="AE48" s="19" t="s">
        <v>106</v>
      </c>
      <c r="AF48" s="19" t="s">
        <v>105</v>
      </c>
      <c r="AG48" s="19" t="s">
        <v>105</v>
      </c>
      <c r="AH48" s="19" t="s">
        <v>105</v>
      </c>
      <c r="AI48" s="19" t="s">
        <v>105</v>
      </c>
      <c r="AJ48" s="19" t="s">
        <v>105</v>
      </c>
      <c r="AK48" s="19" t="s">
        <v>105</v>
      </c>
      <c r="AL48" s="19"/>
      <c r="AM48" s="19"/>
      <c r="AN48" s="19" t="s">
        <v>105</v>
      </c>
      <c r="AO48" s="19" t="s">
        <v>106</v>
      </c>
      <c r="AP48" s="19" t="s">
        <v>105</v>
      </c>
      <c r="AQ48" s="19" t="s">
        <v>105</v>
      </c>
      <c r="AR48" s="19"/>
      <c r="AS48" s="19" t="s">
        <v>265</v>
      </c>
      <c r="AT48" s="19"/>
      <c r="AU48" s="19" t="s">
        <v>271</v>
      </c>
      <c r="AV48" s="19" t="s">
        <v>106</v>
      </c>
      <c r="AW48" s="19">
        <v>2892</v>
      </c>
      <c r="AX48" s="19" t="s">
        <v>105</v>
      </c>
      <c r="AY48" s="19">
        <v>79</v>
      </c>
      <c r="AZ48" s="19">
        <v>2519</v>
      </c>
      <c r="BA48" s="19" t="s">
        <v>106</v>
      </c>
      <c r="BB48" s="19" t="s">
        <v>261</v>
      </c>
      <c r="BC48" s="19" t="s">
        <v>261</v>
      </c>
      <c r="BD48" s="19" t="s">
        <v>261</v>
      </c>
      <c r="BE48" s="19">
        <v>294</v>
      </c>
      <c r="BF48" s="19">
        <v>373</v>
      </c>
      <c r="BG48" s="19" t="s">
        <v>105</v>
      </c>
      <c r="BH48" s="19" t="s">
        <v>261</v>
      </c>
      <c r="BI48" s="19" t="s">
        <v>105</v>
      </c>
      <c r="BJ48" s="19" t="s">
        <v>106</v>
      </c>
      <c r="BK48" s="19" t="s">
        <v>106</v>
      </c>
      <c r="BL48" s="19"/>
      <c r="BM48" s="19" t="s">
        <v>106</v>
      </c>
      <c r="BN48" s="19"/>
      <c r="BO48" s="19">
        <v>294</v>
      </c>
      <c r="BP48" s="19" t="s">
        <v>106</v>
      </c>
      <c r="BQ48" s="19" t="s">
        <v>105</v>
      </c>
      <c r="BR48" s="19" t="s">
        <v>105</v>
      </c>
      <c r="BS48" s="19" t="s">
        <v>105</v>
      </c>
      <c r="BT48" s="19" t="s">
        <v>105</v>
      </c>
      <c r="BU48" s="19" t="s">
        <v>105</v>
      </c>
      <c r="BV48" s="19" t="s">
        <v>105</v>
      </c>
      <c r="BW48" s="19" t="s">
        <v>105</v>
      </c>
      <c r="BX48" s="19" t="s">
        <v>105</v>
      </c>
      <c r="BY48" s="19" t="s">
        <v>105</v>
      </c>
      <c r="BZ48" s="19"/>
      <c r="CA48" s="19" t="s">
        <v>105</v>
      </c>
      <c r="CB48" s="19"/>
      <c r="CC48" s="19"/>
      <c r="CD48" s="19"/>
      <c r="CE48" s="19"/>
      <c r="CF48" s="19"/>
      <c r="CG48" s="19"/>
      <c r="CH48" s="19"/>
      <c r="CI48" s="19"/>
      <c r="CJ48" s="19"/>
      <c r="CK48" s="19"/>
      <c r="CL48" s="19"/>
      <c r="CM48" s="19"/>
      <c r="CN48" s="19"/>
      <c r="CO48" s="19" t="s">
        <v>105</v>
      </c>
      <c r="CP48" s="19"/>
      <c r="CQ48" s="19"/>
      <c r="CR48" s="19"/>
      <c r="CS48" s="19" t="s">
        <v>105</v>
      </c>
      <c r="CT48" s="19"/>
      <c r="CU48" s="19"/>
      <c r="CV48" s="19"/>
      <c r="CW48" s="19" t="s">
        <v>105</v>
      </c>
      <c r="CX48" s="19" t="s">
        <v>105</v>
      </c>
      <c r="CY48" s="19"/>
      <c r="CZ48" s="19"/>
      <c r="DA48" s="19"/>
      <c r="DB48" s="19" t="s">
        <v>992</v>
      </c>
      <c r="DC48" s="24" t="s">
        <v>702</v>
      </c>
      <c r="DD48" t="s">
        <v>1007</v>
      </c>
    </row>
    <row r="49" spans="1:108" ht="180" x14ac:dyDescent="0.25">
      <c r="A49" s="6" t="s">
        <v>204</v>
      </c>
      <c r="B49" s="6" t="s">
        <v>205</v>
      </c>
      <c r="C49" s="6">
        <v>2016</v>
      </c>
      <c r="D49" s="6" t="s">
        <v>206</v>
      </c>
      <c r="E49" s="6" t="s">
        <v>105</v>
      </c>
      <c r="F49" s="25" t="s">
        <v>106</v>
      </c>
      <c r="G49" s="4" t="s">
        <v>106</v>
      </c>
      <c r="H49" s="27"/>
      <c r="I49" s="19" t="s">
        <v>251</v>
      </c>
      <c r="J49" s="19"/>
      <c r="K49" s="18" t="s">
        <v>703</v>
      </c>
      <c r="L49" s="19" t="s">
        <v>106</v>
      </c>
      <c r="M49" s="19" t="s">
        <v>106</v>
      </c>
      <c r="N49" s="19" t="s">
        <v>106</v>
      </c>
      <c r="O49" s="19" t="s">
        <v>105</v>
      </c>
      <c r="P49" s="19" t="s">
        <v>105</v>
      </c>
      <c r="Q49" s="19" t="s">
        <v>106</v>
      </c>
      <c r="R49" s="19" t="s">
        <v>106</v>
      </c>
      <c r="S49" s="19" t="s">
        <v>105</v>
      </c>
      <c r="T49" s="19"/>
      <c r="U49" s="19"/>
      <c r="V49" s="19" t="s">
        <v>106</v>
      </c>
      <c r="W49" s="19" t="s">
        <v>106</v>
      </c>
      <c r="X49" s="19" t="s">
        <v>106</v>
      </c>
      <c r="Y49" s="19" t="s">
        <v>105</v>
      </c>
      <c r="Z49" s="19"/>
      <c r="AA49" s="19" t="s">
        <v>263</v>
      </c>
      <c r="AB49" s="19" t="s">
        <v>106</v>
      </c>
      <c r="AC49" s="19" t="s">
        <v>105</v>
      </c>
      <c r="AD49" s="19" t="s">
        <v>106</v>
      </c>
      <c r="AE49" s="19" t="s">
        <v>105</v>
      </c>
      <c r="AF49" s="19" t="s">
        <v>105</v>
      </c>
      <c r="AG49" s="19" t="s">
        <v>105</v>
      </c>
      <c r="AH49" s="19" t="s">
        <v>105</v>
      </c>
      <c r="AI49" s="19" t="s">
        <v>105</v>
      </c>
      <c r="AJ49" s="19" t="s">
        <v>106</v>
      </c>
      <c r="AK49" s="19" t="s">
        <v>106</v>
      </c>
      <c r="AL49" s="19"/>
      <c r="AM49" s="19"/>
      <c r="AN49" s="19" t="s">
        <v>106</v>
      </c>
      <c r="AO49" s="19" t="s">
        <v>106</v>
      </c>
      <c r="AP49" s="19" t="s">
        <v>105</v>
      </c>
      <c r="AQ49" s="19" t="s">
        <v>106</v>
      </c>
      <c r="AR49" s="19" t="s">
        <v>267</v>
      </c>
      <c r="AS49" s="19"/>
      <c r="AT49" s="19"/>
      <c r="AU49" s="19" t="s">
        <v>273</v>
      </c>
      <c r="AV49" s="19" t="s">
        <v>106</v>
      </c>
      <c r="AW49" s="19">
        <v>84</v>
      </c>
      <c r="AX49" s="19" t="s">
        <v>105</v>
      </c>
      <c r="AY49" s="19">
        <v>0</v>
      </c>
      <c r="AZ49" s="19">
        <v>22</v>
      </c>
      <c r="BA49" s="19" t="s">
        <v>106</v>
      </c>
      <c r="BB49" s="19" t="s">
        <v>261</v>
      </c>
      <c r="BC49" s="19" t="s">
        <v>261</v>
      </c>
      <c r="BD49" s="19" t="s">
        <v>261</v>
      </c>
      <c r="BE49" s="19">
        <v>62</v>
      </c>
      <c r="BF49" s="19">
        <v>62</v>
      </c>
      <c r="BG49" s="19" t="s">
        <v>106</v>
      </c>
      <c r="BH49" s="19" t="s">
        <v>106</v>
      </c>
      <c r="BI49" s="19" t="s">
        <v>105</v>
      </c>
      <c r="BJ49" s="19" t="s">
        <v>105</v>
      </c>
      <c r="BK49" s="19" t="s">
        <v>105</v>
      </c>
      <c r="BL49" s="19"/>
      <c r="BM49" s="19" t="s">
        <v>105</v>
      </c>
      <c r="BN49" s="19" t="s">
        <v>105</v>
      </c>
      <c r="BO49" s="19" t="s">
        <v>286</v>
      </c>
      <c r="BP49" s="19" t="s">
        <v>263</v>
      </c>
      <c r="BQ49" s="19" t="s">
        <v>105</v>
      </c>
      <c r="BR49" s="19" t="s">
        <v>105</v>
      </c>
      <c r="BS49" s="19" t="s">
        <v>105</v>
      </c>
      <c r="BT49" s="19" t="s">
        <v>105</v>
      </c>
      <c r="BU49" s="19" t="s">
        <v>105</v>
      </c>
      <c r="BV49" s="19" t="s">
        <v>105</v>
      </c>
      <c r="BW49" s="19" t="s">
        <v>105</v>
      </c>
      <c r="BX49" s="19" t="s">
        <v>105</v>
      </c>
      <c r="BY49" s="19" t="s">
        <v>105</v>
      </c>
      <c r="BZ49" s="19"/>
      <c r="CA49" s="19" t="s">
        <v>106</v>
      </c>
      <c r="CB49" s="19" t="s">
        <v>278</v>
      </c>
      <c r="CC49" s="19" t="s">
        <v>263</v>
      </c>
      <c r="CD49" s="19" t="s">
        <v>263</v>
      </c>
      <c r="CE49" s="19" t="s">
        <v>263</v>
      </c>
      <c r="CF49" s="19" t="s">
        <v>263</v>
      </c>
      <c r="CG49" s="19" t="s">
        <v>263</v>
      </c>
      <c r="CH49" s="19" t="s">
        <v>263</v>
      </c>
      <c r="CI49" s="18" t="s">
        <v>704</v>
      </c>
      <c r="CJ49" s="19" t="s">
        <v>105</v>
      </c>
      <c r="CK49" s="19" t="s">
        <v>105</v>
      </c>
      <c r="CL49" s="19" t="s">
        <v>106</v>
      </c>
      <c r="CM49" s="19" t="s">
        <v>105</v>
      </c>
      <c r="CN49" s="19"/>
      <c r="CO49" s="19" t="s">
        <v>105</v>
      </c>
      <c r="CP49" s="19"/>
      <c r="CQ49" s="19"/>
      <c r="CR49" s="19"/>
      <c r="CS49" s="19" t="s">
        <v>105</v>
      </c>
      <c r="CT49" s="19" t="s">
        <v>106</v>
      </c>
      <c r="CU49" s="19">
        <v>20</v>
      </c>
      <c r="CV49" s="19"/>
      <c r="CW49" s="19" t="s">
        <v>105</v>
      </c>
      <c r="CX49" s="19" t="s">
        <v>105</v>
      </c>
      <c r="CY49" s="19"/>
      <c r="CZ49" s="19"/>
      <c r="DA49" s="19"/>
      <c r="DB49" s="19" t="s">
        <v>994</v>
      </c>
      <c r="DC49" s="24" t="s">
        <v>705</v>
      </c>
    </row>
    <row r="50" spans="1:108" ht="150" x14ac:dyDescent="0.25">
      <c r="A50" s="7" t="s">
        <v>207</v>
      </c>
      <c r="B50" s="7" t="s">
        <v>208</v>
      </c>
      <c r="C50" s="7">
        <v>2016</v>
      </c>
      <c r="D50" s="7" t="s">
        <v>209</v>
      </c>
      <c r="E50" s="7" t="s">
        <v>105</v>
      </c>
      <c r="F50" s="25" t="s">
        <v>106</v>
      </c>
      <c r="G50" s="31" t="s">
        <v>106</v>
      </c>
      <c r="H50" s="32"/>
      <c r="I50" s="19" t="s">
        <v>252</v>
      </c>
      <c r="J50" s="19"/>
      <c r="K50" s="7" t="s">
        <v>706</v>
      </c>
      <c r="L50" s="19" t="s">
        <v>105</v>
      </c>
      <c r="M50" s="19" t="s">
        <v>105</v>
      </c>
      <c r="N50" s="19" t="s">
        <v>106</v>
      </c>
      <c r="O50" s="19" t="s">
        <v>105</v>
      </c>
      <c r="P50" s="19" t="s">
        <v>105</v>
      </c>
      <c r="Q50" s="19" t="s">
        <v>105</v>
      </c>
      <c r="R50" s="19" t="s">
        <v>106</v>
      </c>
      <c r="S50" s="19" t="s">
        <v>106</v>
      </c>
      <c r="T50" s="19" t="s">
        <v>105</v>
      </c>
      <c r="U50" s="7" t="s">
        <v>307</v>
      </c>
      <c r="V50" s="19" t="s">
        <v>105</v>
      </c>
      <c r="W50" s="19"/>
      <c r="X50" s="19"/>
      <c r="Y50" s="19"/>
      <c r="Z50" s="43" t="s">
        <v>707</v>
      </c>
      <c r="AA50" s="19"/>
      <c r="AB50" s="19" t="s">
        <v>106</v>
      </c>
      <c r="AC50" s="19" t="s">
        <v>106</v>
      </c>
      <c r="AD50" s="19" t="s">
        <v>105</v>
      </c>
      <c r="AE50" s="19" t="s">
        <v>105</v>
      </c>
      <c r="AF50" s="19" t="s">
        <v>105</v>
      </c>
      <c r="AG50" s="19" t="s">
        <v>105</v>
      </c>
      <c r="AH50" s="19" t="s">
        <v>105</v>
      </c>
      <c r="AI50" s="19" t="s">
        <v>106</v>
      </c>
      <c r="AJ50" s="19" t="s">
        <v>105</v>
      </c>
      <c r="AK50" s="19" t="s">
        <v>106</v>
      </c>
      <c r="AL50" s="19"/>
      <c r="AM50" s="19"/>
      <c r="AN50" s="19" t="s">
        <v>105</v>
      </c>
      <c r="AO50" s="19" t="s">
        <v>106</v>
      </c>
      <c r="AP50" s="19" t="s">
        <v>105</v>
      </c>
      <c r="AQ50" s="19" t="s">
        <v>105</v>
      </c>
      <c r="AR50" s="19"/>
      <c r="AS50" s="19" t="s">
        <v>267</v>
      </c>
      <c r="AT50" s="19"/>
      <c r="AU50" s="19" t="s">
        <v>271</v>
      </c>
      <c r="AV50" s="19" t="s">
        <v>106</v>
      </c>
      <c r="AW50" s="19">
        <v>93676</v>
      </c>
      <c r="AX50" s="19" t="s">
        <v>105</v>
      </c>
      <c r="AY50" s="19">
        <v>3413</v>
      </c>
      <c r="AZ50" s="19">
        <v>16350</v>
      </c>
      <c r="BA50" s="19" t="s">
        <v>106</v>
      </c>
      <c r="BB50" s="19" t="s">
        <v>261</v>
      </c>
      <c r="BC50" s="19" t="s">
        <v>261</v>
      </c>
      <c r="BD50" s="19" t="s">
        <v>261</v>
      </c>
      <c r="BE50" s="19">
        <v>73913</v>
      </c>
      <c r="BF50" s="19">
        <v>77326</v>
      </c>
      <c r="BG50" s="19" t="s">
        <v>106</v>
      </c>
      <c r="BH50" s="19" t="s">
        <v>106</v>
      </c>
      <c r="BI50" s="19" t="s">
        <v>106</v>
      </c>
      <c r="BJ50" s="19" t="s">
        <v>105</v>
      </c>
      <c r="BK50" s="19" t="s">
        <v>105</v>
      </c>
      <c r="BL50" s="19"/>
      <c r="BM50" s="19" t="s">
        <v>105</v>
      </c>
      <c r="BN50" s="19" t="s">
        <v>105</v>
      </c>
      <c r="BO50" s="19" t="s">
        <v>286</v>
      </c>
      <c r="BP50" s="19" t="s">
        <v>263</v>
      </c>
      <c r="BQ50" s="19" t="s">
        <v>105</v>
      </c>
      <c r="BR50" s="19" t="s">
        <v>105</v>
      </c>
      <c r="BS50" s="19" t="s">
        <v>105</v>
      </c>
      <c r="BT50" s="19" t="s">
        <v>105</v>
      </c>
      <c r="BU50" s="19" t="s">
        <v>105</v>
      </c>
      <c r="BV50" s="19" t="s">
        <v>105</v>
      </c>
      <c r="BW50" s="19" t="s">
        <v>105</v>
      </c>
      <c r="BX50" s="19" t="s">
        <v>106</v>
      </c>
      <c r="BY50" s="19" t="s">
        <v>105</v>
      </c>
      <c r="BZ50" s="19"/>
      <c r="CA50" s="19" t="s">
        <v>105</v>
      </c>
      <c r="CB50" s="19"/>
      <c r="CC50" s="19"/>
      <c r="CD50" s="19"/>
      <c r="CE50" s="19"/>
      <c r="CF50" s="19"/>
      <c r="CG50" s="19"/>
      <c r="CH50" s="19"/>
      <c r="CI50" s="19"/>
      <c r="CJ50" s="19"/>
      <c r="CK50" s="19"/>
      <c r="CL50" s="19"/>
      <c r="CM50" s="19"/>
      <c r="CN50" s="19"/>
      <c r="CO50" s="19" t="s">
        <v>105</v>
      </c>
      <c r="CP50" s="19"/>
      <c r="CQ50" s="19"/>
      <c r="CR50" s="19"/>
      <c r="CS50" s="19" t="s">
        <v>106</v>
      </c>
      <c r="CT50" s="19"/>
      <c r="CU50" s="19"/>
      <c r="CV50" s="19"/>
      <c r="CW50" s="19" t="s">
        <v>106</v>
      </c>
      <c r="CX50" s="19" t="s">
        <v>105</v>
      </c>
      <c r="CY50" s="7" t="s">
        <v>708</v>
      </c>
      <c r="CZ50" s="19" t="s">
        <v>106</v>
      </c>
      <c r="DA50" s="19"/>
      <c r="DB50" s="19" t="s">
        <v>992</v>
      </c>
      <c r="DC50" s="43" t="s">
        <v>709</v>
      </c>
    </row>
    <row r="51" spans="1:108" ht="255" x14ac:dyDescent="0.25">
      <c r="A51" s="6" t="s">
        <v>340</v>
      </c>
      <c r="B51" s="6" t="s">
        <v>167</v>
      </c>
      <c r="C51" s="6">
        <v>2015</v>
      </c>
      <c r="D51" s="6" t="s">
        <v>341</v>
      </c>
      <c r="E51" s="6" t="s">
        <v>105</v>
      </c>
      <c r="F51" s="25" t="s">
        <v>106</v>
      </c>
      <c r="G51" s="4" t="s">
        <v>106</v>
      </c>
      <c r="H51" s="27"/>
      <c r="I51" s="19" t="s">
        <v>252</v>
      </c>
      <c r="J51" s="19"/>
      <c r="K51" s="18" t="s">
        <v>710</v>
      </c>
      <c r="L51" s="19" t="s">
        <v>106</v>
      </c>
      <c r="M51" s="19" t="s">
        <v>106</v>
      </c>
      <c r="N51" s="19" t="s">
        <v>106</v>
      </c>
      <c r="O51" s="19" t="s">
        <v>105</v>
      </c>
      <c r="P51" s="19" t="s">
        <v>105</v>
      </c>
      <c r="Q51" s="19" t="s">
        <v>105</v>
      </c>
      <c r="R51" s="19" t="s">
        <v>106</v>
      </c>
      <c r="S51" s="19" t="s">
        <v>261</v>
      </c>
      <c r="T51" s="19"/>
      <c r="U51" s="18" t="s">
        <v>711</v>
      </c>
      <c r="V51" s="19" t="s">
        <v>106</v>
      </c>
      <c r="W51" s="19" t="s">
        <v>263</v>
      </c>
      <c r="X51" s="19" t="s">
        <v>263</v>
      </c>
      <c r="Y51" s="19" t="s">
        <v>263</v>
      </c>
      <c r="Z51" s="18" t="s">
        <v>712</v>
      </c>
      <c r="AA51" s="19" t="s">
        <v>105</v>
      </c>
      <c r="AB51" s="19" t="s">
        <v>105</v>
      </c>
      <c r="AC51" s="19"/>
      <c r="AD51" s="19"/>
      <c r="AE51" s="19"/>
      <c r="AF51" s="19"/>
      <c r="AG51" s="19"/>
      <c r="AH51" s="19"/>
      <c r="AI51" s="19"/>
      <c r="AJ51" s="19"/>
      <c r="AK51" s="19"/>
      <c r="AL51" s="19"/>
      <c r="AM51" s="19" t="s">
        <v>960</v>
      </c>
      <c r="AN51" s="19" t="s">
        <v>105</v>
      </c>
      <c r="AO51" s="19" t="s">
        <v>106</v>
      </c>
      <c r="AP51" s="19" t="s">
        <v>105</v>
      </c>
      <c r="AQ51" s="19" t="s">
        <v>105</v>
      </c>
      <c r="AR51" s="19"/>
      <c r="AS51" s="19" t="s">
        <v>265</v>
      </c>
      <c r="AT51" s="19"/>
      <c r="AU51" s="19" t="s">
        <v>271</v>
      </c>
      <c r="AV51" s="19" t="s">
        <v>106</v>
      </c>
      <c r="AW51" s="19">
        <v>236</v>
      </c>
      <c r="AX51" s="19" t="s">
        <v>105</v>
      </c>
      <c r="AY51" s="19">
        <v>57</v>
      </c>
      <c r="AZ51" s="19">
        <v>44</v>
      </c>
      <c r="BA51" s="19" t="s">
        <v>106</v>
      </c>
      <c r="BB51" s="19" t="s">
        <v>261</v>
      </c>
      <c r="BC51" s="19" t="s">
        <v>261</v>
      </c>
      <c r="BD51" s="19" t="s">
        <v>261</v>
      </c>
      <c r="BE51" s="19">
        <v>135</v>
      </c>
      <c r="BF51" s="19">
        <v>192</v>
      </c>
      <c r="BG51" s="19" t="s">
        <v>106</v>
      </c>
      <c r="BH51" s="19" t="s">
        <v>106</v>
      </c>
      <c r="BI51" s="19" t="s">
        <v>106</v>
      </c>
      <c r="BJ51" s="19" t="s">
        <v>105</v>
      </c>
      <c r="BK51" s="19" t="s">
        <v>263</v>
      </c>
      <c r="BL51" s="19" t="s">
        <v>105</v>
      </c>
      <c r="BM51" s="19" t="s">
        <v>105</v>
      </c>
      <c r="BN51" s="19" t="s">
        <v>105</v>
      </c>
      <c r="BO51" s="19" t="s">
        <v>286</v>
      </c>
      <c r="BP51" s="19" t="s">
        <v>263</v>
      </c>
      <c r="BQ51" s="19" t="s">
        <v>105</v>
      </c>
      <c r="BR51" s="19" t="s">
        <v>105</v>
      </c>
      <c r="BS51" s="19" t="s">
        <v>105</v>
      </c>
      <c r="BT51" s="19" t="s">
        <v>105</v>
      </c>
      <c r="BU51" s="19" t="s">
        <v>105</v>
      </c>
      <c r="BV51" s="19" t="s">
        <v>105</v>
      </c>
      <c r="BW51" s="19" t="s">
        <v>105</v>
      </c>
      <c r="BX51" s="19" t="s">
        <v>105</v>
      </c>
      <c r="BY51" s="19" t="s">
        <v>105</v>
      </c>
      <c r="BZ51" s="19"/>
      <c r="CA51" s="19" t="s">
        <v>105</v>
      </c>
      <c r="CB51" s="19"/>
      <c r="CC51" s="19"/>
      <c r="CD51" s="19"/>
      <c r="CE51" s="19"/>
      <c r="CF51" s="19"/>
      <c r="CG51" s="19"/>
      <c r="CH51" s="19"/>
      <c r="CI51" s="19"/>
      <c r="CJ51" s="19"/>
      <c r="CK51" s="19"/>
      <c r="CL51" s="19"/>
      <c r="CM51" s="19"/>
      <c r="CN51" s="19"/>
      <c r="CO51" s="19" t="s">
        <v>105</v>
      </c>
      <c r="CP51" s="19"/>
      <c r="CQ51" s="19"/>
      <c r="CR51" s="19"/>
      <c r="CS51" s="19" t="s">
        <v>105</v>
      </c>
      <c r="CT51" s="19"/>
      <c r="CU51" s="19"/>
      <c r="CV51" s="19"/>
      <c r="CW51" s="19" t="s">
        <v>105</v>
      </c>
      <c r="CX51" s="19" t="s">
        <v>105</v>
      </c>
      <c r="CY51" s="19"/>
      <c r="CZ51" s="19"/>
      <c r="DA51" s="19"/>
      <c r="DB51" s="19" t="s">
        <v>989</v>
      </c>
      <c r="DC51" s="24" t="s">
        <v>997</v>
      </c>
    </row>
    <row r="52" spans="1:108" ht="195" x14ac:dyDescent="0.25">
      <c r="A52" s="6" t="s">
        <v>210</v>
      </c>
      <c r="B52" s="6" t="s">
        <v>211</v>
      </c>
      <c r="C52" s="6">
        <v>2017</v>
      </c>
      <c r="D52" s="6" t="s">
        <v>212</v>
      </c>
      <c r="E52" s="6" t="s">
        <v>105</v>
      </c>
      <c r="F52" s="25" t="s">
        <v>106</v>
      </c>
      <c r="G52" s="4" t="s">
        <v>106</v>
      </c>
      <c r="H52" s="27"/>
      <c r="I52" s="19" t="s">
        <v>252</v>
      </c>
      <c r="J52" s="19"/>
      <c r="K52" s="18" t="s">
        <v>713</v>
      </c>
      <c r="L52" s="19" t="s">
        <v>106</v>
      </c>
      <c r="M52" s="19" t="s">
        <v>106</v>
      </c>
      <c r="N52" s="19" t="s">
        <v>106</v>
      </c>
      <c r="O52" s="19" t="s">
        <v>105</v>
      </c>
      <c r="P52" s="19" t="s">
        <v>105</v>
      </c>
      <c r="Q52" s="19" t="s">
        <v>106</v>
      </c>
      <c r="R52" s="19" t="s">
        <v>106</v>
      </c>
      <c r="S52" s="19" t="s">
        <v>261</v>
      </c>
      <c r="T52" s="19"/>
      <c r="U52" s="19"/>
      <c r="V52" s="19" t="s">
        <v>105</v>
      </c>
      <c r="W52" s="19"/>
      <c r="X52" s="19"/>
      <c r="Y52" s="19"/>
      <c r="Z52" s="19"/>
      <c r="AA52" s="19"/>
      <c r="AB52" s="19" t="s">
        <v>106</v>
      </c>
      <c r="AC52" s="19" t="s">
        <v>105</v>
      </c>
      <c r="AD52" s="19" t="s">
        <v>106</v>
      </c>
      <c r="AE52" s="19" t="s">
        <v>105</v>
      </c>
      <c r="AF52" s="19" t="s">
        <v>105</v>
      </c>
      <c r="AG52" s="19" t="s">
        <v>105</v>
      </c>
      <c r="AH52" s="19" t="s">
        <v>105</v>
      </c>
      <c r="AI52" s="19" t="s">
        <v>105</v>
      </c>
      <c r="AJ52" s="19" t="s">
        <v>105</v>
      </c>
      <c r="AK52" s="19" t="s">
        <v>105</v>
      </c>
      <c r="AL52" s="19"/>
      <c r="AM52" s="19"/>
      <c r="AN52" s="19" t="s">
        <v>105</v>
      </c>
      <c r="AO52" s="19" t="s">
        <v>105</v>
      </c>
      <c r="AP52" s="19" t="s">
        <v>105</v>
      </c>
      <c r="AQ52" s="19" t="s">
        <v>105</v>
      </c>
      <c r="AR52" s="19"/>
      <c r="AS52" s="19" t="s">
        <v>265</v>
      </c>
      <c r="AT52" s="19"/>
      <c r="AU52" s="19" t="s">
        <v>271</v>
      </c>
      <c r="AV52" s="19" t="s">
        <v>106</v>
      </c>
      <c r="AW52" s="19">
        <v>5316</v>
      </c>
      <c r="AX52" s="19" t="s">
        <v>105</v>
      </c>
      <c r="AY52" s="19">
        <v>164</v>
      </c>
      <c r="AZ52" s="19">
        <v>3686</v>
      </c>
      <c r="BA52" s="19" t="s">
        <v>106</v>
      </c>
      <c r="BB52" s="19" t="s">
        <v>261</v>
      </c>
      <c r="BC52" s="19" t="s">
        <v>261</v>
      </c>
      <c r="BD52" s="19" t="s">
        <v>261</v>
      </c>
      <c r="BE52" s="19">
        <v>1466</v>
      </c>
      <c r="BF52" s="19">
        <v>1630</v>
      </c>
      <c r="BG52" s="19" t="s">
        <v>105</v>
      </c>
      <c r="BH52" s="19" t="s">
        <v>261</v>
      </c>
      <c r="BI52" s="19" t="s">
        <v>105</v>
      </c>
      <c r="BJ52" s="19" t="s">
        <v>106</v>
      </c>
      <c r="BK52" s="19" t="s">
        <v>106</v>
      </c>
      <c r="BL52" s="19"/>
      <c r="BM52" s="19" t="s">
        <v>106</v>
      </c>
      <c r="BN52" s="19"/>
      <c r="BO52" s="19">
        <v>1466</v>
      </c>
      <c r="BP52" s="19" t="s">
        <v>105</v>
      </c>
      <c r="BQ52" s="19" t="s">
        <v>105</v>
      </c>
      <c r="BR52" s="19" t="s">
        <v>105</v>
      </c>
      <c r="BS52" s="19" t="s">
        <v>105</v>
      </c>
      <c r="BT52" s="19" t="s">
        <v>105</v>
      </c>
      <c r="BU52" s="19" t="s">
        <v>105</v>
      </c>
      <c r="BV52" s="19" t="s">
        <v>105</v>
      </c>
      <c r="BW52" s="19" t="s">
        <v>105</v>
      </c>
      <c r="BX52" s="19" t="s">
        <v>105</v>
      </c>
      <c r="BY52" s="19" t="s">
        <v>105</v>
      </c>
      <c r="BZ52" s="19"/>
      <c r="CA52" s="19" t="s">
        <v>105</v>
      </c>
      <c r="CB52" s="19"/>
      <c r="CC52" s="19"/>
      <c r="CD52" s="19"/>
      <c r="CE52" s="19"/>
      <c r="CF52" s="19"/>
      <c r="CG52" s="19"/>
      <c r="CH52" s="19"/>
      <c r="CI52" s="19"/>
      <c r="CJ52" s="19"/>
      <c r="CK52" s="19"/>
      <c r="CL52" s="19"/>
      <c r="CM52" s="19"/>
      <c r="CN52" s="19"/>
      <c r="CO52" s="19" t="s">
        <v>105</v>
      </c>
      <c r="CP52" s="19"/>
      <c r="CQ52" s="19"/>
      <c r="CR52" s="19"/>
      <c r="CS52" s="19" t="s">
        <v>105</v>
      </c>
      <c r="CT52" s="19"/>
      <c r="CU52" s="19"/>
      <c r="CV52" s="19"/>
      <c r="CW52" s="19" t="s">
        <v>105</v>
      </c>
      <c r="CX52" s="19" t="s">
        <v>105</v>
      </c>
      <c r="CY52" s="19"/>
      <c r="CZ52" s="19"/>
      <c r="DA52" s="19"/>
      <c r="DB52" s="19" t="s">
        <v>994</v>
      </c>
      <c r="DC52" s="24" t="s">
        <v>714</v>
      </c>
    </row>
    <row r="53" spans="1:108" ht="195" x14ac:dyDescent="0.25">
      <c r="A53" s="6" t="s">
        <v>342</v>
      </c>
      <c r="B53" s="6" t="s">
        <v>343</v>
      </c>
      <c r="C53" s="6">
        <v>2013</v>
      </c>
      <c r="D53" s="6" t="s">
        <v>344</v>
      </c>
      <c r="E53" s="6" t="s">
        <v>105</v>
      </c>
      <c r="F53" s="25" t="s">
        <v>106</v>
      </c>
      <c r="G53" s="4" t="s">
        <v>106</v>
      </c>
      <c r="H53" s="27"/>
      <c r="I53" s="19" t="s">
        <v>252</v>
      </c>
      <c r="J53" s="19"/>
      <c r="K53" s="18" t="s">
        <v>715</v>
      </c>
      <c r="L53" s="19" t="s">
        <v>106</v>
      </c>
      <c r="M53" s="19" t="s">
        <v>106</v>
      </c>
      <c r="N53" s="19" t="s">
        <v>106</v>
      </c>
      <c r="O53" s="19" t="s">
        <v>105</v>
      </c>
      <c r="P53" s="19" t="s">
        <v>105</v>
      </c>
      <c r="Q53" s="19" t="s">
        <v>105</v>
      </c>
      <c r="R53" s="19" t="s">
        <v>106</v>
      </c>
      <c r="S53" s="19" t="s">
        <v>263</v>
      </c>
      <c r="T53" s="19"/>
      <c r="U53" s="19"/>
      <c r="V53" s="19" t="s">
        <v>105</v>
      </c>
      <c r="W53" s="19"/>
      <c r="X53" s="19"/>
      <c r="Y53" s="19"/>
      <c r="Z53" s="19"/>
      <c r="AA53" s="19"/>
      <c r="AB53" s="19" t="s">
        <v>105</v>
      </c>
      <c r="AC53" s="19"/>
      <c r="AD53" s="19"/>
      <c r="AE53" s="19" t="s">
        <v>106</v>
      </c>
      <c r="AF53" s="19" t="s">
        <v>106</v>
      </c>
      <c r="AG53" s="19"/>
      <c r="AH53" s="19"/>
      <c r="AI53" s="19"/>
      <c r="AJ53" s="19"/>
      <c r="AK53" s="19"/>
      <c r="AL53" s="19"/>
      <c r="AM53" s="24" t="s">
        <v>299</v>
      </c>
      <c r="AN53" s="19" t="s">
        <v>106</v>
      </c>
      <c r="AO53" s="19" t="s">
        <v>106</v>
      </c>
      <c r="AP53" s="19" t="s">
        <v>105</v>
      </c>
      <c r="AQ53" s="19" t="s">
        <v>105</v>
      </c>
      <c r="AR53" s="19"/>
      <c r="AS53" s="19" t="s">
        <v>265</v>
      </c>
      <c r="AT53" s="19"/>
      <c r="AU53" s="19" t="s">
        <v>271</v>
      </c>
      <c r="AV53" s="19" t="s">
        <v>106</v>
      </c>
      <c r="AW53" s="19">
        <v>1002</v>
      </c>
      <c r="AX53" s="19" t="s">
        <v>105</v>
      </c>
      <c r="AY53" s="19">
        <v>0</v>
      </c>
      <c r="AZ53" s="19">
        <v>0</v>
      </c>
      <c r="BA53" s="19" t="s">
        <v>261</v>
      </c>
      <c r="BB53" s="19" t="s">
        <v>261</v>
      </c>
      <c r="BC53" s="19" t="s">
        <v>261</v>
      </c>
      <c r="BD53" s="19" t="s">
        <v>261</v>
      </c>
      <c r="BE53" s="19">
        <v>1002</v>
      </c>
      <c r="BF53" s="19">
        <v>1002</v>
      </c>
      <c r="BG53" s="19" t="s">
        <v>106</v>
      </c>
      <c r="BH53" s="19" t="s">
        <v>106</v>
      </c>
      <c r="BI53" s="19" t="s">
        <v>105</v>
      </c>
      <c r="BJ53" s="19" t="s">
        <v>105</v>
      </c>
      <c r="BK53" s="19" t="s">
        <v>263</v>
      </c>
      <c r="BL53" s="19" t="s">
        <v>105</v>
      </c>
      <c r="BM53" s="19" t="s">
        <v>105</v>
      </c>
      <c r="BN53" s="19" t="s">
        <v>105</v>
      </c>
      <c r="BO53" s="19" t="s">
        <v>286</v>
      </c>
      <c r="BP53" s="19"/>
      <c r="BQ53" s="19" t="s">
        <v>105</v>
      </c>
      <c r="BR53" s="19" t="s">
        <v>105</v>
      </c>
      <c r="BS53" s="19" t="s">
        <v>105</v>
      </c>
      <c r="BT53" s="19" t="s">
        <v>105</v>
      </c>
      <c r="BU53" s="19" t="s">
        <v>105</v>
      </c>
      <c r="BV53" s="19" t="s">
        <v>105</v>
      </c>
      <c r="BW53" s="19" t="s">
        <v>105</v>
      </c>
      <c r="BX53" s="19" t="s">
        <v>105</v>
      </c>
      <c r="BY53" s="19" t="s">
        <v>105</v>
      </c>
      <c r="BZ53" s="19"/>
      <c r="CA53" s="19" t="s">
        <v>105</v>
      </c>
      <c r="CB53" s="19"/>
      <c r="CC53" s="19"/>
      <c r="CD53" s="19"/>
      <c r="CE53" s="19"/>
      <c r="CF53" s="19"/>
      <c r="CG53" s="19"/>
      <c r="CH53" s="19"/>
      <c r="CI53" s="19"/>
      <c r="CJ53" s="19"/>
      <c r="CK53" s="19"/>
      <c r="CL53" s="19"/>
      <c r="CM53" s="19"/>
      <c r="CN53" s="19"/>
      <c r="CO53" s="19" t="s">
        <v>105</v>
      </c>
      <c r="CP53" s="19"/>
      <c r="CQ53" s="19"/>
      <c r="CR53" s="19"/>
      <c r="CS53" s="19" t="s">
        <v>105</v>
      </c>
      <c r="CT53" s="19"/>
      <c r="CU53" s="19"/>
      <c r="CV53" s="19"/>
      <c r="CW53" s="19" t="s">
        <v>105</v>
      </c>
      <c r="CX53" s="19" t="s">
        <v>105</v>
      </c>
      <c r="CY53" s="19"/>
      <c r="CZ53" s="19"/>
      <c r="DA53" s="19"/>
      <c r="DB53" s="19" t="s">
        <v>286</v>
      </c>
      <c r="DC53" s="24" t="s">
        <v>716</v>
      </c>
    </row>
    <row r="54" spans="1:108" ht="240" x14ac:dyDescent="0.25">
      <c r="A54" s="6" t="s">
        <v>345</v>
      </c>
      <c r="B54" s="6" t="s">
        <v>346</v>
      </c>
      <c r="C54" s="6">
        <v>2014</v>
      </c>
      <c r="D54" s="6" t="s">
        <v>347</v>
      </c>
      <c r="E54" s="6" t="s">
        <v>105</v>
      </c>
      <c r="F54" s="25" t="s">
        <v>106</v>
      </c>
      <c r="G54" s="4" t="s">
        <v>106</v>
      </c>
      <c r="H54" s="27"/>
      <c r="I54" s="19" t="s">
        <v>252</v>
      </c>
      <c r="J54" s="19"/>
      <c r="K54" s="18" t="s">
        <v>717</v>
      </c>
      <c r="L54" s="19" t="s">
        <v>106</v>
      </c>
      <c r="M54" s="19" t="s">
        <v>106</v>
      </c>
      <c r="N54" s="19" t="s">
        <v>106</v>
      </c>
      <c r="O54" s="19" t="s">
        <v>105</v>
      </c>
      <c r="P54" s="19" t="s">
        <v>105</v>
      </c>
      <c r="Q54" s="19" t="s">
        <v>106</v>
      </c>
      <c r="R54" s="19" t="s">
        <v>106</v>
      </c>
      <c r="S54" s="19" t="s">
        <v>263</v>
      </c>
      <c r="T54" s="19"/>
      <c r="U54" s="19"/>
      <c r="V54" s="19" t="s">
        <v>105</v>
      </c>
      <c r="W54" s="19"/>
      <c r="X54" s="19"/>
      <c r="Y54" s="19"/>
      <c r="Z54" s="19"/>
      <c r="AA54" s="19"/>
      <c r="AB54" s="19" t="s">
        <v>105</v>
      </c>
      <c r="AC54" s="19"/>
      <c r="AD54" s="19"/>
      <c r="AE54" s="19" t="s">
        <v>106</v>
      </c>
      <c r="AF54" s="19"/>
      <c r="AG54" s="19" t="s">
        <v>106</v>
      </c>
      <c r="AH54" s="19"/>
      <c r="AI54" s="19"/>
      <c r="AJ54" s="19"/>
      <c r="AK54" s="19"/>
      <c r="AL54" s="19"/>
      <c r="AM54" s="19" t="s">
        <v>960</v>
      </c>
      <c r="AN54" s="19" t="s">
        <v>105</v>
      </c>
      <c r="AO54" s="19" t="s">
        <v>106</v>
      </c>
      <c r="AP54" s="19" t="s">
        <v>105</v>
      </c>
      <c r="AQ54" s="19" t="s">
        <v>105</v>
      </c>
      <c r="AR54" s="19"/>
      <c r="AS54" s="19" t="s">
        <v>265</v>
      </c>
      <c r="AT54" s="19"/>
      <c r="AU54" s="19" t="s">
        <v>271</v>
      </c>
      <c r="AV54" s="19" t="s">
        <v>106</v>
      </c>
      <c r="AW54" s="19">
        <v>222</v>
      </c>
      <c r="AX54" s="19" t="s">
        <v>105</v>
      </c>
      <c r="AY54" s="19">
        <v>48</v>
      </c>
      <c r="AZ54" s="19">
        <v>64</v>
      </c>
      <c r="BA54" s="19" t="s">
        <v>106</v>
      </c>
      <c r="BB54" s="19" t="s">
        <v>261</v>
      </c>
      <c r="BC54" s="19" t="s">
        <v>261</v>
      </c>
      <c r="BD54" s="19" t="s">
        <v>261</v>
      </c>
      <c r="BE54" s="19">
        <v>110</v>
      </c>
      <c r="BF54" s="19">
        <v>158</v>
      </c>
      <c r="BG54" s="19" t="s">
        <v>106</v>
      </c>
      <c r="BH54" s="19" t="s">
        <v>105</v>
      </c>
      <c r="BI54" s="19" t="s">
        <v>105</v>
      </c>
      <c r="BJ54" s="19" t="s">
        <v>106</v>
      </c>
      <c r="BK54" s="19" t="s">
        <v>106</v>
      </c>
      <c r="BL54" s="19"/>
      <c r="BM54" s="19" t="s">
        <v>106</v>
      </c>
      <c r="BN54" s="19"/>
      <c r="BO54" s="19">
        <v>110</v>
      </c>
      <c r="BP54" s="19" t="s">
        <v>106</v>
      </c>
      <c r="BQ54" s="19" t="s">
        <v>105</v>
      </c>
      <c r="BR54" s="19" t="s">
        <v>105</v>
      </c>
      <c r="BS54" s="19" t="s">
        <v>105</v>
      </c>
      <c r="BT54" s="19" t="s">
        <v>105</v>
      </c>
      <c r="BU54" s="19" t="s">
        <v>105</v>
      </c>
      <c r="BV54" s="19" t="s">
        <v>105</v>
      </c>
      <c r="BW54" s="19" t="s">
        <v>105</v>
      </c>
      <c r="BX54" s="19" t="s">
        <v>105</v>
      </c>
      <c r="BY54" s="19" t="s">
        <v>105</v>
      </c>
      <c r="BZ54" s="19"/>
      <c r="CA54" s="19" t="s">
        <v>105</v>
      </c>
      <c r="CB54" s="19"/>
      <c r="CC54" s="19"/>
      <c r="CD54" s="19"/>
      <c r="CE54" s="19"/>
      <c r="CF54" s="19"/>
      <c r="CG54" s="19"/>
      <c r="CH54" s="19"/>
      <c r="CI54" s="19"/>
      <c r="CJ54" s="19"/>
      <c r="CK54" s="19"/>
      <c r="CL54" s="19"/>
      <c r="CM54" s="19"/>
      <c r="CN54" s="19"/>
      <c r="CO54" s="19" t="s">
        <v>105</v>
      </c>
      <c r="CP54" s="19"/>
      <c r="CQ54" s="19"/>
      <c r="CR54" s="19"/>
      <c r="CS54" s="19" t="s">
        <v>106</v>
      </c>
      <c r="CT54" s="19"/>
      <c r="CU54" s="19"/>
      <c r="CV54" s="19"/>
      <c r="CW54" s="19" t="s">
        <v>105</v>
      </c>
      <c r="CX54" s="19" t="s">
        <v>105</v>
      </c>
      <c r="CY54" s="19"/>
      <c r="CZ54" s="19"/>
      <c r="DA54" s="19"/>
      <c r="DB54" s="19" t="s">
        <v>989</v>
      </c>
      <c r="DC54" s="24" t="s">
        <v>718</v>
      </c>
    </row>
    <row r="55" spans="1:108" ht="135" x14ac:dyDescent="0.25">
      <c r="A55" s="13" t="s">
        <v>213</v>
      </c>
      <c r="B55" s="13" t="s">
        <v>214</v>
      </c>
      <c r="C55" s="7">
        <v>2017</v>
      </c>
      <c r="D55" s="13" t="s">
        <v>215</v>
      </c>
      <c r="E55" s="6" t="s">
        <v>105</v>
      </c>
      <c r="F55" s="25" t="s">
        <v>106</v>
      </c>
      <c r="G55" s="4" t="s">
        <v>106</v>
      </c>
      <c r="H55" s="27"/>
      <c r="I55" s="19" t="s">
        <v>252</v>
      </c>
      <c r="J55" s="19"/>
      <c r="K55" s="18" t="s">
        <v>719</v>
      </c>
      <c r="L55" s="19" t="s">
        <v>106</v>
      </c>
      <c r="M55" s="19" t="s">
        <v>106</v>
      </c>
      <c r="N55" s="19" t="s">
        <v>106</v>
      </c>
      <c r="O55" s="19" t="s">
        <v>105</v>
      </c>
      <c r="P55" s="19" t="s">
        <v>105</v>
      </c>
      <c r="Q55" s="19" t="s">
        <v>106</v>
      </c>
      <c r="R55" s="19" t="s">
        <v>106</v>
      </c>
      <c r="S55" s="19" t="s">
        <v>105</v>
      </c>
      <c r="T55" s="19"/>
      <c r="U55" s="19"/>
      <c r="V55" s="19" t="s">
        <v>106</v>
      </c>
      <c r="W55" s="19" t="s">
        <v>106</v>
      </c>
      <c r="X55" s="19" t="s">
        <v>106</v>
      </c>
      <c r="Y55" s="19" t="s">
        <v>105</v>
      </c>
      <c r="Z55" s="24" t="s">
        <v>720</v>
      </c>
      <c r="AA55" s="19" t="s">
        <v>105</v>
      </c>
      <c r="AB55" s="19" t="s">
        <v>105</v>
      </c>
      <c r="AC55" s="19" t="s">
        <v>105</v>
      </c>
      <c r="AD55" s="19" t="s">
        <v>105</v>
      </c>
      <c r="AE55" s="19" t="s">
        <v>106</v>
      </c>
      <c r="AF55" s="19" t="s">
        <v>106</v>
      </c>
      <c r="AG55" s="19" t="s">
        <v>105</v>
      </c>
      <c r="AH55" s="19" t="s">
        <v>105</v>
      </c>
      <c r="AI55" s="19" t="s">
        <v>105</v>
      </c>
      <c r="AJ55" s="19" t="s">
        <v>105</v>
      </c>
      <c r="AK55" s="19" t="s">
        <v>105</v>
      </c>
      <c r="AL55" s="19"/>
      <c r="AM55" s="24" t="s">
        <v>299</v>
      </c>
      <c r="AN55" s="19" t="s">
        <v>105</v>
      </c>
      <c r="AO55" s="19" t="s">
        <v>106</v>
      </c>
      <c r="AP55" s="19" t="s">
        <v>105</v>
      </c>
      <c r="AQ55" s="19" t="s">
        <v>105</v>
      </c>
      <c r="AR55" s="19"/>
      <c r="AS55" s="19" t="s">
        <v>265</v>
      </c>
      <c r="AT55" s="19"/>
      <c r="AU55" s="19" t="s">
        <v>271</v>
      </c>
      <c r="AV55" s="19" t="s">
        <v>106</v>
      </c>
      <c r="AW55" s="19">
        <v>460</v>
      </c>
      <c r="AX55" s="19" t="s">
        <v>105</v>
      </c>
      <c r="AY55" s="19">
        <v>0</v>
      </c>
      <c r="AZ55" s="19">
        <v>0</v>
      </c>
      <c r="BA55" s="19" t="s">
        <v>261</v>
      </c>
      <c r="BB55" s="19" t="s">
        <v>261</v>
      </c>
      <c r="BC55" s="19" t="s">
        <v>261</v>
      </c>
      <c r="BD55" s="19" t="s">
        <v>261</v>
      </c>
      <c r="BE55" s="19">
        <v>460</v>
      </c>
      <c r="BF55" s="19">
        <v>460</v>
      </c>
      <c r="BG55" s="19" t="s">
        <v>106</v>
      </c>
      <c r="BH55" s="19" t="s">
        <v>106</v>
      </c>
      <c r="BI55" s="19" t="s">
        <v>105</v>
      </c>
      <c r="BJ55" s="19" t="s">
        <v>105</v>
      </c>
      <c r="BK55" s="19" t="s">
        <v>106</v>
      </c>
      <c r="BL55" s="19" t="s">
        <v>106</v>
      </c>
      <c r="BM55" s="19" t="s">
        <v>106</v>
      </c>
      <c r="BN55" s="19"/>
      <c r="BO55" s="19" t="s">
        <v>721</v>
      </c>
      <c r="BP55" s="19" t="s">
        <v>106</v>
      </c>
      <c r="BQ55" s="19" t="s">
        <v>105</v>
      </c>
      <c r="BR55" s="19" t="s">
        <v>105</v>
      </c>
      <c r="BS55" s="19" t="s">
        <v>105</v>
      </c>
      <c r="BT55" s="19" t="s">
        <v>105</v>
      </c>
      <c r="BU55" s="19" t="s">
        <v>105</v>
      </c>
      <c r="BV55" s="19" t="s">
        <v>105</v>
      </c>
      <c r="BW55" s="19" t="s">
        <v>105</v>
      </c>
      <c r="BX55" s="19" t="s">
        <v>105</v>
      </c>
      <c r="BY55" s="19" t="s">
        <v>105</v>
      </c>
      <c r="BZ55" s="19"/>
      <c r="CA55" s="19" t="s">
        <v>105</v>
      </c>
      <c r="CB55" s="19"/>
      <c r="CC55" s="19"/>
      <c r="CD55" s="19"/>
      <c r="CE55" s="19"/>
      <c r="CF55" s="19"/>
      <c r="CG55" s="19"/>
      <c r="CH55" s="19"/>
      <c r="CI55" s="19"/>
      <c r="CJ55" s="19"/>
      <c r="CK55" s="19"/>
      <c r="CL55" s="19"/>
      <c r="CM55" s="19"/>
      <c r="CN55" s="19"/>
      <c r="CO55" s="19" t="s">
        <v>105</v>
      </c>
      <c r="CP55" s="19"/>
      <c r="CQ55" s="19"/>
      <c r="CR55" s="19"/>
      <c r="CS55" s="19" t="s">
        <v>105</v>
      </c>
      <c r="CT55" s="19"/>
      <c r="CU55" s="19"/>
      <c r="CV55" s="19"/>
      <c r="CW55" s="19" t="s">
        <v>105</v>
      </c>
      <c r="CX55" s="19" t="s">
        <v>105</v>
      </c>
      <c r="CY55" s="18" t="s">
        <v>722</v>
      </c>
      <c r="CZ55" s="19"/>
      <c r="DA55" s="19"/>
      <c r="DB55" s="19" t="s">
        <v>988</v>
      </c>
      <c r="DC55" s="24" t="s">
        <v>723</v>
      </c>
    </row>
    <row r="56" spans="1:108" ht="165" x14ac:dyDescent="0.25">
      <c r="A56" s="6" t="s">
        <v>216</v>
      </c>
      <c r="B56" s="6" t="s">
        <v>185</v>
      </c>
      <c r="C56" s="6">
        <v>2016</v>
      </c>
      <c r="D56" s="6" t="s">
        <v>217</v>
      </c>
      <c r="E56" s="6" t="s">
        <v>105</v>
      </c>
      <c r="F56" s="25" t="s">
        <v>106</v>
      </c>
      <c r="G56" s="4" t="s">
        <v>106</v>
      </c>
      <c r="H56" s="27"/>
      <c r="I56" s="19" t="s">
        <v>252</v>
      </c>
      <c r="J56" s="19"/>
      <c r="K56" s="18" t="s">
        <v>724</v>
      </c>
      <c r="L56" s="19" t="s">
        <v>106</v>
      </c>
      <c r="M56" s="19" t="s">
        <v>106</v>
      </c>
      <c r="N56" s="19" t="s">
        <v>106</v>
      </c>
      <c r="O56" s="19" t="s">
        <v>105</v>
      </c>
      <c r="P56" s="19" t="s">
        <v>105</v>
      </c>
      <c r="Q56" s="19" t="s">
        <v>106</v>
      </c>
      <c r="R56" s="19" t="s">
        <v>106</v>
      </c>
      <c r="S56" s="19" t="s">
        <v>261</v>
      </c>
      <c r="T56" s="19"/>
      <c r="U56" s="19"/>
      <c r="V56" s="19" t="s">
        <v>105</v>
      </c>
      <c r="W56" s="19"/>
      <c r="X56" s="19"/>
      <c r="Y56" s="19"/>
      <c r="Z56" s="19"/>
      <c r="AA56" s="19"/>
      <c r="AB56" s="19" t="s">
        <v>106</v>
      </c>
      <c r="AC56" s="19" t="s">
        <v>105</v>
      </c>
      <c r="AD56" s="19" t="s">
        <v>106</v>
      </c>
      <c r="AE56" s="19" t="s">
        <v>105</v>
      </c>
      <c r="AF56" s="19" t="s">
        <v>105</v>
      </c>
      <c r="AG56" s="19" t="s">
        <v>105</v>
      </c>
      <c r="AH56" s="19" t="s">
        <v>105</v>
      </c>
      <c r="AI56" s="19" t="s">
        <v>105</v>
      </c>
      <c r="AJ56" s="19" t="s">
        <v>105</v>
      </c>
      <c r="AK56" s="19" t="s">
        <v>105</v>
      </c>
      <c r="AL56" s="19"/>
      <c r="AM56" s="19"/>
      <c r="AN56" s="19" t="s">
        <v>106</v>
      </c>
      <c r="AO56" s="19" t="s">
        <v>105</v>
      </c>
      <c r="AP56" s="19" t="s">
        <v>105</v>
      </c>
      <c r="AQ56" s="19" t="s">
        <v>105</v>
      </c>
      <c r="AR56" s="19"/>
      <c r="AS56" s="19" t="s">
        <v>265</v>
      </c>
      <c r="AT56" s="19"/>
      <c r="AU56" s="19" t="s">
        <v>271</v>
      </c>
      <c r="AV56" s="19" t="s">
        <v>105</v>
      </c>
      <c r="AW56" s="19">
        <v>184</v>
      </c>
      <c r="AX56" s="19" t="s">
        <v>105</v>
      </c>
      <c r="AY56" s="19">
        <v>0</v>
      </c>
      <c r="AZ56" s="19">
        <v>0</v>
      </c>
      <c r="BA56" s="19" t="s">
        <v>261</v>
      </c>
      <c r="BB56" s="19" t="s">
        <v>261</v>
      </c>
      <c r="BC56" s="19" t="s">
        <v>261</v>
      </c>
      <c r="BD56" s="19" t="s">
        <v>261</v>
      </c>
      <c r="BE56" s="19">
        <v>184</v>
      </c>
      <c r="BF56" s="19">
        <v>184</v>
      </c>
      <c r="BG56" s="19" t="s">
        <v>106</v>
      </c>
      <c r="BH56" s="19" t="s">
        <v>263</v>
      </c>
      <c r="BI56" s="19" t="s">
        <v>105</v>
      </c>
      <c r="BJ56" s="19" t="s">
        <v>105</v>
      </c>
      <c r="BK56" s="19" t="s">
        <v>263</v>
      </c>
      <c r="BL56" s="19" t="s">
        <v>105</v>
      </c>
      <c r="BM56" s="19" t="s">
        <v>105</v>
      </c>
      <c r="BN56" s="19" t="s">
        <v>106</v>
      </c>
      <c r="BO56" s="19">
        <v>123</v>
      </c>
      <c r="BP56" s="19" t="s">
        <v>263</v>
      </c>
      <c r="BQ56" s="19" t="s">
        <v>105</v>
      </c>
      <c r="BR56" s="19" t="s">
        <v>105</v>
      </c>
      <c r="BS56" s="19" t="s">
        <v>105</v>
      </c>
      <c r="BT56" s="19" t="s">
        <v>105</v>
      </c>
      <c r="BU56" s="19" t="s">
        <v>105</v>
      </c>
      <c r="BV56" s="19" t="s">
        <v>105</v>
      </c>
      <c r="BW56" s="19" t="s">
        <v>105</v>
      </c>
      <c r="BX56" s="19" t="s">
        <v>105</v>
      </c>
      <c r="BY56" s="19" t="s">
        <v>105</v>
      </c>
      <c r="BZ56" s="19"/>
      <c r="CA56" s="19" t="s">
        <v>105</v>
      </c>
      <c r="CB56" s="19"/>
      <c r="CC56" s="19"/>
      <c r="CD56" s="19"/>
      <c r="CE56" s="19"/>
      <c r="CF56" s="19"/>
      <c r="CG56" s="19"/>
      <c r="CH56" s="19"/>
      <c r="CI56" s="19"/>
      <c r="CJ56" s="19"/>
      <c r="CK56" s="19"/>
      <c r="CL56" s="19"/>
      <c r="CM56" s="19"/>
      <c r="CN56" s="19"/>
      <c r="CO56" s="19" t="s">
        <v>105</v>
      </c>
      <c r="CP56" s="19"/>
      <c r="CQ56" s="19"/>
      <c r="CR56" s="19"/>
      <c r="CS56" s="19" t="s">
        <v>105</v>
      </c>
      <c r="CT56" s="19"/>
      <c r="CU56" s="19"/>
      <c r="CV56" s="19"/>
      <c r="CW56" s="19" t="s">
        <v>105</v>
      </c>
      <c r="CX56" s="19" t="s">
        <v>105</v>
      </c>
      <c r="CY56" s="19"/>
      <c r="CZ56" s="19"/>
      <c r="DA56" s="19"/>
      <c r="DB56" s="19" t="s">
        <v>994</v>
      </c>
      <c r="DC56" s="24" t="s">
        <v>725</v>
      </c>
      <c r="DD56" t="s">
        <v>1008</v>
      </c>
    </row>
    <row r="57" spans="1:108" s="16" customFormat="1" ht="105" x14ac:dyDescent="0.25">
      <c r="A57" s="6" t="s">
        <v>218</v>
      </c>
      <c r="B57" s="6" t="s">
        <v>219</v>
      </c>
      <c r="C57" s="6">
        <v>2017</v>
      </c>
      <c r="D57" s="6" t="s">
        <v>220</v>
      </c>
      <c r="E57" s="6" t="s">
        <v>105</v>
      </c>
      <c r="F57" s="25" t="s">
        <v>106</v>
      </c>
      <c r="G57" s="4" t="s">
        <v>106</v>
      </c>
      <c r="H57" s="27"/>
      <c r="I57" s="3" t="s">
        <v>252</v>
      </c>
      <c r="J57" s="3"/>
      <c r="K57" s="18" t="s">
        <v>726</v>
      </c>
      <c r="L57" s="3" t="s">
        <v>105</v>
      </c>
      <c r="M57" s="3" t="s">
        <v>105</v>
      </c>
      <c r="N57" s="3" t="s">
        <v>106</v>
      </c>
      <c r="O57" s="3" t="s">
        <v>105</v>
      </c>
      <c r="P57" s="3" t="s">
        <v>105</v>
      </c>
      <c r="Q57" s="3" t="s">
        <v>105</v>
      </c>
      <c r="R57" s="3" t="s">
        <v>106</v>
      </c>
      <c r="S57" s="3" t="s">
        <v>261</v>
      </c>
      <c r="T57" s="3"/>
      <c r="U57" s="3"/>
      <c r="V57" s="3" t="s">
        <v>105</v>
      </c>
      <c r="W57" s="3"/>
      <c r="X57" s="3"/>
      <c r="Y57" s="3"/>
      <c r="Z57" s="3"/>
      <c r="AA57" s="3"/>
      <c r="AB57" s="3" t="s">
        <v>105</v>
      </c>
      <c r="AC57" s="3"/>
      <c r="AD57" s="3"/>
      <c r="AE57" s="3" t="s">
        <v>106</v>
      </c>
      <c r="AF57" s="3"/>
      <c r="AG57" s="3"/>
      <c r="AH57" s="3"/>
      <c r="AI57" s="3"/>
      <c r="AJ57" s="3"/>
      <c r="AK57" s="3"/>
      <c r="AL57" s="3"/>
      <c r="AM57" s="24" t="s">
        <v>299</v>
      </c>
      <c r="AN57" s="3" t="s">
        <v>105</v>
      </c>
      <c r="AO57" s="3" t="s">
        <v>105</v>
      </c>
      <c r="AP57" s="3" t="s">
        <v>105</v>
      </c>
      <c r="AQ57" s="3" t="s">
        <v>105</v>
      </c>
      <c r="AR57" s="3"/>
      <c r="AS57" s="3" t="s">
        <v>265</v>
      </c>
      <c r="AT57" s="3"/>
      <c r="AU57" s="3" t="s">
        <v>271</v>
      </c>
      <c r="AV57" s="3" t="s">
        <v>106</v>
      </c>
      <c r="AW57" s="3" t="s">
        <v>286</v>
      </c>
      <c r="AX57" s="3" t="s">
        <v>106</v>
      </c>
      <c r="AY57" s="3" t="s">
        <v>282</v>
      </c>
      <c r="AZ57" s="3" t="s">
        <v>282</v>
      </c>
      <c r="BA57" s="3" t="s">
        <v>105</v>
      </c>
      <c r="BB57" s="3" t="s">
        <v>282</v>
      </c>
      <c r="BC57" s="3"/>
      <c r="BD57" s="3"/>
      <c r="BE57" s="3">
        <v>222163</v>
      </c>
      <c r="BF57" s="3" t="s">
        <v>282</v>
      </c>
      <c r="BG57" s="3" t="s">
        <v>105</v>
      </c>
      <c r="BH57" s="3" t="s">
        <v>261</v>
      </c>
      <c r="BI57" s="3" t="s">
        <v>105</v>
      </c>
      <c r="BJ57" s="3" t="s">
        <v>106</v>
      </c>
      <c r="BK57" s="3" t="s">
        <v>106</v>
      </c>
      <c r="BL57" s="3"/>
      <c r="BM57" s="3" t="s">
        <v>106</v>
      </c>
      <c r="BN57" s="3"/>
      <c r="BO57" s="3">
        <v>222163</v>
      </c>
      <c r="BP57" s="3" t="s">
        <v>105</v>
      </c>
      <c r="BQ57" s="3" t="s">
        <v>105</v>
      </c>
      <c r="BR57" s="3" t="s">
        <v>105</v>
      </c>
      <c r="BS57" s="3" t="s">
        <v>105</v>
      </c>
      <c r="BT57" s="3" t="s">
        <v>105</v>
      </c>
      <c r="BU57" s="3" t="s">
        <v>105</v>
      </c>
      <c r="BV57" s="3" t="s">
        <v>105</v>
      </c>
      <c r="BW57" s="3" t="s">
        <v>105</v>
      </c>
      <c r="BX57" s="3" t="s">
        <v>105</v>
      </c>
      <c r="BY57" s="19" t="s">
        <v>105</v>
      </c>
      <c r="BZ57" s="19"/>
      <c r="CA57" s="3" t="s">
        <v>105</v>
      </c>
      <c r="CB57" s="3"/>
      <c r="CC57" s="3"/>
      <c r="CD57" s="3"/>
      <c r="CE57" s="3"/>
      <c r="CF57" s="3"/>
      <c r="CG57" s="3"/>
      <c r="CH57" s="3"/>
      <c r="CI57" s="3"/>
      <c r="CJ57" s="3"/>
      <c r="CK57" s="3"/>
      <c r="CL57" s="3"/>
      <c r="CM57" s="3"/>
      <c r="CN57" s="3"/>
      <c r="CO57" s="3" t="s">
        <v>105</v>
      </c>
      <c r="CP57" s="3"/>
      <c r="CQ57" s="3"/>
      <c r="CR57" s="3"/>
      <c r="CS57" s="3" t="s">
        <v>105</v>
      </c>
      <c r="CT57" s="3"/>
      <c r="CU57" s="3"/>
      <c r="CV57" s="3"/>
      <c r="CW57" s="3" t="s">
        <v>105</v>
      </c>
      <c r="CX57" s="3" t="s">
        <v>105</v>
      </c>
      <c r="CY57" s="3"/>
      <c r="CZ57" s="3"/>
      <c r="DA57" s="3"/>
      <c r="DB57" s="3" t="s">
        <v>989</v>
      </c>
      <c r="DC57" s="24" t="s">
        <v>727</v>
      </c>
    </row>
    <row r="58" spans="1:108" s="35" customFormat="1" ht="180" hidden="1" x14ac:dyDescent="0.25">
      <c r="A58" s="30" t="s">
        <v>348</v>
      </c>
      <c r="B58" s="30" t="s">
        <v>349</v>
      </c>
      <c r="C58" s="30">
        <v>2015</v>
      </c>
      <c r="D58" s="30" t="s">
        <v>350</v>
      </c>
      <c r="E58" s="30" t="s">
        <v>105</v>
      </c>
      <c r="F58" s="29" t="s">
        <v>106</v>
      </c>
      <c r="G58" s="29" t="s">
        <v>105</v>
      </c>
      <c r="H58" s="55" t="s">
        <v>351</v>
      </c>
      <c r="I58" s="28"/>
      <c r="J58" s="28"/>
      <c r="K58" s="28"/>
      <c r="L58" s="28"/>
      <c r="M58" s="28"/>
      <c r="N58" s="28"/>
      <c r="O58" s="28"/>
      <c r="P58" s="28"/>
      <c r="Q58" s="28"/>
      <c r="R58" s="28"/>
      <c r="S58" s="28"/>
      <c r="T58" s="28"/>
      <c r="U58" s="28"/>
      <c r="V58" s="28"/>
      <c r="W58" s="28"/>
      <c r="X58" s="28"/>
      <c r="Y58" s="28"/>
      <c r="Z58" s="28"/>
      <c r="AA58" s="28"/>
      <c r="AB58" s="28"/>
      <c r="AC58" s="28"/>
      <c r="AD58" s="28"/>
      <c r="AE58" s="28"/>
      <c r="AF58" s="28"/>
      <c r="AG58" s="28"/>
      <c r="AH58" s="28"/>
      <c r="AI58" s="28"/>
      <c r="AJ58" s="28"/>
      <c r="AK58" s="28"/>
      <c r="AL58" s="28"/>
      <c r="AM58" s="28"/>
      <c r="AN58" s="28"/>
      <c r="AO58" s="28"/>
      <c r="AP58" s="28"/>
      <c r="AQ58" s="28"/>
      <c r="AR58" s="28"/>
      <c r="AS58" s="28"/>
      <c r="AT58" s="28"/>
      <c r="AU58" s="28"/>
      <c r="AV58" s="28"/>
      <c r="AW58" s="28"/>
      <c r="AX58" s="28"/>
      <c r="AY58" s="28"/>
      <c r="AZ58" s="28"/>
      <c r="BA58" s="28"/>
      <c r="BB58" s="28"/>
      <c r="BC58" s="28"/>
      <c r="BD58" s="28"/>
      <c r="BE58" s="28"/>
      <c r="BF58" s="28"/>
      <c r="BG58" s="28"/>
      <c r="BH58" s="28"/>
      <c r="BI58" s="28"/>
      <c r="BJ58" s="28"/>
      <c r="BK58" s="28"/>
      <c r="BL58" s="28"/>
      <c r="BM58" s="28"/>
      <c r="BN58" s="28"/>
      <c r="BO58" s="28"/>
      <c r="BP58" s="28"/>
      <c r="BQ58" s="28"/>
      <c r="BR58" s="28"/>
      <c r="BS58" s="28"/>
      <c r="BT58" s="28"/>
      <c r="BU58" s="28"/>
      <c r="BV58" s="28"/>
      <c r="BW58" s="28"/>
      <c r="BX58" s="28"/>
      <c r="BY58" s="34" t="s">
        <v>105</v>
      </c>
      <c r="BZ58" s="34"/>
      <c r="CA58" s="28"/>
      <c r="CB58" s="28"/>
      <c r="CC58" s="28"/>
      <c r="CD58" s="28"/>
      <c r="CE58" s="28"/>
      <c r="CF58" s="28"/>
      <c r="CG58" s="28"/>
      <c r="CH58" s="28"/>
      <c r="CI58" s="28"/>
      <c r="CJ58" s="28"/>
      <c r="CK58" s="28"/>
      <c r="CL58" s="28"/>
      <c r="CM58" s="28"/>
      <c r="CN58" s="28"/>
      <c r="CO58" s="28"/>
      <c r="CP58" s="28"/>
      <c r="CQ58" s="28"/>
      <c r="CR58" s="28"/>
      <c r="CS58" s="28"/>
      <c r="CT58" s="28"/>
      <c r="CU58" s="28"/>
      <c r="CV58" s="28"/>
      <c r="CW58" s="28"/>
      <c r="CX58" s="28"/>
      <c r="CY58" s="28"/>
      <c r="CZ58" s="28"/>
      <c r="DA58" s="28"/>
      <c r="DB58" s="28"/>
      <c r="DC58" s="33"/>
    </row>
    <row r="59" spans="1:108" s="3" customFormat="1" ht="180" x14ac:dyDescent="0.25">
      <c r="A59" s="13" t="s">
        <v>221</v>
      </c>
      <c r="B59" s="13" t="s">
        <v>222</v>
      </c>
      <c r="C59" s="7">
        <v>2017</v>
      </c>
      <c r="D59" s="13" t="s">
        <v>223</v>
      </c>
      <c r="E59" s="6" t="s">
        <v>105</v>
      </c>
      <c r="F59" s="25" t="s">
        <v>106</v>
      </c>
      <c r="G59" s="4" t="s">
        <v>106</v>
      </c>
      <c r="H59" s="27"/>
      <c r="I59" s="3" t="s">
        <v>252</v>
      </c>
      <c r="K59" s="18" t="s">
        <v>728</v>
      </c>
      <c r="L59" s="3" t="s">
        <v>106</v>
      </c>
      <c r="M59" s="3" t="s">
        <v>105</v>
      </c>
      <c r="N59" s="3" t="s">
        <v>106</v>
      </c>
      <c r="O59" s="3" t="s">
        <v>105</v>
      </c>
      <c r="P59" s="3" t="s">
        <v>105</v>
      </c>
      <c r="Q59" s="3" t="s">
        <v>105</v>
      </c>
      <c r="R59" s="3" t="s">
        <v>106</v>
      </c>
      <c r="S59" s="3" t="s">
        <v>105</v>
      </c>
      <c r="V59" s="3" t="s">
        <v>105</v>
      </c>
      <c r="AB59" s="3" t="s">
        <v>105</v>
      </c>
      <c r="AM59" s="24" t="s">
        <v>299</v>
      </c>
      <c r="AN59" s="3" t="s">
        <v>106</v>
      </c>
      <c r="AO59" s="3" t="s">
        <v>106</v>
      </c>
      <c r="AP59" s="3" t="s">
        <v>105</v>
      </c>
      <c r="AQ59" s="3" t="s">
        <v>105</v>
      </c>
      <c r="AS59" s="3" t="s">
        <v>267</v>
      </c>
      <c r="AU59" s="3" t="s">
        <v>271</v>
      </c>
      <c r="AV59" s="3" t="s">
        <v>106</v>
      </c>
      <c r="AW59" s="3">
        <v>208</v>
      </c>
      <c r="AX59" s="3" t="s">
        <v>105</v>
      </c>
      <c r="AY59" s="3">
        <v>0</v>
      </c>
      <c r="AZ59" s="3">
        <v>0</v>
      </c>
      <c r="BA59" s="3" t="s">
        <v>261</v>
      </c>
      <c r="BB59" s="3" t="s">
        <v>261</v>
      </c>
      <c r="BC59" s="3" t="s">
        <v>261</v>
      </c>
      <c r="BD59" s="3" t="s">
        <v>261</v>
      </c>
      <c r="BE59" s="3">
        <v>208</v>
      </c>
      <c r="BF59" s="3">
        <v>208</v>
      </c>
      <c r="BG59" s="3" t="s">
        <v>106</v>
      </c>
      <c r="BH59" s="3" t="s">
        <v>106</v>
      </c>
      <c r="BI59" s="3" t="s">
        <v>105</v>
      </c>
      <c r="BJ59" s="3" t="s">
        <v>105</v>
      </c>
      <c r="BK59" s="3" t="s">
        <v>106</v>
      </c>
      <c r="BL59" s="3" t="s">
        <v>106</v>
      </c>
      <c r="BM59" s="3" t="s">
        <v>105</v>
      </c>
      <c r="BN59" s="3" t="s">
        <v>105</v>
      </c>
      <c r="BO59" s="19" t="s">
        <v>286</v>
      </c>
      <c r="BQ59" s="3" t="s">
        <v>105</v>
      </c>
      <c r="BR59" s="3" t="s">
        <v>105</v>
      </c>
      <c r="BS59" s="3" t="s">
        <v>105</v>
      </c>
      <c r="BT59" s="3" t="s">
        <v>105</v>
      </c>
      <c r="BU59" s="3" t="s">
        <v>105</v>
      </c>
      <c r="BV59" s="3" t="s">
        <v>105</v>
      </c>
      <c r="BW59" s="3" t="s">
        <v>105</v>
      </c>
      <c r="BX59" s="3" t="s">
        <v>105</v>
      </c>
      <c r="BY59" s="19" t="s">
        <v>105</v>
      </c>
      <c r="BZ59" s="19"/>
      <c r="CA59" s="3" t="s">
        <v>106</v>
      </c>
      <c r="CB59" s="3" t="s">
        <v>263</v>
      </c>
      <c r="CC59" s="3" t="s">
        <v>263</v>
      </c>
      <c r="CD59" s="3" t="s">
        <v>263</v>
      </c>
      <c r="CE59" s="3" t="s">
        <v>263</v>
      </c>
      <c r="CF59" s="3" t="s">
        <v>263</v>
      </c>
      <c r="CG59" s="3" t="s">
        <v>263</v>
      </c>
      <c r="CH59" s="3" t="s">
        <v>263</v>
      </c>
      <c r="CJ59" s="3" t="s">
        <v>263</v>
      </c>
      <c r="CK59" s="3" t="s">
        <v>263</v>
      </c>
      <c r="CL59" s="3" t="s">
        <v>263</v>
      </c>
      <c r="CM59" s="3" t="s">
        <v>263</v>
      </c>
      <c r="CO59" s="3" t="s">
        <v>106</v>
      </c>
      <c r="CP59" s="3" t="s">
        <v>105</v>
      </c>
      <c r="CQ59" s="3" t="s">
        <v>289</v>
      </c>
      <c r="CR59" s="3" t="s">
        <v>971</v>
      </c>
      <c r="CS59" s="3" t="s">
        <v>106</v>
      </c>
      <c r="CT59" s="3" t="s">
        <v>105</v>
      </c>
      <c r="CV59" s="24" t="s">
        <v>730</v>
      </c>
      <c r="CW59" s="3" t="s">
        <v>105</v>
      </c>
      <c r="CX59" s="3" t="s">
        <v>105</v>
      </c>
      <c r="DB59" s="19" t="s">
        <v>286</v>
      </c>
      <c r="DC59" s="24" t="s">
        <v>731</v>
      </c>
    </row>
    <row r="60" spans="1:108" s="35" customFormat="1" ht="150" hidden="1" x14ac:dyDescent="0.25">
      <c r="A60" s="30" t="s">
        <v>352</v>
      </c>
      <c r="B60" s="30" t="s">
        <v>353</v>
      </c>
      <c r="C60" s="30">
        <v>2014</v>
      </c>
      <c r="D60" s="30" t="s">
        <v>354</v>
      </c>
      <c r="E60" s="30" t="s">
        <v>105</v>
      </c>
      <c r="F60" s="29" t="s">
        <v>106</v>
      </c>
      <c r="G60" s="29" t="s">
        <v>105</v>
      </c>
      <c r="H60" s="55" t="s">
        <v>355</v>
      </c>
      <c r="I60" s="28"/>
      <c r="J60" s="28"/>
      <c r="K60" s="28"/>
      <c r="L60" s="28"/>
      <c r="M60" s="28"/>
      <c r="N60" s="28"/>
      <c r="O60" s="28"/>
      <c r="P60" s="28"/>
      <c r="Q60" s="28"/>
      <c r="R60" s="28"/>
      <c r="S60" s="28"/>
      <c r="T60" s="28"/>
      <c r="U60" s="28"/>
      <c r="V60" s="28"/>
      <c r="W60" s="28"/>
      <c r="X60" s="28"/>
      <c r="Y60" s="28"/>
      <c r="Z60" s="28"/>
      <c r="AA60" s="28"/>
      <c r="AB60" s="28"/>
      <c r="AC60" s="28"/>
      <c r="AD60" s="28"/>
      <c r="AE60" s="28"/>
      <c r="AF60" s="28"/>
      <c r="AG60" s="28"/>
      <c r="AH60" s="28"/>
      <c r="AI60" s="28"/>
      <c r="AJ60" s="28"/>
      <c r="AK60" s="28"/>
      <c r="AL60" s="28"/>
      <c r="AM60" s="28"/>
      <c r="AN60" s="28"/>
      <c r="AO60" s="28"/>
      <c r="AP60" s="28"/>
      <c r="AQ60" s="28"/>
      <c r="AR60" s="28"/>
      <c r="AS60" s="28"/>
      <c r="AT60" s="28"/>
      <c r="AU60" s="28"/>
      <c r="AV60" s="28"/>
      <c r="AW60" s="28"/>
      <c r="AX60" s="28"/>
      <c r="AY60" s="28"/>
      <c r="AZ60" s="28"/>
      <c r="BA60" s="28"/>
      <c r="BB60" s="28"/>
      <c r="BC60" s="28"/>
      <c r="BD60" s="28"/>
      <c r="BE60" s="28"/>
      <c r="BF60" s="28"/>
      <c r="BG60" s="28"/>
      <c r="BH60" s="28"/>
      <c r="BI60" s="28"/>
      <c r="BJ60" s="28"/>
      <c r="BK60" s="28"/>
      <c r="BL60" s="28"/>
      <c r="BM60" s="28"/>
      <c r="BN60" s="28"/>
      <c r="BO60" s="28"/>
      <c r="BP60" s="28"/>
      <c r="BQ60" s="28"/>
      <c r="BR60" s="28"/>
      <c r="BS60" s="28"/>
      <c r="BT60" s="28"/>
      <c r="BU60" s="28"/>
      <c r="BV60" s="28"/>
      <c r="BW60" s="28"/>
      <c r="BX60" s="28"/>
      <c r="BY60" s="34" t="s">
        <v>105</v>
      </c>
      <c r="BZ60" s="34"/>
      <c r="CA60" s="28"/>
      <c r="CB60" s="28"/>
      <c r="CC60" s="28"/>
      <c r="CD60" s="28"/>
      <c r="CE60" s="28"/>
      <c r="CF60" s="28"/>
      <c r="CG60" s="28"/>
      <c r="CH60" s="28"/>
      <c r="CI60" s="28"/>
      <c r="CJ60" s="28"/>
      <c r="CK60" s="28"/>
      <c r="CL60" s="28"/>
      <c r="CM60" s="28"/>
      <c r="CN60" s="28"/>
      <c r="CO60" s="28"/>
      <c r="CP60" s="28"/>
      <c r="CQ60" s="28"/>
      <c r="CR60" s="28"/>
      <c r="CS60" s="28"/>
      <c r="CT60" s="28"/>
      <c r="CU60" s="28"/>
      <c r="CV60" s="28"/>
      <c r="CW60" s="28"/>
      <c r="CX60" s="28"/>
      <c r="CY60" s="28"/>
      <c r="CZ60" s="28"/>
      <c r="DA60" s="28"/>
      <c r="DB60" s="28"/>
      <c r="DC60" s="33"/>
    </row>
    <row r="61" spans="1:108" s="35" customFormat="1" ht="150" hidden="1" x14ac:dyDescent="0.25">
      <c r="A61" s="30" t="s">
        <v>356</v>
      </c>
      <c r="B61" s="30" t="s">
        <v>357</v>
      </c>
      <c r="C61" s="30">
        <v>2017</v>
      </c>
      <c r="D61" s="30" t="s">
        <v>358</v>
      </c>
      <c r="E61" s="30" t="s">
        <v>105</v>
      </c>
      <c r="F61" s="29" t="s">
        <v>106</v>
      </c>
      <c r="G61" s="29" t="s">
        <v>105</v>
      </c>
      <c r="H61" s="55" t="s">
        <v>359</v>
      </c>
      <c r="I61" s="28"/>
      <c r="J61" s="28"/>
      <c r="K61" s="28"/>
      <c r="L61" s="28"/>
      <c r="M61" s="28"/>
      <c r="N61" s="28"/>
      <c r="O61" s="28"/>
      <c r="P61" s="28"/>
      <c r="Q61" s="28"/>
      <c r="R61" s="28"/>
      <c r="S61" s="28"/>
      <c r="T61" s="28"/>
      <c r="U61" s="28"/>
      <c r="V61" s="28"/>
      <c r="W61" s="28"/>
      <c r="X61" s="28"/>
      <c r="Y61" s="28"/>
      <c r="Z61" s="28"/>
      <c r="AA61" s="28"/>
      <c r="AB61" s="28"/>
      <c r="AC61" s="28"/>
      <c r="AD61" s="28"/>
      <c r="AE61" s="28"/>
      <c r="AF61" s="28"/>
      <c r="AG61" s="28"/>
      <c r="AH61" s="28"/>
      <c r="AI61" s="28"/>
      <c r="AJ61" s="28"/>
      <c r="AK61" s="28"/>
      <c r="AL61" s="28"/>
      <c r="AM61" s="28"/>
      <c r="AN61" s="28"/>
      <c r="AO61" s="28"/>
      <c r="AP61" s="28"/>
      <c r="AQ61" s="28"/>
      <c r="AR61" s="28"/>
      <c r="AS61" s="28"/>
      <c r="AT61" s="28"/>
      <c r="AU61" s="28"/>
      <c r="AV61" s="28"/>
      <c r="AW61" s="28"/>
      <c r="AX61" s="28"/>
      <c r="AY61" s="28"/>
      <c r="AZ61" s="28"/>
      <c r="BA61" s="28"/>
      <c r="BB61" s="28"/>
      <c r="BC61" s="28"/>
      <c r="BD61" s="28"/>
      <c r="BE61" s="28"/>
      <c r="BF61" s="28"/>
      <c r="BG61" s="28"/>
      <c r="BH61" s="28"/>
      <c r="BI61" s="28"/>
      <c r="BJ61" s="28"/>
      <c r="BK61" s="28"/>
      <c r="BL61" s="28"/>
      <c r="BM61" s="28"/>
      <c r="BN61" s="28"/>
      <c r="BO61" s="28"/>
      <c r="BP61" s="28"/>
      <c r="BQ61" s="28"/>
      <c r="BR61" s="28"/>
      <c r="BS61" s="28"/>
      <c r="BT61" s="28"/>
      <c r="BU61" s="28"/>
      <c r="BV61" s="28"/>
      <c r="BW61" s="28"/>
      <c r="BX61" s="28"/>
      <c r="BY61" s="34" t="s">
        <v>105</v>
      </c>
      <c r="BZ61" s="34"/>
      <c r="CA61" s="28"/>
      <c r="CB61" s="28"/>
      <c r="CC61" s="28"/>
      <c r="CD61" s="28"/>
      <c r="CE61" s="28"/>
      <c r="CF61" s="28"/>
      <c r="CG61" s="28"/>
      <c r="CH61" s="28"/>
      <c r="CI61" s="28"/>
      <c r="CJ61" s="28"/>
      <c r="CK61" s="28"/>
      <c r="CL61" s="28"/>
      <c r="CM61" s="28"/>
      <c r="CN61" s="28"/>
      <c r="CO61" s="28"/>
      <c r="CP61" s="28"/>
      <c r="CQ61" s="28"/>
      <c r="CR61" s="28"/>
      <c r="CS61" s="28"/>
      <c r="CT61" s="28"/>
      <c r="CU61" s="28"/>
      <c r="CV61" s="28"/>
      <c r="CW61" s="28"/>
      <c r="CX61" s="28"/>
      <c r="CY61" s="28"/>
      <c r="CZ61" s="28"/>
      <c r="DA61" s="28"/>
      <c r="DB61" s="28"/>
      <c r="DC61" s="33"/>
    </row>
    <row r="62" spans="1:108" s="3" customFormat="1" ht="165" x14ac:dyDescent="0.25">
      <c r="A62" s="6" t="s">
        <v>360</v>
      </c>
      <c r="B62" s="6" t="s">
        <v>122</v>
      </c>
      <c r="C62" s="6">
        <v>2017</v>
      </c>
      <c r="D62" s="6" t="s">
        <v>361</v>
      </c>
      <c r="E62" s="6" t="s">
        <v>105</v>
      </c>
      <c r="F62" s="25" t="s">
        <v>106</v>
      </c>
      <c r="G62" s="4" t="s">
        <v>106</v>
      </c>
      <c r="H62" s="27"/>
      <c r="I62" s="3" t="s">
        <v>252</v>
      </c>
      <c r="K62" s="18" t="s">
        <v>732</v>
      </c>
      <c r="L62" s="3" t="s">
        <v>106</v>
      </c>
      <c r="M62" s="3" t="s">
        <v>105</v>
      </c>
      <c r="N62" s="3" t="s">
        <v>106</v>
      </c>
      <c r="O62" s="3" t="s">
        <v>105</v>
      </c>
      <c r="P62" s="3" t="s">
        <v>105</v>
      </c>
      <c r="Q62" s="3" t="s">
        <v>105</v>
      </c>
      <c r="R62" s="3" t="s">
        <v>106</v>
      </c>
      <c r="S62" s="3" t="s">
        <v>261</v>
      </c>
      <c r="V62" s="3" t="s">
        <v>106</v>
      </c>
      <c r="W62" s="3" t="s">
        <v>105</v>
      </c>
      <c r="X62" s="3" t="s">
        <v>106</v>
      </c>
      <c r="Y62" s="3" t="s">
        <v>105</v>
      </c>
      <c r="AA62" s="3" t="s">
        <v>105</v>
      </c>
      <c r="AB62" s="3" t="s">
        <v>105</v>
      </c>
      <c r="AE62" s="3" t="s">
        <v>106</v>
      </c>
      <c r="AM62" s="24" t="s">
        <v>299</v>
      </c>
      <c r="AN62" s="3" t="s">
        <v>105</v>
      </c>
      <c r="AO62" s="3" t="s">
        <v>106</v>
      </c>
      <c r="AP62" s="3" t="s">
        <v>105</v>
      </c>
      <c r="AQ62" s="3" t="s">
        <v>105</v>
      </c>
      <c r="AS62" s="3" t="s">
        <v>265</v>
      </c>
      <c r="AU62" s="3" t="s">
        <v>271</v>
      </c>
      <c r="AV62" s="3" t="s">
        <v>106</v>
      </c>
      <c r="AW62" s="3">
        <v>27702</v>
      </c>
      <c r="AX62" s="3" t="s">
        <v>105</v>
      </c>
      <c r="AY62" s="3">
        <v>8379</v>
      </c>
      <c r="AZ62" s="3">
        <v>9811</v>
      </c>
      <c r="BA62" s="3" t="s">
        <v>106</v>
      </c>
      <c r="BB62" s="3" t="s">
        <v>261</v>
      </c>
      <c r="BC62" s="3" t="s">
        <v>261</v>
      </c>
      <c r="BD62" s="3" t="s">
        <v>261</v>
      </c>
      <c r="BE62" s="3">
        <v>9512</v>
      </c>
      <c r="BF62" s="3">
        <v>17891</v>
      </c>
      <c r="BG62" s="3" t="s">
        <v>106</v>
      </c>
      <c r="BH62" s="3" t="s">
        <v>106</v>
      </c>
      <c r="BI62" s="3" t="s">
        <v>106</v>
      </c>
      <c r="BJ62" s="3" t="s">
        <v>105</v>
      </c>
      <c r="BK62" s="3" t="s">
        <v>105</v>
      </c>
      <c r="BM62" s="3" t="s">
        <v>105</v>
      </c>
      <c r="BN62" s="3" t="s">
        <v>105</v>
      </c>
      <c r="BO62" s="19" t="s">
        <v>286</v>
      </c>
      <c r="BQ62" s="3" t="s">
        <v>105</v>
      </c>
      <c r="BR62" s="3" t="s">
        <v>106</v>
      </c>
      <c r="BS62" s="3" t="s">
        <v>105</v>
      </c>
      <c r="BT62" s="3" t="s">
        <v>105</v>
      </c>
      <c r="BU62" s="3" t="s">
        <v>105</v>
      </c>
      <c r="BV62" s="3" t="s">
        <v>105</v>
      </c>
      <c r="BW62" s="3" t="s">
        <v>105</v>
      </c>
      <c r="BX62" s="3" t="s">
        <v>105</v>
      </c>
      <c r="BY62" s="19" t="s">
        <v>105</v>
      </c>
      <c r="BZ62" s="19"/>
      <c r="CA62" s="3" t="s">
        <v>105</v>
      </c>
      <c r="CO62" s="3" t="s">
        <v>105</v>
      </c>
      <c r="CS62" s="3" t="s">
        <v>105</v>
      </c>
      <c r="CW62" s="3" t="s">
        <v>105</v>
      </c>
      <c r="CX62" s="3" t="s">
        <v>105</v>
      </c>
      <c r="DB62" s="3" t="s">
        <v>989</v>
      </c>
      <c r="DC62" s="24" t="s">
        <v>982</v>
      </c>
    </row>
    <row r="63" spans="1:108" s="3" customFormat="1" ht="375" x14ac:dyDescent="0.25">
      <c r="A63" s="6" t="s">
        <v>224</v>
      </c>
      <c r="B63" s="6" t="s">
        <v>225</v>
      </c>
      <c r="C63" s="6">
        <v>2014</v>
      </c>
      <c r="D63" s="6" t="s">
        <v>226</v>
      </c>
      <c r="E63" s="6" t="s">
        <v>105</v>
      </c>
      <c r="F63" s="25" t="s">
        <v>106</v>
      </c>
      <c r="G63" s="4" t="s">
        <v>106</v>
      </c>
      <c r="H63" s="27"/>
      <c r="I63" s="3" t="s">
        <v>252</v>
      </c>
      <c r="K63" s="18" t="s">
        <v>733</v>
      </c>
      <c r="L63" s="3" t="s">
        <v>105</v>
      </c>
      <c r="M63" s="3" t="s">
        <v>105</v>
      </c>
      <c r="N63" s="3" t="s">
        <v>106</v>
      </c>
      <c r="O63" s="3" t="s">
        <v>105</v>
      </c>
      <c r="P63" s="3" t="s">
        <v>105</v>
      </c>
      <c r="Q63" s="3" t="s">
        <v>105</v>
      </c>
      <c r="R63" s="3" t="s">
        <v>106</v>
      </c>
      <c r="S63" s="3" t="s">
        <v>106</v>
      </c>
      <c r="T63" s="19" t="s">
        <v>105</v>
      </c>
      <c r="U63" s="18" t="s">
        <v>307</v>
      </c>
      <c r="V63" s="3" t="s">
        <v>105</v>
      </c>
      <c r="AB63" s="3" t="s">
        <v>106</v>
      </c>
      <c r="AC63" s="3" t="s">
        <v>106</v>
      </c>
      <c r="AD63" s="3" t="s">
        <v>105</v>
      </c>
      <c r="AE63" s="3" t="s">
        <v>105</v>
      </c>
      <c r="AF63" s="3" t="s">
        <v>105</v>
      </c>
      <c r="AG63" s="3" t="s">
        <v>105</v>
      </c>
      <c r="AH63" s="3" t="s">
        <v>105</v>
      </c>
      <c r="AI63" s="3" t="s">
        <v>105</v>
      </c>
      <c r="AJ63" s="3" t="s">
        <v>105</v>
      </c>
      <c r="AK63" s="3" t="s">
        <v>105</v>
      </c>
      <c r="AN63" s="3" t="s">
        <v>106</v>
      </c>
      <c r="AO63" s="3" t="s">
        <v>105</v>
      </c>
      <c r="AP63" s="3" t="s">
        <v>105</v>
      </c>
      <c r="AQ63" s="3" t="s">
        <v>105</v>
      </c>
      <c r="AS63" s="3" t="s">
        <v>267</v>
      </c>
      <c r="AU63" s="3" t="s">
        <v>271</v>
      </c>
      <c r="AV63" s="3" t="s">
        <v>106</v>
      </c>
      <c r="AW63" s="3">
        <v>73664</v>
      </c>
      <c r="AX63" s="3" t="s">
        <v>105</v>
      </c>
      <c r="AY63" s="3">
        <v>1</v>
      </c>
      <c r="AZ63" s="3">
        <v>72771</v>
      </c>
      <c r="BA63" s="3" t="s">
        <v>106</v>
      </c>
      <c r="BB63" s="3" t="s">
        <v>261</v>
      </c>
      <c r="BC63" s="3" t="s">
        <v>261</v>
      </c>
      <c r="BD63" s="3" t="s">
        <v>261</v>
      </c>
      <c r="BE63" s="3">
        <v>892</v>
      </c>
      <c r="BF63" s="3">
        <v>893</v>
      </c>
      <c r="BG63" s="3" t="s">
        <v>106</v>
      </c>
      <c r="BH63" s="3" t="s">
        <v>106</v>
      </c>
      <c r="BI63" s="3" t="s">
        <v>106</v>
      </c>
      <c r="BJ63" s="3" t="s">
        <v>105</v>
      </c>
      <c r="BK63" s="3" t="s">
        <v>105</v>
      </c>
      <c r="BM63" s="3" t="s">
        <v>105</v>
      </c>
      <c r="BN63" s="19" t="s">
        <v>105</v>
      </c>
      <c r="BO63" s="19" t="s">
        <v>286</v>
      </c>
      <c r="BQ63" s="3" t="s">
        <v>105</v>
      </c>
      <c r="BR63" s="3" t="s">
        <v>105</v>
      </c>
      <c r="BS63" s="3" t="s">
        <v>105</v>
      </c>
      <c r="BT63" s="3" t="s">
        <v>105</v>
      </c>
      <c r="BU63" s="3" t="s">
        <v>105</v>
      </c>
      <c r="BV63" s="3" t="s">
        <v>105</v>
      </c>
      <c r="BW63" s="3" t="s">
        <v>105</v>
      </c>
      <c r="BX63" s="3" t="s">
        <v>105</v>
      </c>
      <c r="BY63" s="19" t="s">
        <v>105</v>
      </c>
      <c r="BZ63" s="19"/>
      <c r="CA63" s="3" t="s">
        <v>106</v>
      </c>
      <c r="CB63" s="3" t="s">
        <v>278</v>
      </c>
      <c r="CC63" s="3" t="s">
        <v>105</v>
      </c>
      <c r="CD63" s="3" t="s">
        <v>106</v>
      </c>
      <c r="CE63" s="3" t="s">
        <v>105</v>
      </c>
      <c r="CF63" s="3" t="s">
        <v>106</v>
      </c>
      <c r="CH63" s="3" t="s">
        <v>106</v>
      </c>
      <c r="CI63" s="18" t="s">
        <v>734</v>
      </c>
      <c r="CJ63" s="3" t="s">
        <v>105</v>
      </c>
      <c r="CK63" s="3" t="s">
        <v>105</v>
      </c>
      <c r="CL63" s="3" t="s">
        <v>106</v>
      </c>
      <c r="CM63" s="3" t="s">
        <v>105</v>
      </c>
      <c r="CO63" s="3" t="s">
        <v>105</v>
      </c>
      <c r="CS63" s="3" t="s">
        <v>106</v>
      </c>
      <c r="CT63" s="3" t="s">
        <v>106</v>
      </c>
      <c r="CU63" s="3">
        <v>10</v>
      </c>
      <c r="CV63" s="24" t="s">
        <v>735</v>
      </c>
      <c r="CW63" s="3" t="s">
        <v>105</v>
      </c>
      <c r="CX63" s="3" t="s">
        <v>105</v>
      </c>
      <c r="DB63" s="3" t="s">
        <v>988</v>
      </c>
      <c r="DC63" s="24" t="s">
        <v>736</v>
      </c>
    </row>
    <row r="64" spans="1:108" s="3" customFormat="1" ht="120" x14ac:dyDescent="0.25">
      <c r="A64" s="6" t="s">
        <v>227</v>
      </c>
      <c r="B64" s="6" t="s">
        <v>228</v>
      </c>
      <c r="C64" s="6">
        <v>2016</v>
      </c>
      <c r="D64" s="6" t="s">
        <v>229</v>
      </c>
      <c r="E64" s="6" t="s">
        <v>105</v>
      </c>
      <c r="F64" s="25" t="s">
        <v>106</v>
      </c>
      <c r="G64" s="4" t="s">
        <v>106</v>
      </c>
      <c r="H64" s="27"/>
      <c r="I64" s="3" t="s">
        <v>252</v>
      </c>
      <c r="K64" s="18" t="s">
        <v>737</v>
      </c>
      <c r="L64" s="3" t="s">
        <v>105</v>
      </c>
      <c r="M64" s="3" t="s">
        <v>105</v>
      </c>
      <c r="N64" s="3" t="s">
        <v>106</v>
      </c>
      <c r="O64" s="3" t="s">
        <v>263</v>
      </c>
      <c r="P64" s="3" t="s">
        <v>263</v>
      </c>
      <c r="Q64" s="3" t="s">
        <v>105</v>
      </c>
      <c r="R64" s="3" t="s">
        <v>106</v>
      </c>
      <c r="S64" s="3" t="s">
        <v>105</v>
      </c>
      <c r="V64" s="3" t="s">
        <v>105</v>
      </c>
      <c r="AB64" s="3" t="s">
        <v>106</v>
      </c>
      <c r="AC64" s="3" t="s">
        <v>106</v>
      </c>
      <c r="AD64" s="3" t="s">
        <v>105</v>
      </c>
      <c r="AE64" s="3" t="s">
        <v>105</v>
      </c>
      <c r="AF64" s="3" t="s">
        <v>105</v>
      </c>
      <c r="AG64" s="3" t="s">
        <v>105</v>
      </c>
      <c r="AH64" s="3" t="s">
        <v>105</v>
      </c>
      <c r="AI64" s="3" t="s">
        <v>105</v>
      </c>
      <c r="AJ64" s="3" t="s">
        <v>105</v>
      </c>
      <c r="AK64" s="3" t="s">
        <v>105</v>
      </c>
      <c r="AN64" s="3" t="s">
        <v>105</v>
      </c>
      <c r="AO64" s="3" t="s">
        <v>106</v>
      </c>
      <c r="AP64" s="3" t="s">
        <v>105</v>
      </c>
      <c r="AQ64" s="3" t="s">
        <v>105</v>
      </c>
      <c r="AS64" s="3" t="s">
        <v>265</v>
      </c>
      <c r="AU64" s="3" t="s">
        <v>271</v>
      </c>
      <c r="AV64" s="3" t="s">
        <v>106</v>
      </c>
      <c r="AW64" s="3">
        <v>133323</v>
      </c>
      <c r="AX64" s="3" t="s">
        <v>105</v>
      </c>
      <c r="AY64" s="3" t="s">
        <v>282</v>
      </c>
      <c r="AZ64" s="3" t="s">
        <v>282</v>
      </c>
      <c r="BA64" s="3" t="s">
        <v>105</v>
      </c>
      <c r="BB64" s="3">
        <v>59822</v>
      </c>
      <c r="BC64" s="3" t="s">
        <v>106</v>
      </c>
      <c r="BD64" s="3">
        <v>16253</v>
      </c>
      <c r="BE64" s="3">
        <v>73501</v>
      </c>
      <c r="BF64" s="3" t="s">
        <v>738</v>
      </c>
      <c r="BG64" s="3" t="s">
        <v>105</v>
      </c>
      <c r="BH64" s="3" t="s">
        <v>261</v>
      </c>
      <c r="BI64" s="3" t="s">
        <v>105</v>
      </c>
      <c r="BJ64" s="3" t="s">
        <v>106</v>
      </c>
      <c r="BK64" s="3" t="s">
        <v>106</v>
      </c>
      <c r="BM64" s="3" t="s">
        <v>106</v>
      </c>
      <c r="BO64" s="3">
        <v>73501</v>
      </c>
      <c r="BQ64" s="3" t="s">
        <v>105</v>
      </c>
      <c r="BR64" s="3" t="s">
        <v>105</v>
      </c>
      <c r="BS64" s="3" t="s">
        <v>105</v>
      </c>
      <c r="BT64" s="3" t="s">
        <v>105</v>
      </c>
      <c r="BU64" s="3" t="s">
        <v>105</v>
      </c>
      <c r="BV64" s="3" t="s">
        <v>105</v>
      </c>
      <c r="BW64" s="3" t="s">
        <v>105</v>
      </c>
      <c r="BX64" s="3" t="s">
        <v>105</v>
      </c>
      <c r="BY64" s="19" t="s">
        <v>105</v>
      </c>
      <c r="BZ64" s="19"/>
      <c r="CA64" s="3" t="s">
        <v>105</v>
      </c>
      <c r="CO64" s="3" t="s">
        <v>105</v>
      </c>
      <c r="CS64" s="3" t="s">
        <v>105</v>
      </c>
      <c r="CW64" s="3" t="s">
        <v>105</v>
      </c>
      <c r="CX64" s="3" t="s">
        <v>105</v>
      </c>
      <c r="DB64" s="3" t="s">
        <v>992</v>
      </c>
      <c r="DC64" s="24" t="s">
        <v>739</v>
      </c>
    </row>
    <row r="65" spans="1:108" s="3" customFormat="1" ht="285" x14ac:dyDescent="0.25">
      <c r="A65" s="6" t="s">
        <v>362</v>
      </c>
      <c r="B65" s="6" t="s">
        <v>363</v>
      </c>
      <c r="C65" s="6">
        <v>2015</v>
      </c>
      <c r="D65" s="6" t="s">
        <v>364</v>
      </c>
      <c r="E65" s="6" t="s">
        <v>105</v>
      </c>
      <c r="F65" s="25" t="s">
        <v>106</v>
      </c>
      <c r="G65" s="4" t="s">
        <v>106</v>
      </c>
      <c r="H65" s="27"/>
      <c r="I65" s="3" t="s">
        <v>251</v>
      </c>
      <c r="K65" s="18" t="s">
        <v>740</v>
      </c>
      <c r="L65" s="3" t="s">
        <v>106</v>
      </c>
      <c r="M65" s="3" t="s">
        <v>105</v>
      </c>
      <c r="N65" s="3" t="s">
        <v>106</v>
      </c>
      <c r="O65" s="3" t="s">
        <v>105</v>
      </c>
      <c r="P65" s="3" t="s">
        <v>105</v>
      </c>
      <c r="Q65" s="3" t="s">
        <v>105</v>
      </c>
      <c r="R65" s="3" t="s">
        <v>106</v>
      </c>
      <c r="S65" s="3" t="s">
        <v>106</v>
      </c>
      <c r="T65" s="19" t="s">
        <v>105</v>
      </c>
      <c r="U65" s="3" t="s">
        <v>307</v>
      </c>
      <c r="V65" s="3" t="s">
        <v>106</v>
      </c>
      <c r="W65" s="3" t="s">
        <v>263</v>
      </c>
      <c r="X65" s="3" t="s">
        <v>263</v>
      </c>
      <c r="Y65" s="3" t="s">
        <v>263</v>
      </c>
      <c r="Z65" s="24" t="s">
        <v>741</v>
      </c>
      <c r="AA65" s="3" t="s">
        <v>263</v>
      </c>
      <c r="AB65" s="3" t="s">
        <v>105</v>
      </c>
      <c r="AM65" s="24" t="s">
        <v>299</v>
      </c>
      <c r="AN65" s="3" t="s">
        <v>106</v>
      </c>
      <c r="AO65" s="3" t="s">
        <v>106</v>
      </c>
      <c r="AP65" s="3" t="s">
        <v>105</v>
      </c>
      <c r="AQ65" s="3" t="s">
        <v>105</v>
      </c>
      <c r="AS65" s="3" t="s">
        <v>265</v>
      </c>
      <c r="AU65" s="3" t="s">
        <v>271</v>
      </c>
      <c r="AV65" s="3" t="s">
        <v>106</v>
      </c>
      <c r="AW65" s="3">
        <v>22976</v>
      </c>
      <c r="AX65" s="3" t="s">
        <v>105</v>
      </c>
      <c r="AY65" s="3">
        <v>10411</v>
      </c>
      <c r="AZ65" s="3">
        <v>1003</v>
      </c>
      <c r="BA65" s="3" t="s">
        <v>106</v>
      </c>
      <c r="BB65" s="3" t="s">
        <v>261</v>
      </c>
      <c r="BC65" s="3" t="s">
        <v>261</v>
      </c>
      <c r="BD65" s="3" t="s">
        <v>261</v>
      </c>
      <c r="BE65" s="3">
        <v>11562</v>
      </c>
      <c r="BF65" s="3">
        <v>21973</v>
      </c>
      <c r="BG65" s="3" t="s">
        <v>105</v>
      </c>
      <c r="BH65" s="3" t="s">
        <v>106</v>
      </c>
      <c r="BI65" s="3" t="s">
        <v>106</v>
      </c>
      <c r="BJ65" s="3" t="s">
        <v>105</v>
      </c>
      <c r="BK65" s="3" t="s">
        <v>263</v>
      </c>
      <c r="BL65" s="3" t="s">
        <v>263</v>
      </c>
      <c r="BM65" s="3" t="s">
        <v>105</v>
      </c>
      <c r="BN65" s="3" t="s">
        <v>105</v>
      </c>
      <c r="BO65" s="19" t="s">
        <v>286</v>
      </c>
      <c r="BQ65" s="3" t="s">
        <v>105</v>
      </c>
      <c r="BR65" s="3" t="s">
        <v>263</v>
      </c>
      <c r="BS65" s="3" t="s">
        <v>105</v>
      </c>
      <c r="BT65" s="3" t="s">
        <v>105</v>
      </c>
      <c r="BU65" s="3" t="s">
        <v>105</v>
      </c>
      <c r="BV65" s="3" t="s">
        <v>105</v>
      </c>
      <c r="BW65" s="3" t="s">
        <v>105</v>
      </c>
      <c r="BX65" s="3" t="s">
        <v>105</v>
      </c>
      <c r="BY65" s="19" t="s">
        <v>105</v>
      </c>
      <c r="BZ65" s="19"/>
      <c r="CA65" s="3" t="s">
        <v>105</v>
      </c>
      <c r="CO65" s="3" t="s">
        <v>105</v>
      </c>
      <c r="CS65" s="3" t="s">
        <v>106</v>
      </c>
      <c r="CW65" s="3" t="s">
        <v>105</v>
      </c>
      <c r="CX65" s="3" t="s">
        <v>105</v>
      </c>
      <c r="CY65" s="18" t="s">
        <v>742</v>
      </c>
      <c r="DB65" s="3" t="s">
        <v>992</v>
      </c>
      <c r="DC65" s="24" t="s">
        <v>743</v>
      </c>
    </row>
    <row r="66" spans="1:108" s="3" customFormat="1" ht="150" x14ac:dyDescent="0.25">
      <c r="A66" s="6" t="s">
        <v>230</v>
      </c>
      <c r="B66" s="6" t="s">
        <v>231</v>
      </c>
      <c r="C66" s="6">
        <v>2017</v>
      </c>
      <c r="D66" s="6" t="s">
        <v>232</v>
      </c>
      <c r="E66" s="6" t="s">
        <v>105</v>
      </c>
      <c r="F66" s="25" t="s">
        <v>106</v>
      </c>
      <c r="G66" s="4" t="s">
        <v>106</v>
      </c>
      <c r="H66" s="27"/>
      <c r="I66" s="3" t="s">
        <v>252</v>
      </c>
      <c r="K66" s="18" t="s">
        <v>744</v>
      </c>
      <c r="L66" s="3" t="s">
        <v>106</v>
      </c>
      <c r="M66" s="3" t="s">
        <v>106</v>
      </c>
      <c r="N66" s="3" t="s">
        <v>106</v>
      </c>
      <c r="O66" s="3" t="s">
        <v>105</v>
      </c>
      <c r="P66" s="3" t="s">
        <v>105</v>
      </c>
      <c r="Q66" s="3" t="s">
        <v>106</v>
      </c>
      <c r="R66" s="3" t="s">
        <v>106</v>
      </c>
      <c r="S66" s="3" t="s">
        <v>261</v>
      </c>
      <c r="V66" s="3" t="s">
        <v>105</v>
      </c>
      <c r="AB66" s="3" t="s">
        <v>105</v>
      </c>
      <c r="AE66" s="3" t="s">
        <v>106</v>
      </c>
      <c r="AF66" s="3" t="s">
        <v>106</v>
      </c>
      <c r="AG66" s="3" t="s">
        <v>106</v>
      </c>
      <c r="AM66" s="24" t="s">
        <v>299</v>
      </c>
      <c r="AN66" s="3" t="s">
        <v>105</v>
      </c>
      <c r="AO66" s="3" t="s">
        <v>105</v>
      </c>
      <c r="AP66" s="3" t="s">
        <v>105</v>
      </c>
      <c r="AQ66" s="3" t="s">
        <v>105</v>
      </c>
      <c r="AS66" s="3" t="s">
        <v>265</v>
      </c>
      <c r="AU66" s="3" t="s">
        <v>271</v>
      </c>
      <c r="AV66" s="3" t="s">
        <v>106</v>
      </c>
      <c r="AW66" s="3" t="s">
        <v>286</v>
      </c>
      <c r="AX66" s="3" t="s">
        <v>105</v>
      </c>
      <c r="AY66" s="3" t="s">
        <v>282</v>
      </c>
      <c r="AZ66" s="3">
        <v>4</v>
      </c>
      <c r="BA66" s="3" t="s">
        <v>105</v>
      </c>
      <c r="BB66" s="3" t="s">
        <v>282</v>
      </c>
      <c r="BC66" s="3" t="s">
        <v>261</v>
      </c>
      <c r="BD66" s="3" t="s">
        <v>261</v>
      </c>
      <c r="BE66" s="3">
        <v>117</v>
      </c>
      <c r="BF66" s="3" t="s">
        <v>282</v>
      </c>
      <c r="BG66" s="3" t="s">
        <v>105</v>
      </c>
      <c r="BH66" s="3" t="s">
        <v>261</v>
      </c>
      <c r="BI66" s="3" t="s">
        <v>105</v>
      </c>
      <c r="BJ66" s="3" t="s">
        <v>106</v>
      </c>
      <c r="BK66" s="3" t="s">
        <v>106</v>
      </c>
      <c r="BM66" s="3" t="s">
        <v>106</v>
      </c>
      <c r="BO66" s="3">
        <v>117</v>
      </c>
      <c r="BP66" s="3" t="s">
        <v>105</v>
      </c>
      <c r="BQ66" s="3" t="s">
        <v>105</v>
      </c>
      <c r="BR66" s="3" t="s">
        <v>105</v>
      </c>
      <c r="BS66" s="3" t="s">
        <v>105</v>
      </c>
      <c r="BT66" s="3" t="s">
        <v>105</v>
      </c>
      <c r="BU66" s="3" t="s">
        <v>105</v>
      </c>
      <c r="BV66" s="3" t="s">
        <v>105</v>
      </c>
      <c r="BW66" s="3" t="s">
        <v>105</v>
      </c>
      <c r="BX66" s="3" t="s">
        <v>105</v>
      </c>
      <c r="BY66" s="19" t="s">
        <v>105</v>
      </c>
      <c r="BZ66" s="19"/>
      <c r="CA66" s="3" t="s">
        <v>105</v>
      </c>
      <c r="CO66" s="3" t="s">
        <v>105</v>
      </c>
      <c r="CS66" s="3" t="s">
        <v>105</v>
      </c>
      <c r="CW66" s="3" t="s">
        <v>105</v>
      </c>
      <c r="CX66" s="3" t="s">
        <v>105</v>
      </c>
      <c r="DB66" s="3" t="s">
        <v>994</v>
      </c>
      <c r="DC66" s="24" t="s">
        <v>745</v>
      </c>
    </row>
    <row r="67" spans="1:108" s="3" customFormat="1" ht="195" x14ac:dyDescent="0.25">
      <c r="A67" s="6" t="s">
        <v>365</v>
      </c>
      <c r="B67" s="6" t="s">
        <v>185</v>
      </c>
      <c r="C67" s="6">
        <v>2017</v>
      </c>
      <c r="D67" s="6" t="s">
        <v>366</v>
      </c>
      <c r="E67" s="6" t="s">
        <v>105</v>
      </c>
      <c r="F67" s="25" t="s">
        <v>106</v>
      </c>
      <c r="G67" s="4" t="s">
        <v>106</v>
      </c>
      <c r="H67" s="27"/>
      <c r="I67" s="3" t="s">
        <v>252</v>
      </c>
      <c r="K67" s="18" t="s">
        <v>746</v>
      </c>
      <c r="L67" s="3" t="s">
        <v>106</v>
      </c>
      <c r="M67" s="3" t="s">
        <v>105</v>
      </c>
      <c r="N67" s="3" t="s">
        <v>106</v>
      </c>
      <c r="O67" s="3" t="s">
        <v>105</v>
      </c>
      <c r="P67" s="3" t="s">
        <v>105</v>
      </c>
      <c r="Q67" s="3" t="s">
        <v>105</v>
      </c>
      <c r="R67" s="3" t="s">
        <v>106</v>
      </c>
      <c r="S67" s="3" t="s">
        <v>263</v>
      </c>
      <c r="V67" s="3" t="s">
        <v>105</v>
      </c>
      <c r="AB67" s="3" t="s">
        <v>105</v>
      </c>
      <c r="AG67" s="3" t="s">
        <v>106</v>
      </c>
      <c r="AM67" s="24" t="s">
        <v>299</v>
      </c>
      <c r="AN67" s="3" t="s">
        <v>105</v>
      </c>
      <c r="AO67" s="3" t="s">
        <v>106</v>
      </c>
      <c r="AP67" s="3" t="s">
        <v>105</v>
      </c>
      <c r="AQ67" s="3" t="s">
        <v>105</v>
      </c>
      <c r="AS67" s="3" t="s">
        <v>265</v>
      </c>
      <c r="AU67" s="3" t="s">
        <v>271</v>
      </c>
      <c r="AV67" s="3" t="s">
        <v>106</v>
      </c>
      <c r="AW67" s="3">
        <v>52</v>
      </c>
      <c r="AX67" s="3" t="s">
        <v>105</v>
      </c>
      <c r="AY67" s="3" t="s">
        <v>282</v>
      </c>
      <c r="AZ67" s="3" t="s">
        <v>282</v>
      </c>
      <c r="BA67" s="3" t="s">
        <v>105</v>
      </c>
      <c r="BB67" s="3">
        <v>12</v>
      </c>
      <c r="BC67" s="3" t="s">
        <v>105</v>
      </c>
      <c r="BE67" s="3">
        <v>40</v>
      </c>
      <c r="BF67" s="3" t="s">
        <v>282</v>
      </c>
      <c r="BG67" s="3" t="s">
        <v>106</v>
      </c>
      <c r="BH67" s="3" t="s">
        <v>263</v>
      </c>
      <c r="BI67" s="3" t="s">
        <v>106</v>
      </c>
      <c r="BJ67" s="3" t="s">
        <v>105</v>
      </c>
      <c r="BK67" s="3" t="s">
        <v>263</v>
      </c>
      <c r="BL67" s="3" t="s">
        <v>105</v>
      </c>
      <c r="BM67" s="3" t="s">
        <v>106</v>
      </c>
      <c r="BO67" s="3" t="s">
        <v>747</v>
      </c>
      <c r="BP67" s="3" t="s">
        <v>105</v>
      </c>
      <c r="BQ67" s="3" t="s">
        <v>105</v>
      </c>
      <c r="BR67" s="3" t="s">
        <v>105</v>
      </c>
      <c r="BS67" s="3" t="s">
        <v>105</v>
      </c>
      <c r="BT67" s="3" t="s">
        <v>105</v>
      </c>
      <c r="BU67" s="3" t="s">
        <v>105</v>
      </c>
      <c r="BV67" s="3" t="s">
        <v>105</v>
      </c>
      <c r="BW67" s="3" t="s">
        <v>105</v>
      </c>
      <c r="BX67" s="3" t="s">
        <v>105</v>
      </c>
      <c r="BY67" s="19" t="s">
        <v>105</v>
      </c>
      <c r="BZ67" s="19"/>
      <c r="CA67" s="3" t="s">
        <v>105</v>
      </c>
      <c r="CO67" s="3" t="s">
        <v>105</v>
      </c>
      <c r="CS67" s="3" t="s">
        <v>105</v>
      </c>
      <c r="CW67" s="3" t="s">
        <v>105</v>
      </c>
      <c r="CX67" s="3" t="s">
        <v>105</v>
      </c>
      <c r="DB67" s="3" t="s">
        <v>994</v>
      </c>
      <c r="DC67" s="24" t="s">
        <v>748</v>
      </c>
    </row>
    <row r="68" spans="1:108" s="3" customFormat="1" ht="135" x14ac:dyDescent="0.25">
      <c r="A68" s="6" t="s">
        <v>367</v>
      </c>
      <c r="B68" s="8" t="s">
        <v>199</v>
      </c>
      <c r="C68" s="6">
        <v>2017</v>
      </c>
      <c r="D68" s="6" t="s">
        <v>368</v>
      </c>
      <c r="E68" s="6" t="s">
        <v>106</v>
      </c>
      <c r="F68" s="25" t="s">
        <v>106</v>
      </c>
      <c r="G68" s="4" t="s">
        <v>106</v>
      </c>
      <c r="H68" s="27"/>
      <c r="I68" s="3" t="s">
        <v>252</v>
      </c>
      <c r="K68" s="18" t="s">
        <v>749</v>
      </c>
      <c r="L68" s="3" t="s">
        <v>106</v>
      </c>
      <c r="M68" s="3" t="s">
        <v>106</v>
      </c>
      <c r="N68" s="3" t="s">
        <v>106</v>
      </c>
      <c r="O68" s="3" t="s">
        <v>105</v>
      </c>
      <c r="P68" s="3" t="s">
        <v>105</v>
      </c>
      <c r="Q68" s="3" t="s">
        <v>106</v>
      </c>
      <c r="R68" s="3" t="s">
        <v>106</v>
      </c>
      <c r="S68" s="3" t="s">
        <v>105</v>
      </c>
      <c r="V68" s="3" t="s">
        <v>106</v>
      </c>
      <c r="W68" s="3" t="s">
        <v>263</v>
      </c>
      <c r="X68" s="3" t="s">
        <v>263</v>
      </c>
      <c r="Y68" s="3" t="s">
        <v>263</v>
      </c>
      <c r="Z68" s="24" t="s">
        <v>750</v>
      </c>
      <c r="AA68" s="3" t="s">
        <v>105</v>
      </c>
      <c r="AB68" s="3" t="s">
        <v>105</v>
      </c>
      <c r="AM68" s="19" t="s">
        <v>960</v>
      </c>
      <c r="AN68" s="3" t="s">
        <v>105</v>
      </c>
      <c r="AO68" s="3" t="s">
        <v>106</v>
      </c>
      <c r="AP68" s="3" t="s">
        <v>105</v>
      </c>
      <c r="AQ68" s="3" t="s">
        <v>105</v>
      </c>
      <c r="AS68" s="3" t="s">
        <v>265</v>
      </c>
      <c r="AU68" s="3" t="s">
        <v>271</v>
      </c>
      <c r="AV68" s="3" t="s">
        <v>106</v>
      </c>
      <c r="AW68" s="3">
        <v>1564</v>
      </c>
      <c r="AX68" s="3" t="s">
        <v>105</v>
      </c>
      <c r="AY68" s="3">
        <v>224</v>
      </c>
      <c r="AZ68" s="3">
        <v>779</v>
      </c>
      <c r="BA68" s="3" t="s">
        <v>106</v>
      </c>
      <c r="BB68" s="3" t="s">
        <v>261</v>
      </c>
      <c r="BC68" s="3" t="s">
        <v>261</v>
      </c>
      <c r="BD68" s="3" t="s">
        <v>261</v>
      </c>
      <c r="BE68" s="3">
        <v>561</v>
      </c>
      <c r="BF68" s="3">
        <v>785</v>
      </c>
      <c r="BG68" s="3" t="s">
        <v>106</v>
      </c>
      <c r="BH68" s="3" t="s">
        <v>105</v>
      </c>
      <c r="BI68" s="3" t="s">
        <v>106</v>
      </c>
      <c r="BJ68" s="3" t="s">
        <v>105</v>
      </c>
      <c r="BK68" s="3" t="s">
        <v>105</v>
      </c>
      <c r="BM68" s="3" t="s">
        <v>105</v>
      </c>
      <c r="BN68" s="3" t="s">
        <v>106</v>
      </c>
      <c r="BO68" s="3">
        <v>560</v>
      </c>
      <c r="BQ68" s="3" t="s">
        <v>105</v>
      </c>
      <c r="BR68" s="3" t="s">
        <v>105</v>
      </c>
      <c r="BS68" s="3" t="s">
        <v>105</v>
      </c>
      <c r="BT68" s="3" t="s">
        <v>105</v>
      </c>
      <c r="BU68" s="3" t="s">
        <v>105</v>
      </c>
      <c r="BV68" s="3" t="s">
        <v>105</v>
      </c>
      <c r="BW68" s="3" t="s">
        <v>105</v>
      </c>
      <c r="BX68" s="3" t="s">
        <v>105</v>
      </c>
      <c r="BY68" s="19" t="s">
        <v>105</v>
      </c>
      <c r="BZ68" s="19"/>
      <c r="CA68" s="3" t="s">
        <v>105</v>
      </c>
      <c r="CO68" s="3" t="s">
        <v>105</v>
      </c>
      <c r="CS68" s="3" t="s">
        <v>105</v>
      </c>
      <c r="CW68" s="3" t="s">
        <v>105</v>
      </c>
      <c r="CX68" s="3" t="s">
        <v>105</v>
      </c>
      <c r="CY68" s="18" t="s">
        <v>751</v>
      </c>
      <c r="DB68" s="3" t="s">
        <v>992</v>
      </c>
      <c r="DC68" s="24" t="s">
        <v>752</v>
      </c>
      <c r="DD68" s="3" t="s">
        <v>1007</v>
      </c>
    </row>
    <row r="69" spans="1:108" s="28" customFormat="1" ht="120" hidden="1" x14ac:dyDescent="0.25">
      <c r="A69" s="30" t="s">
        <v>369</v>
      </c>
      <c r="B69" s="30" t="s">
        <v>370</v>
      </c>
      <c r="C69" s="30">
        <v>2017</v>
      </c>
      <c r="D69" s="30" t="s">
        <v>371</v>
      </c>
      <c r="E69" s="30" t="s">
        <v>105</v>
      </c>
      <c r="F69" s="29" t="s">
        <v>106</v>
      </c>
      <c r="G69" s="29" t="s">
        <v>105</v>
      </c>
      <c r="H69" s="55" t="s">
        <v>845</v>
      </c>
      <c r="BY69" s="34" t="s">
        <v>105</v>
      </c>
      <c r="BZ69" s="34"/>
      <c r="DC69" s="33"/>
    </row>
    <row r="70" spans="1:108" ht="135" x14ac:dyDescent="0.25">
      <c r="A70" s="6" t="s">
        <v>372</v>
      </c>
      <c r="B70" s="6" t="s">
        <v>373</v>
      </c>
      <c r="C70" s="6">
        <v>2013</v>
      </c>
      <c r="D70" s="6" t="s">
        <v>374</v>
      </c>
      <c r="E70" s="6" t="s">
        <v>105</v>
      </c>
      <c r="F70" s="25" t="s">
        <v>106</v>
      </c>
      <c r="G70" s="4" t="s">
        <v>106</v>
      </c>
      <c r="H70" s="27"/>
      <c r="I70" s="3" t="s">
        <v>252</v>
      </c>
      <c r="J70" s="3"/>
      <c r="K70" s="18" t="s">
        <v>753</v>
      </c>
      <c r="L70" s="3" t="s">
        <v>105</v>
      </c>
      <c r="M70" s="3" t="s">
        <v>105</v>
      </c>
      <c r="N70" s="3" t="s">
        <v>106</v>
      </c>
      <c r="O70" s="3" t="s">
        <v>105</v>
      </c>
      <c r="P70" s="3" t="s">
        <v>105</v>
      </c>
      <c r="Q70" s="3" t="s">
        <v>105</v>
      </c>
      <c r="R70" s="3" t="s">
        <v>106</v>
      </c>
      <c r="S70" s="3" t="s">
        <v>105</v>
      </c>
      <c r="T70" s="3"/>
      <c r="U70" s="3"/>
      <c r="V70" s="3" t="s">
        <v>106</v>
      </c>
      <c r="W70" s="3" t="s">
        <v>105</v>
      </c>
      <c r="X70" s="3" t="s">
        <v>105</v>
      </c>
      <c r="Y70" s="3" t="s">
        <v>106</v>
      </c>
      <c r="Z70" s="3"/>
      <c r="AA70" s="3" t="s">
        <v>105</v>
      </c>
      <c r="AB70" s="3" t="s">
        <v>105</v>
      </c>
      <c r="AC70" s="3"/>
      <c r="AD70" s="3"/>
      <c r="AE70" s="3"/>
      <c r="AF70" s="3"/>
      <c r="AG70" s="3"/>
      <c r="AH70" s="3"/>
      <c r="AI70" s="3"/>
      <c r="AJ70" s="3"/>
      <c r="AK70" s="3"/>
      <c r="AL70" s="3"/>
      <c r="AM70" s="24" t="s">
        <v>299</v>
      </c>
      <c r="AN70" s="3" t="s">
        <v>105</v>
      </c>
      <c r="AO70" s="3" t="s">
        <v>105</v>
      </c>
      <c r="AP70" s="3" t="s">
        <v>105</v>
      </c>
      <c r="AQ70" s="3" t="s">
        <v>105</v>
      </c>
      <c r="AR70" s="3"/>
      <c r="AS70" s="3" t="s">
        <v>265</v>
      </c>
      <c r="AT70" s="3"/>
      <c r="AU70" s="3" t="s">
        <v>271</v>
      </c>
      <c r="AV70" s="3" t="s">
        <v>106</v>
      </c>
      <c r="AW70" s="3">
        <v>15792</v>
      </c>
      <c r="AX70" s="3" t="s">
        <v>105</v>
      </c>
      <c r="AY70" s="3">
        <v>1536</v>
      </c>
      <c r="AZ70" s="3">
        <v>1003</v>
      </c>
      <c r="BA70" s="3" t="s">
        <v>106</v>
      </c>
      <c r="BB70" s="3" t="s">
        <v>261</v>
      </c>
      <c r="BC70" s="3" t="s">
        <v>261</v>
      </c>
      <c r="BD70" s="3" t="s">
        <v>261</v>
      </c>
      <c r="BE70" s="3">
        <v>13253</v>
      </c>
      <c r="BF70" s="3">
        <v>14789</v>
      </c>
      <c r="BG70" s="3" t="s">
        <v>105</v>
      </c>
      <c r="BH70" s="3" t="s">
        <v>261</v>
      </c>
      <c r="BI70" s="3" t="s">
        <v>105</v>
      </c>
      <c r="BJ70" s="3" t="s">
        <v>106</v>
      </c>
      <c r="BK70" s="3" t="s">
        <v>106</v>
      </c>
      <c r="BL70" s="3"/>
      <c r="BM70" s="3" t="s">
        <v>106</v>
      </c>
      <c r="BN70" s="3"/>
      <c r="BO70" s="3">
        <v>13253</v>
      </c>
      <c r="BP70" s="3" t="s">
        <v>105</v>
      </c>
      <c r="BQ70" s="3" t="s">
        <v>105</v>
      </c>
      <c r="BR70" s="3" t="s">
        <v>105</v>
      </c>
      <c r="BS70" s="3" t="s">
        <v>105</v>
      </c>
      <c r="BT70" s="3" t="s">
        <v>105</v>
      </c>
      <c r="BU70" s="3" t="s">
        <v>105</v>
      </c>
      <c r="BV70" s="3" t="s">
        <v>105</v>
      </c>
      <c r="BW70" s="3" t="s">
        <v>105</v>
      </c>
      <c r="BX70" s="3" t="s">
        <v>105</v>
      </c>
      <c r="BY70" s="19" t="s">
        <v>105</v>
      </c>
      <c r="BZ70" s="19"/>
      <c r="CA70" s="3" t="s">
        <v>105</v>
      </c>
      <c r="CB70" s="3"/>
      <c r="CC70" s="3"/>
      <c r="CD70" s="3"/>
      <c r="CE70" s="3"/>
      <c r="CF70" s="3"/>
      <c r="CG70" s="3"/>
      <c r="CH70" s="3"/>
      <c r="CI70" s="3"/>
      <c r="CJ70" s="3"/>
      <c r="CK70" s="3"/>
      <c r="CL70" s="3"/>
      <c r="CM70" s="3"/>
      <c r="CN70" s="3"/>
      <c r="CO70" s="3" t="s">
        <v>105</v>
      </c>
      <c r="CP70" s="3"/>
      <c r="CQ70" s="3"/>
      <c r="CR70" s="3"/>
      <c r="CS70" s="3" t="s">
        <v>105</v>
      </c>
      <c r="CT70" s="3"/>
      <c r="CU70" s="3"/>
      <c r="CV70" s="3"/>
      <c r="CW70" s="3" t="s">
        <v>105</v>
      </c>
      <c r="CX70" s="3" t="s">
        <v>105</v>
      </c>
      <c r="CY70" s="3"/>
      <c r="CZ70" s="3"/>
      <c r="DA70" s="3"/>
      <c r="DB70" s="3" t="s">
        <v>989</v>
      </c>
      <c r="DC70" s="24" t="s">
        <v>754</v>
      </c>
    </row>
    <row r="71" spans="1:108" s="35" customFormat="1" ht="135" hidden="1" x14ac:dyDescent="0.25">
      <c r="A71" s="30" t="s">
        <v>375</v>
      </c>
      <c r="B71" s="30" t="s">
        <v>376</v>
      </c>
      <c r="C71" s="30">
        <v>2016</v>
      </c>
      <c r="D71" s="30" t="s">
        <v>377</v>
      </c>
      <c r="E71" s="30" t="s">
        <v>105</v>
      </c>
      <c r="F71" s="29" t="s">
        <v>106</v>
      </c>
      <c r="G71" s="29" t="s">
        <v>105</v>
      </c>
      <c r="H71" s="55" t="s">
        <v>378</v>
      </c>
      <c r="I71" s="28"/>
      <c r="J71" s="28"/>
      <c r="K71" s="28"/>
      <c r="L71" s="28"/>
      <c r="M71" s="28"/>
      <c r="N71" s="28"/>
      <c r="O71" s="28"/>
      <c r="P71" s="28"/>
      <c r="Q71" s="28"/>
      <c r="R71" s="28"/>
      <c r="S71" s="28"/>
      <c r="T71" s="28"/>
      <c r="U71" s="28"/>
      <c r="V71" s="28"/>
      <c r="W71" s="28"/>
      <c r="X71" s="28"/>
      <c r="Y71" s="28"/>
      <c r="Z71" s="28"/>
      <c r="AA71" s="28"/>
      <c r="AB71" s="28"/>
      <c r="AC71" s="28"/>
      <c r="AD71" s="28"/>
      <c r="AE71" s="28"/>
      <c r="AF71" s="28"/>
      <c r="AG71" s="28"/>
      <c r="AH71" s="28"/>
      <c r="AI71" s="28"/>
      <c r="AJ71" s="28"/>
      <c r="AK71" s="28"/>
      <c r="AL71" s="28"/>
      <c r="AM71" s="28"/>
      <c r="AN71" s="28"/>
      <c r="AO71" s="28"/>
      <c r="AP71" s="28"/>
      <c r="AQ71" s="28"/>
      <c r="AR71" s="28"/>
      <c r="AS71" s="28"/>
      <c r="AT71" s="28"/>
      <c r="AU71" s="28"/>
      <c r="AV71" s="28"/>
      <c r="AW71" s="28"/>
      <c r="AX71" s="28"/>
      <c r="AY71" s="28"/>
      <c r="AZ71" s="28"/>
      <c r="BA71" s="28"/>
      <c r="BB71" s="28"/>
      <c r="BC71" s="28"/>
      <c r="BD71" s="28"/>
      <c r="BE71" s="28"/>
      <c r="BF71" s="28"/>
      <c r="BG71" s="28"/>
      <c r="BH71" s="28"/>
      <c r="BI71" s="28"/>
      <c r="BJ71" s="28"/>
      <c r="BK71" s="28"/>
      <c r="BL71" s="28"/>
      <c r="BM71" s="28"/>
      <c r="BN71" s="28"/>
      <c r="BO71" s="28"/>
      <c r="BP71" s="28"/>
      <c r="BQ71" s="28"/>
      <c r="BR71" s="28"/>
      <c r="BS71" s="28"/>
      <c r="BT71" s="28"/>
      <c r="BU71" s="28"/>
      <c r="BV71" s="28"/>
      <c r="BW71" s="28"/>
      <c r="BX71" s="28"/>
      <c r="BY71" s="34" t="s">
        <v>105</v>
      </c>
      <c r="BZ71" s="34"/>
      <c r="CA71" s="28"/>
      <c r="CB71" s="28"/>
      <c r="CC71" s="28"/>
      <c r="CD71" s="28"/>
      <c r="CE71" s="28"/>
      <c r="CF71" s="28"/>
      <c r="CG71" s="28"/>
      <c r="CH71" s="28"/>
      <c r="CI71" s="28"/>
      <c r="CJ71" s="28"/>
      <c r="CK71" s="28"/>
      <c r="CL71" s="28"/>
      <c r="CM71" s="28"/>
      <c r="CN71" s="28"/>
      <c r="CO71" s="28"/>
      <c r="CP71" s="28"/>
      <c r="CQ71" s="28"/>
      <c r="CR71" s="28"/>
      <c r="CS71" s="28"/>
      <c r="CT71" s="28"/>
      <c r="CU71" s="28"/>
      <c r="CV71" s="28"/>
      <c r="CW71" s="28"/>
      <c r="CX71" s="28"/>
      <c r="CY71" s="28"/>
      <c r="CZ71" s="28"/>
      <c r="DA71" s="28"/>
      <c r="DB71" s="28"/>
      <c r="DC71" s="33"/>
    </row>
    <row r="72" spans="1:108" ht="195" x14ac:dyDescent="0.25">
      <c r="A72" s="6" t="s">
        <v>233</v>
      </c>
      <c r="B72" s="6" t="s">
        <v>234</v>
      </c>
      <c r="C72" s="6">
        <v>2013</v>
      </c>
      <c r="D72" s="6" t="s">
        <v>235</v>
      </c>
      <c r="E72" s="6" t="s">
        <v>105</v>
      </c>
      <c r="F72" s="25" t="s">
        <v>106</v>
      </c>
      <c r="G72" s="4" t="s">
        <v>106</v>
      </c>
      <c r="H72" s="27"/>
      <c r="I72" s="3" t="s">
        <v>251</v>
      </c>
      <c r="J72" s="3"/>
      <c r="K72" s="18" t="s">
        <v>755</v>
      </c>
      <c r="L72" s="3" t="s">
        <v>105</v>
      </c>
      <c r="M72" s="3" t="s">
        <v>105</v>
      </c>
      <c r="N72" s="3" t="s">
        <v>106</v>
      </c>
      <c r="O72" s="3" t="s">
        <v>105</v>
      </c>
      <c r="P72" s="3" t="s">
        <v>105</v>
      </c>
      <c r="Q72" s="3" t="s">
        <v>105</v>
      </c>
      <c r="R72" s="3" t="s">
        <v>106</v>
      </c>
      <c r="S72" s="3" t="s">
        <v>105</v>
      </c>
      <c r="T72" s="3"/>
      <c r="U72" s="3"/>
      <c r="V72" s="3" t="s">
        <v>106</v>
      </c>
      <c r="W72" s="3" t="s">
        <v>105</v>
      </c>
      <c r="X72" s="3" t="s">
        <v>105</v>
      </c>
      <c r="Y72" s="3" t="s">
        <v>105</v>
      </c>
      <c r="Z72" s="24" t="s">
        <v>756</v>
      </c>
      <c r="AA72" s="3" t="s">
        <v>263</v>
      </c>
      <c r="AB72" s="3" t="s">
        <v>106</v>
      </c>
      <c r="AC72" s="3" t="s">
        <v>105</v>
      </c>
      <c r="AD72" s="3" t="s">
        <v>105</v>
      </c>
      <c r="AE72" s="3" t="s">
        <v>105</v>
      </c>
      <c r="AF72" s="3" t="s">
        <v>105</v>
      </c>
      <c r="AG72" s="3" t="s">
        <v>105</v>
      </c>
      <c r="AH72" s="3" t="s">
        <v>105</v>
      </c>
      <c r="AI72" s="3" t="s">
        <v>263</v>
      </c>
      <c r="AJ72" s="3" t="s">
        <v>263</v>
      </c>
      <c r="AK72" s="3" t="s">
        <v>106</v>
      </c>
      <c r="AL72" s="3"/>
      <c r="AM72" s="3"/>
      <c r="AN72" s="3" t="s">
        <v>106</v>
      </c>
      <c r="AO72" s="3" t="s">
        <v>106</v>
      </c>
      <c r="AP72" s="3" t="s">
        <v>105</v>
      </c>
      <c r="AQ72" s="3" t="s">
        <v>106</v>
      </c>
      <c r="AR72" s="3" t="s">
        <v>267</v>
      </c>
      <c r="AS72" s="3"/>
      <c r="AT72" s="3"/>
      <c r="AU72" s="3" t="s">
        <v>272</v>
      </c>
      <c r="AV72" s="3" t="s">
        <v>106</v>
      </c>
      <c r="AW72" s="3">
        <v>210</v>
      </c>
      <c r="AX72" s="3" t="s">
        <v>105</v>
      </c>
      <c r="AY72" s="3">
        <v>0</v>
      </c>
      <c r="AZ72" s="3">
        <v>0</v>
      </c>
      <c r="BA72" s="3" t="s">
        <v>261</v>
      </c>
      <c r="BB72" s="3" t="s">
        <v>261</v>
      </c>
      <c r="BC72" s="3" t="s">
        <v>261</v>
      </c>
      <c r="BD72" s="3" t="s">
        <v>757</v>
      </c>
      <c r="BE72" s="3">
        <v>210</v>
      </c>
      <c r="BF72" s="3">
        <v>210</v>
      </c>
      <c r="BG72" s="3" t="s">
        <v>106</v>
      </c>
      <c r="BH72" s="3" t="s">
        <v>106</v>
      </c>
      <c r="BI72" s="3" t="s">
        <v>105</v>
      </c>
      <c r="BJ72" s="3" t="s">
        <v>105</v>
      </c>
      <c r="BK72" s="3" t="s">
        <v>106</v>
      </c>
      <c r="BL72" s="3"/>
      <c r="BM72" s="3" t="s">
        <v>105</v>
      </c>
      <c r="BN72" s="3" t="s">
        <v>105</v>
      </c>
      <c r="BO72" s="19" t="s">
        <v>286</v>
      </c>
      <c r="BP72" s="3"/>
      <c r="BQ72" s="3" t="s">
        <v>106</v>
      </c>
      <c r="BR72" s="3" t="s">
        <v>105</v>
      </c>
      <c r="BS72" s="3" t="s">
        <v>105</v>
      </c>
      <c r="BT72" s="3" t="s">
        <v>105</v>
      </c>
      <c r="BU72" s="3" t="s">
        <v>105</v>
      </c>
      <c r="BV72" s="3" t="s">
        <v>105</v>
      </c>
      <c r="BW72" s="3" t="s">
        <v>105</v>
      </c>
      <c r="BX72" s="3" t="s">
        <v>105</v>
      </c>
      <c r="BY72" s="19" t="s">
        <v>105</v>
      </c>
      <c r="BZ72" s="19"/>
      <c r="CA72" s="3" t="s">
        <v>106</v>
      </c>
      <c r="CB72" s="3" t="s">
        <v>278</v>
      </c>
      <c r="CC72" s="3" t="s">
        <v>105</v>
      </c>
      <c r="CD72" s="3" t="s">
        <v>106</v>
      </c>
      <c r="CE72" s="3" t="s">
        <v>105</v>
      </c>
      <c r="CF72" s="3" t="s">
        <v>105</v>
      </c>
      <c r="CG72" s="3" t="s">
        <v>105</v>
      </c>
      <c r="CH72" s="3" t="s">
        <v>105</v>
      </c>
      <c r="CI72" s="18" t="s">
        <v>734</v>
      </c>
      <c r="CJ72" s="3" t="s">
        <v>105</v>
      </c>
      <c r="CK72" s="3" t="s">
        <v>106</v>
      </c>
      <c r="CL72" s="3" t="s">
        <v>106</v>
      </c>
      <c r="CM72" s="3" t="s">
        <v>105</v>
      </c>
      <c r="CN72" s="3" t="s">
        <v>106</v>
      </c>
      <c r="CO72" s="3" t="s">
        <v>106</v>
      </c>
      <c r="CP72" s="3" t="s">
        <v>105</v>
      </c>
      <c r="CQ72" s="3" t="s">
        <v>289</v>
      </c>
      <c r="CR72" s="3" t="s">
        <v>967</v>
      </c>
      <c r="CS72" s="3" t="s">
        <v>105</v>
      </c>
      <c r="CT72" s="3" t="s">
        <v>106</v>
      </c>
      <c r="CU72" s="3">
        <v>50</v>
      </c>
      <c r="CV72" s="3"/>
      <c r="CW72" s="3" t="s">
        <v>105</v>
      </c>
      <c r="CX72" s="3" t="s">
        <v>105</v>
      </c>
      <c r="CY72" s="3"/>
      <c r="CZ72" s="3"/>
      <c r="DA72" s="3"/>
      <c r="DB72" s="3" t="s">
        <v>988</v>
      </c>
      <c r="DC72" s="24" t="s">
        <v>758</v>
      </c>
    </row>
    <row r="73" spans="1:108" ht="165" x14ac:dyDescent="0.25">
      <c r="A73" s="6" t="s">
        <v>379</v>
      </c>
      <c r="B73" s="6" t="s">
        <v>363</v>
      </c>
      <c r="C73" s="6">
        <v>2017</v>
      </c>
      <c r="D73" s="6" t="s">
        <v>380</v>
      </c>
      <c r="E73" s="6" t="s">
        <v>105</v>
      </c>
      <c r="F73" s="25" t="s">
        <v>106</v>
      </c>
      <c r="G73" s="4" t="s">
        <v>106</v>
      </c>
      <c r="H73" s="27"/>
      <c r="I73" s="3" t="s">
        <v>252</v>
      </c>
      <c r="J73" s="3"/>
      <c r="K73" s="18" t="s">
        <v>759</v>
      </c>
      <c r="L73" s="3" t="s">
        <v>106</v>
      </c>
      <c r="M73" s="3" t="s">
        <v>106</v>
      </c>
      <c r="N73" s="3" t="s">
        <v>106</v>
      </c>
      <c r="O73" s="3" t="s">
        <v>105</v>
      </c>
      <c r="P73" s="3" t="s">
        <v>105</v>
      </c>
      <c r="Q73" s="3" t="s">
        <v>106</v>
      </c>
      <c r="R73" s="3" t="s">
        <v>106</v>
      </c>
      <c r="S73" s="3" t="s">
        <v>261</v>
      </c>
      <c r="T73" s="3"/>
      <c r="U73" s="3"/>
      <c r="V73" s="3" t="s">
        <v>105</v>
      </c>
      <c r="W73" s="3"/>
      <c r="X73" s="3"/>
      <c r="Y73" s="3"/>
      <c r="Z73" s="3"/>
      <c r="AA73" s="3"/>
      <c r="AB73" s="3" t="s">
        <v>106</v>
      </c>
      <c r="AC73" s="3" t="s">
        <v>105</v>
      </c>
      <c r="AD73" s="3" t="s">
        <v>106</v>
      </c>
      <c r="AE73" s="3" t="s">
        <v>105</v>
      </c>
      <c r="AF73" s="3" t="s">
        <v>105</v>
      </c>
      <c r="AG73" s="3" t="s">
        <v>105</v>
      </c>
      <c r="AH73" s="3" t="s">
        <v>105</v>
      </c>
      <c r="AI73" s="3" t="s">
        <v>105</v>
      </c>
      <c r="AJ73" s="3" t="s">
        <v>105</v>
      </c>
      <c r="AK73" s="3" t="s">
        <v>105</v>
      </c>
      <c r="AL73" s="3"/>
      <c r="AM73" s="3" t="s">
        <v>761</v>
      </c>
      <c r="AN73" s="3" t="s">
        <v>106</v>
      </c>
      <c r="AO73" s="3" t="s">
        <v>106</v>
      </c>
      <c r="AP73" s="3" t="s">
        <v>105</v>
      </c>
      <c r="AQ73" s="3" t="s">
        <v>105</v>
      </c>
      <c r="AR73" s="3"/>
      <c r="AS73" s="3" t="s">
        <v>265</v>
      </c>
      <c r="AT73" s="3"/>
      <c r="AU73" s="3" t="s">
        <v>271</v>
      </c>
      <c r="AV73" s="3" t="s">
        <v>106</v>
      </c>
      <c r="AW73" s="3">
        <v>457</v>
      </c>
      <c r="AX73" s="3" t="s">
        <v>105</v>
      </c>
      <c r="AY73" s="3">
        <v>179</v>
      </c>
      <c r="AZ73" s="3">
        <v>0</v>
      </c>
      <c r="BA73" s="3" t="s">
        <v>106</v>
      </c>
      <c r="BB73" s="3" t="s">
        <v>261</v>
      </c>
      <c r="BC73" s="3" t="s">
        <v>261</v>
      </c>
      <c r="BD73" s="3" t="s">
        <v>261</v>
      </c>
      <c r="BE73" s="3">
        <v>278</v>
      </c>
      <c r="BF73" s="3">
        <v>457</v>
      </c>
      <c r="BG73" s="3" t="s">
        <v>106</v>
      </c>
      <c r="BH73" s="3" t="s">
        <v>105</v>
      </c>
      <c r="BI73" s="3" t="s">
        <v>106</v>
      </c>
      <c r="BJ73" s="3" t="s">
        <v>105</v>
      </c>
      <c r="BK73" s="3" t="s">
        <v>105</v>
      </c>
      <c r="BL73" s="3"/>
      <c r="BM73" s="3" t="s">
        <v>105</v>
      </c>
      <c r="BN73" s="3" t="s">
        <v>105</v>
      </c>
      <c r="BO73" s="19" t="s">
        <v>286</v>
      </c>
      <c r="BP73" s="3"/>
      <c r="BQ73" s="3" t="s">
        <v>105</v>
      </c>
      <c r="BR73" s="3" t="s">
        <v>263</v>
      </c>
      <c r="BS73" s="3" t="s">
        <v>105</v>
      </c>
      <c r="BT73" s="3" t="s">
        <v>105</v>
      </c>
      <c r="BU73" s="3" t="s">
        <v>105</v>
      </c>
      <c r="BV73" s="3" t="s">
        <v>105</v>
      </c>
      <c r="BW73" s="3" t="s">
        <v>105</v>
      </c>
      <c r="BX73" s="3" t="s">
        <v>105</v>
      </c>
      <c r="BY73" s="19" t="s">
        <v>105</v>
      </c>
      <c r="BZ73" s="19"/>
      <c r="CA73" s="3" t="s">
        <v>105</v>
      </c>
      <c r="CB73" s="3"/>
      <c r="CC73" s="3"/>
      <c r="CD73" s="3"/>
      <c r="CE73" s="3"/>
      <c r="CF73" s="3"/>
      <c r="CG73" s="3"/>
      <c r="CH73" s="3"/>
      <c r="CI73" s="3"/>
      <c r="CJ73" s="3"/>
      <c r="CK73" s="3"/>
      <c r="CL73" s="3"/>
      <c r="CM73" s="3"/>
      <c r="CN73" s="3"/>
      <c r="CO73" s="3" t="s">
        <v>105</v>
      </c>
      <c r="CP73" s="3"/>
      <c r="CQ73" s="3"/>
      <c r="CR73" s="3"/>
      <c r="CS73" s="3" t="s">
        <v>106</v>
      </c>
      <c r="CT73" s="3"/>
      <c r="CU73" s="3"/>
      <c r="CV73" s="3"/>
      <c r="CW73" s="3" t="s">
        <v>105</v>
      </c>
      <c r="CX73" s="3" t="s">
        <v>105</v>
      </c>
      <c r="CY73" s="3"/>
      <c r="CZ73" s="3"/>
      <c r="DA73" s="3"/>
      <c r="DB73" s="3" t="s">
        <v>994</v>
      </c>
      <c r="DC73" s="24" t="s">
        <v>760</v>
      </c>
      <c r="DD73" t="s">
        <v>1007</v>
      </c>
    </row>
    <row r="74" spans="1:108" ht="225" x14ac:dyDescent="0.25">
      <c r="A74" s="13" t="s">
        <v>236</v>
      </c>
      <c r="B74" s="13" t="s">
        <v>237</v>
      </c>
      <c r="C74" s="6">
        <v>2017</v>
      </c>
      <c r="D74" s="13" t="s">
        <v>238</v>
      </c>
      <c r="E74" s="6" t="s">
        <v>105</v>
      </c>
      <c r="F74" s="25" t="s">
        <v>106</v>
      </c>
      <c r="G74" s="4" t="s">
        <v>106</v>
      </c>
      <c r="H74" s="27"/>
      <c r="I74" s="3" t="s">
        <v>252</v>
      </c>
      <c r="J74" s="3"/>
      <c r="K74" s="18" t="s">
        <v>762</v>
      </c>
      <c r="L74" s="3" t="s">
        <v>106</v>
      </c>
      <c r="M74" s="3" t="s">
        <v>106</v>
      </c>
      <c r="N74" s="3" t="s">
        <v>106</v>
      </c>
      <c r="O74" s="3" t="s">
        <v>105</v>
      </c>
      <c r="P74" s="3" t="s">
        <v>105</v>
      </c>
      <c r="Q74" s="3" t="s">
        <v>106</v>
      </c>
      <c r="R74" s="3" t="s">
        <v>106</v>
      </c>
      <c r="S74" s="3" t="s">
        <v>105</v>
      </c>
      <c r="T74" s="3"/>
      <c r="U74" s="3"/>
      <c r="V74" s="3" t="s">
        <v>105</v>
      </c>
      <c r="W74" s="3"/>
      <c r="X74" s="3"/>
      <c r="Y74" s="3"/>
      <c r="Z74" s="3"/>
      <c r="AA74" s="3"/>
      <c r="AB74" s="3" t="s">
        <v>106</v>
      </c>
      <c r="AC74" s="3" t="s">
        <v>105</v>
      </c>
      <c r="AD74" s="3" t="s">
        <v>106</v>
      </c>
      <c r="AE74" s="3" t="s">
        <v>105</v>
      </c>
      <c r="AF74" s="3" t="s">
        <v>105</v>
      </c>
      <c r="AG74" s="3" t="s">
        <v>105</v>
      </c>
      <c r="AH74" s="3" t="s">
        <v>105</v>
      </c>
      <c r="AI74" s="3" t="s">
        <v>105</v>
      </c>
      <c r="AJ74" s="3" t="s">
        <v>105</v>
      </c>
      <c r="AK74" s="3" t="s">
        <v>105</v>
      </c>
      <c r="AL74" s="3"/>
      <c r="AM74" s="3"/>
      <c r="AN74" s="3" t="s">
        <v>106</v>
      </c>
      <c r="AO74" s="3" t="s">
        <v>106</v>
      </c>
      <c r="AP74" s="3" t="s">
        <v>105</v>
      </c>
      <c r="AQ74" s="3" t="s">
        <v>105</v>
      </c>
      <c r="AR74" s="3"/>
      <c r="AS74" s="3" t="s">
        <v>265</v>
      </c>
      <c r="AT74" s="3"/>
      <c r="AU74" s="3" t="s">
        <v>271</v>
      </c>
      <c r="AV74" s="3" t="s">
        <v>106</v>
      </c>
      <c r="AW74" s="3" t="s">
        <v>286</v>
      </c>
      <c r="AX74" s="3" t="s">
        <v>105</v>
      </c>
      <c r="AY74" s="3" t="s">
        <v>282</v>
      </c>
      <c r="AZ74" s="3" t="s">
        <v>282</v>
      </c>
      <c r="BA74" s="3" t="s">
        <v>105</v>
      </c>
      <c r="BB74" s="3" t="s">
        <v>282</v>
      </c>
      <c r="BC74" s="3" t="s">
        <v>105</v>
      </c>
      <c r="BD74" s="3"/>
      <c r="BE74" s="3">
        <v>102</v>
      </c>
      <c r="BF74" s="3" t="s">
        <v>282</v>
      </c>
      <c r="BG74" s="3" t="s">
        <v>106</v>
      </c>
      <c r="BH74" s="3" t="s">
        <v>106</v>
      </c>
      <c r="BI74" s="3" t="s">
        <v>106</v>
      </c>
      <c r="BJ74" s="3" t="s">
        <v>105</v>
      </c>
      <c r="BK74" s="3" t="s">
        <v>263</v>
      </c>
      <c r="BL74" s="19" t="s">
        <v>105</v>
      </c>
      <c r="BM74" s="3" t="s">
        <v>105</v>
      </c>
      <c r="BN74" s="3" t="s">
        <v>105</v>
      </c>
      <c r="BO74" s="19" t="s">
        <v>286</v>
      </c>
      <c r="BP74" s="3"/>
      <c r="BQ74" s="3" t="s">
        <v>106</v>
      </c>
      <c r="BR74" s="3" t="s">
        <v>105</v>
      </c>
      <c r="BS74" s="3" t="s">
        <v>105</v>
      </c>
      <c r="BT74" s="3" t="s">
        <v>105</v>
      </c>
      <c r="BU74" s="3" t="s">
        <v>105</v>
      </c>
      <c r="BV74" s="3" t="s">
        <v>105</v>
      </c>
      <c r="BW74" s="3" t="s">
        <v>105</v>
      </c>
      <c r="BX74" s="3" t="s">
        <v>105</v>
      </c>
      <c r="BY74" s="19" t="s">
        <v>105</v>
      </c>
      <c r="BZ74" s="19"/>
      <c r="CA74" s="3" t="s">
        <v>105</v>
      </c>
      <c r="CB74" s="3"/>
      <c r="CC74" s="3"/>
      <c r="CD74" s="3"/>
      <c r="CE74" s="3"/>
      <c r="CF74" s="3"/>
      <c r="CG74" s="3"/>
      <c r="CH74" s="3"/>
      <c r="CI74" s="3"/>
      <c r="CJ74" s="3"/>
      <c r="CK74" s="3"/>
      <c r="CL74" s="3"/>
      <c r="CM74" s="3"/>
      <c r="CN74" s="3" t="s">
        <v>106</v>
      </c>
      <c r="CO74" s="3" t="s">
        <v>105</v>
      </c>
      <c r="CP74" s="3"/>
      <c r="CQ74" s="3"/>
      <c r="CR74" s="3"/>
      <c r="CS74" s="3" t="s">
        <v>106</v>
      </c>
      <c r="CT74" s="3"/>
      <c r="CU74" s="3"/>
      <c r="CV74" s="3"/>
      <c r="CW74" s="3" t="s">
        <v>105</v>
      </c>
      <c r="CX74" s="3" t="s">
        <v>105</v>
      </c>
      <c r="CY74" s="3"/>
      <c r="CZ74" s="3"/>
      <c r="DA74" s="3"/>
      <c r="DB74" s="3" t="s">
        <v>992</v>
      </c>
      <c r="DC74" s="24" t="s">
        <v>763</v>
      </c>
    </row>
    <row r="75" spans="1:108" ht="105" x14ac:dyDescent="0.25">
      <c r="A75" s="6" t="s">
        <v>239</v>
      </c>
      <c r="B75" s="6" t="s">
        <v>173</v>
      </c>
      <c r="C75" s="6">
        <v>2016</v>
      </c>
      <c r="D75" s="6" t="s">
        <v>240</v>
      </c>
      <c r="E75" s="6" t="s">
        <v>105</v>
      </c>
      <c r="F75" s="25" t="s">
        <v>106</v>
      </c>
      <c r="G75" s="4" t="s">
        <v>106</v>
      </c>
      <c r="H75" s="27"/>
      <c r="I75" s="3" t="s">
        <v>252</v>
      </c>
      <c r="J75" s="3"/>
      <c r="K75" s="18" t="s">
        <v>764</v>
      </c>
      <c r="L75" s="3" t="s">
        <v>106</v>
      </c>
      <c r="M75" s="3" t="s">
        <v>106</v>
      </c>
      <c r="N75" s="3" t="s">
        <v>106</v>
      </c>
      <c r="O75" s="3" t="s">
        <v>105</v>
      </c>
      <c r="P75" s="3" t="s">
        <v>105</v>
      </c>
      <c r="Q75" s="3" t="s">
        <v>106</v>
      </c>
      <c r="R75" s="3" t="s">
        <v>106</v>
      </c>
      <c r="S75" s="3" t="s">
        <v>105</v>
      </c>
      <c r="T75" s="3"/>
      <c r="U75" s="3"/>
      <c r="V75" s="3" t="s">
        <v>105</v>
      </c>
      <c r="W75" s="3"/>
      <c r="X75" s="3"/>
      <c r="Y75" s="3"/>
      <c r="Z75" s="3"/>
      <c r="AA75" s="3"/>
      <c r="AB75" s="3" t="s">
        <v>106</v>
      </c>
      <c r="AC75" s="3" t="s">
        <v>105</v>
      </c>
      <c r="AD75" s="3" t="s">
        <v>106</v>
      </c>
      <c r="AE75" s="3" t="s">
        <v>106</v>
      </c>
      <c r="AF75" s="3" t="s">
        <v>105</v>
      </c>
      <c r="AG75" s="3" t="s">
        <v>106</v>
      </c>
      <c r="AH75" s="3" t="s">
        <v>105</v>
      </c>
      <c r="AI75" s="3" t="s">
        <v>105</v>
      </c>
      <c r="AJ75" s="3" t="s">
        <v>105</v>
      </c>
      <c r="AK75" s="3" t="s">
        <v>105</v>
      </c>
      <c r="AL75" s="3"/>
      <c r="AM75" s="3"/>
      <c r="AN75" s="3" t="s">
        <v>106</v>
      </c>
      <c r="AO75" s="3" t="s">
        <v>106</v>
      </c>
      <c r="AP75" s="3" t="s">
        <v>105</v>
      </c>
      <c r="AQ75" s="3" t="s">
        <v>105</v>
      </c>
      <c r="AR75" s="3"/>
      <c r="AS75" s="3" t="s">
        <v>265</v>
      </c>
      <c r="AT75" s="3"/>
      <c r="AU75" s="3" t="s">
        <v>271</v>
      </c>
      <c r="AV75" s="3" t="s">
        <v>105</v>
      </c>
      <c r="AW75" s="3" t="s">
        <v>286</v>
      </c>
      <c r="AX75" s="3" t="s">
        <v>105</v>
      </c>
      <c r="AY75" s="3" t="s">
        <v>282</v>
      </c>
      <c r="AZ75" s="3" t="s">
        <v>282</v>
      </c>
      <c r="BA75" s="3" t="s">
        <v>105</v>
      </c>
      <c r="BB75" s="3">
        <v>0</v>
      </c>
      <c r="BC75" s="3" t="s">
        <v>105</v>
      </c>
      <c r="BD75" s="3"/>
      <c r="BE75" s="3">
        <v>3159</v>
      </c>
      <c r="BF75" s="3" t="s">
        <v>282</v>
      </c>
      <c r="BG75" s="3" t="s">
        <v>106</v>
      </c>
      <c r="BH75" s="3" t="s">
        <v>106</v>
      </c>
      <c r="BI75" s="3" t="s">
        <v>106</v>
      </c>
      <c r="BJ75" s="3" t="s">
        <v>105</v>
      </c>
      <c r="BK75" s="3" t="s">
        <v>263</v>
      </c>
      <c r="BL75" s="19" t="s">
        <v>105</v>
      </c>
      <c r="BM75" s="3" t="s">
        <v>105</v>
      </c>
      <c r="BN75" s="3" t="s">
        <v>105</v>
      </c>
      <c r="BO75" s="3" t="s">
        <v>765</v>
      </c>
      <c r="BP75" s="3"/>
      <c r="BQ75" s="3" t="s">
        <v>105</v>
      </c>
      <c r="BR75" s="3" t="s">
        <v>105</v>
      </c>
      <c r="BS75" s="3" t="s">
        <v>105</v>
      </c>
      <c r="BT75" s="3" t="s">
        <v>105</v>
      </c>
      <c r="BU75" s="3" t="s">
        <v>105</v>
      </c>
      <c r="BV75" s="3" t="s">
        <v>105</v>
      </c>
      <c r="BW75" s="3" t="s">
        <v>105</v>
      </c>
      <c r="BX75" s="3" t="s">
        <v>105</v>
      </c>
      <c r="BY75" s="19" t="s">
        <v>105</v>
      </c>
      <c r="BZ75" s="19"/>
      <c r="CA75" s="3" t="s">
        <v>105</v>
      </c>
      <c r="CB75" s="3"/>
      <c r="CC75" s="3"/>
      <c r="CD75" s="3"/>
      <c r="CE75" s="3"/>
      <c r="CF75" s="3"/>
      <c r="CG75" s="3"/>
      <c r="CH75" s="3"/>
      <c r="CI75" s="3"/>
      <c r="CJ75" s="3"/>
      <c r="CK75" s="3"/>
      <c r="CL75" s="3"/>
      <c r="CM75" s="3"/>
      <c r="CN75" s="3"/>
      <c r="CO75" s="3" t="s">
        <v>105</v>
      </c>
      <c r="CP75" s="3"/>
      <c r="CQ75" s="3"/>
      <c r="CR75" s="3"/>
      <c r="CS75" s="3" t="s">
        <v>105</v>
      </c>
      <c r="CT75" s="3"/>
      <c r="CU75" s="3"/>
      <c r="CV75" s="3"/>
      <c r="CW75" s="3" t="s">
        <v>105</v>
      </c>
      <c r="CX75" s="3" t="s">
        <v>105</v>
      </c>
      <c r="CY75" s="3"/>
      <c r="CZ75" s="3"/>
      <c r="DA75" s="3"/>
      <c r="DB75" s="3" t="s">
        <v>994</v>
      </c>
      <c r="DC75" s="24" t="s">
        <v>766</v>
      </c>
    </row>
    <row r="76" spans="1:108" ht="105" x14ac:dyDescent="0.25">
      <c r="A76" s="6" t="s">
        <v>241</v>
      </c>
      <c r="B76" s="6" t="s">
        <v>242</v>
      </c>
      <c r="C76" s="6">
        <v>2012</v>
      </c>
      <c r="D76" s="6" t="s">
        <v>243</v>
      </c>
      <c r="E76" s="6" t="s">
        <v>105</v>
      </c>
      <c r="F76" s="25" t="s">
        <v>106</v>
      </c>
      <c r="G76" s="4" t="s">
        <v>106</v>
      </c>
      <c r="H76" s="27"/>
      <c r="I76" s="3" t="s">
        <v>252</v>
      </c>
      <c r="J76" s="3"/>
      <c r="K76" s="18" t="s">
        <v>767</v>
      </c>
      <c r="L76" s="3" t="s">
        <v>105</v>
      </c>
      <c r="M76" s="3" t="s">
        <v>105</v>
      </c>
      <c r="N76" s="3" t="s">
        <v>106</v>
      </c>
      <c r="O76" s="3" t="s">
        <v>105</v>
      </c>
      <c r="P76" s="3" t="s">
        <v>105</v>
      </c>
      <c r="Q76" s="3" t="s">
        <v>105</v>
      </c>
      <c r="R76" s="3" t="s">
        <v>106</v>
      </c>
      <c r="S76" s="3" t="s">
        <v>105</v>
      </c>
      <c r="T76" s="3"/>
      <c r="U76" s="3"/>
      <c r="V76" s="3" t="s">
        <v>105</v>
      </c>
      <c r="W76" s="3"/>
      <c r="X76" s="3"/>
      <c r="Y76" s="3"/>
      <c r="Z76" s="3"/>
      <c r="AA76" s="3"/>
      <c r="AB76" s="3" t="s">
        <v>106</v>
      </c>
      <c r="AC76" s="3" t="s">
        <v>106</v>
      </c>
      <c r="AD76" s="3" t="s">
        <v>105</v>
      </c>
      <c r="AE76" s="3" t="s">
        <v>105</v>
      </c>
      <c r="AF76" s="3" t="s">
        <v>105</v>
      </c>
      <c r="AG76" s="3" t="s">
        <v>105</v>
      </c>
      <c r="AH76" s="3" t="s">
        <v>105</v>
      </c>
      <c r="AI76" s="3" t="s">
        <v>105</v>
      </c>
      <c r="AJ76" s="3" t="s">
        <v>105</v>
      </c>
      <c r="AK76" s="3" t="s">
        <v>105</v>
      </c>
      <c r="AL76" s="3"/>
      <c r="AM76" s="24" t="s">
        <v>768</v>
      </c>
      <c r="AN76" s="3" t="s">
        <v>105</v>
      </c>
      <c r="AO76" s="3" t="s">
        <v>105</v>
      </c>
      <c r="AP76" s="3" t="s">
        <v>105</v>
      </c>
      <c r="AQ76" s="3" t="s">
        <v>105</v>
      </c>
      <c r="AR76" s="3"/>
      <c r="AS76" s="3" t="s">
        <v>265</v>
      </c>
      <c r="AT76" s="3"/>
      <c r="AU76" s="3" t="s">
        <v>271</v>
      </c>
      <c r="AV76" s="3" t="s">
        <v>106</v>
      </c>
      <c r="AW76" s="3" t="s">
        <v>286</v>
      </c>
      <c r="AX76" s="3" t="s">
        <v>105</v>
      </c>
      <c r="AY76" s="3" t="s">
        <v>282</v>
      </c>
      <c r="AZ76" s="3" t="s">
        <v>282</v>
      </c>
      <c r="BA76" s="3" t="s">
        <v>105</v>
      </c>
      <c r="BB76" s="3" t="s">
        <v>282</v>
      </c>
      <c r="BC76" s="3" t="s">
        <v>105</v>
      </c>
      <c r="BD76" s="3"/>
      <c r="BE76" s="3">
        <v>12987</v>
      </c>
      <c r="BF76" s="3" t="s">
        <v>282</v>
      </c>
      <c r="BG76" s="3" t="s">
        <v>105</v>
      </c>
      <c r="BH76" s="3" t="s">
        <v>261</v>
      </c>
      <c r="BI76" s="3" t="s">
        <v>105</v>
      </c>
      <c r="BJ76" s="3" t="s">
        <v>106</v>
      </c>
      <c r="BK76" s="3" t="s">
        <v>106</v>
      </c>
      <c r="BL76" s="3"/>
      <c r="BM76" s="3" t="s">
        <v>106</v>
      </c>
      <c r="BN76" s="3"/>
      <c r="BO76" s="3">
        <v>12987</v>
      </c>
      <c r="BP76" s="3" t="s">
        <v>105</v>
      </c>
      <c r="BQ76" s="3" t="s">
        <v>105</v>
      </c>
      <c r="BR76" s="3" t="s">
        <v>105</v>
      </c>
      <c r="BS76" s="3" t="s">
        <v>105</v>
      </c>
      <c r="BT76" s="3" t="s">
        <v>105</v>
      </c>
      <c r="BU76" s="3" t="s">
        <v>105</v>
      </c>
      <c r="BV76" s="3" t="s">
        <v>105</v>
      </c>
      <c r="BW76" s="3" t="s">
        <v>105</v>
      </c>
      <c r="BX76" s="3" t="s">
        <v>105</v>
      </c>
      <c r="BY76" s="19" t="s">
        <v>105</v>
      </c>
      <c r="BZ76" s="19"/>
      <c r="CA76" s="3" t="s">
        <v>105</v>
      </c>
      <c r="CB76" s="3"/>
      <c r="CC76" s="3"/>
      <c r="CD76" s="3"/>
      <c r="CE76" s="3"/>
      <c r="CF76" s="3"/>
      <c r="CG76" s="3"/>
      <c r="CH76" s="3"/>
      <c r="CI76" s="3"/>
      <c r="CJ76" s="3"/>
      <c r="CK76" s="3"/>
      <c r="CL76" s="3"/>
      <c r="CM76" s="3"/>
      <c r="CN76" s="3"/>
      <c r="CO76" s="3" t="s">
        <v>105</v>
      </c>
      <c r="CP76" s="3"/>
      <c r="CQ76" s="3"/>
      <c r="CR76" s="3"/>
      <c r="CS76" s="3" t="s">
        <v>105</v>
      </c>
      <c r="CT76" s="3"/>
      <c r="CU76" s="3"/>
      <c r="CV76" s="3"/>
      <c r="CW76" s="3" t="s">
        <v>105</v>
      </c>
      <c r="CX76" s="3" t="s">
        <v>105</v>
      </c>
      <c r="CY76" s="3"/>
      <c r="CZ76" s="3"/>
      <c r="DA76" s="3"/>
      <c r="DB76" s="3" t="s">
        <v>1004</v>
      </c>
      <c r="DC76" s="24" t="s">
        <v>769</v>
      </c>
    </row>
    <row r="77" spans="1:108" ht="150" x14ac:dyDescent="0.25">
      <c r="A77" s="6" t="s">
        <v>244</v>
      </c>
      <c r="B77" s="6" t="s">
        <v>245</v>
      </c>
      <c r="C77" s="6">
        <v>2016</v>
      </c>
      <c r="D77" s="6" t="s">
        <v>246</v>
      </c>
      <c r="E77" s="6" t="s">
        <v>105</v>
      </c>
      <c r="F77" s="25" t="s">
        <v>106</v>
      </c>
      <c r="G77" s="4" t="s">
        <v>106</v>
      </c>
      <c r="H77" s="27"/>
      <c r="I77" s="3" t="s">
        <v>252</v>
      </c>
      <c r="J77" s="3"/>
      <c r="K77" s="18" t="s">
        <v>770</v>
      </c>
      <c r="L77" s="3" t="s">
        <v>105</v>
      </c>
      <c r="M77" s="3" t="s">
        <v>105</v>
      </c>
      <c r="N77" s="3" t="s">
        <v>106</v>
      </c>
      <c r="O77" s="3" t="s">
        <v>105</v>
      </c>
      <c r="P77" s="3" t="s">
        <v>105</v>
      </c>
      <c r="Q77" s="3" t="s">
        <v>105</v>
      </c>
      <c r="R77" s="3" t="s">
        <v>106</v>
      </c>
      <c r="S77" s="3" t="s">
        <v>106</v>
      </c>
      <c r="T77" s="19" t="s">
        <v>105</v>
      </c>
      <c r="U77" s="3" t="s">
        <v>307</v>
      </c>
      <c r="V77" s="3" t="s">
        <v>105</v>
      </c>
      <c r="W77" s="3"/>
      <c r="X77" s="3"/>
      <c r="Y77" s="3"/>
      <c r="Z77" s="3"/>
      <c r="AA77" s="3"/>
      <c r="AB77" s="3" t="s">
        <v>105</v>
      </c>
      <c r="AC77" s="3"/>
      <c r="AD77" s="3"/>
      <c r="AE77" s="3" t="s">
        <v>106</v>
      </c>
      <c r="AF77" s="3"/>
      <c r="AG77" s="3"/>
      <c r="AH77" s="3"/>
      <c r="AI77" s="3"/>
      <c r="AJ77" s="3"/>
      <c r="AK77" s="3"/>
      <c r="AL77" s="3"/>
      <c r="AM77" s="24" t="s">
        <v>299</v>
      </c>
      <c r="AN77" s="3" t="s">
        <v>105</v>
      </c>
      <c r="AO77" s="3" t="s">
        <v>105</v>
      </c>
      <c r="AP77" s="3" t="s">
        <v>105</v>
      </c>
      <c r="AQ77" s="3" t="s">
        <v>105</v>
      </c>
      <c r="AR77" s="3"/>
      <c r="AS77" s="3" t="s">
        <v>265</v>
      </c>
      <c r="AT77" s="3"/>
      <c r="AU77" s="3" t="s">
        <v>271</v>
      </c>
      <c r="AV77" s="3" t="s">
        <v>106</v>
      </c>
      <c r="AW77" s="3">
        <v>3014</v>
      </c>
      <c r="AX77" s="3" t="s">
        <v>105</v>
      </c>
      <c r="AY77" s="3">
        <v>112</v>
      </c>
      <c r="AZ77" s="3">
        <v>534</v>
      </c>
      <c r="BA77" s="3" t="s">
        <v>106</v>
      </c>
      <c r="BB77" s="3" t="s">
        <v>261</v>
      </c>
      <c r="BC77" s="3" t="s">
        <v>261</v>
      </c>
      <c r="BD77" s="3" t="s">
        <v>261</v>
      </c>
      <c r="BE77" s="3">
        <v>2368</v>
      </c>
      <c r="BF77" s="3">
        <v>2480</v>
      </c>
      <c r="BG77" s="3" t="s">
        <v>105</v>
      </c>
      <c r="BH77" s="3" t="s">
        <v>261</v>
      </c>
      <c r="BI77" s="3" t="s">
        <v>105</v>
      </c>
      <c r="BJ77" s="3" t="s">
        <v>106</v>
      </c>
      <c r="BK77" s="3" t="s">
        <v>106</v>
      </c>
      <c r="BL77" s="3"/>
      <c r="BM77" s="3" t="s">
        <v>106</v>
      </c>
      <c r="BN77" s="3"/>
      <c r="BO77" s="3">
        <v>2368</v>
      </c>
      <c r="BP77" s="3" t="s">
        <v>105</v>
      </c>
      <c r="BQ77" s="3" t="s">
        <v>105</v>
      </c>
      <c r="BR77" s="3" t="s">
        <v>105</v>
      </c>
      <c r="BS77" s="3" t="s">
        <v>105</v>
      </c>
      <c r="BT77" s="3" t="s">
        <v>105</v>
      </c>
      <c r="BU77" s="3" t="s">
        <v>105</v>
      </c>
      <c r="BV77" s="3" t="s">
        <v>105</v>
      </c>
      <c r="BW77" s="3" t="s">
        <v>105</v>
      </c>
      <c r="BX77" s="3" t="s">
        <v>105</v>
      </c>
      <c r="BY77" s="19" t="s">
        <v>105</v>
      </c>
      <c r="BZ77" s="19"/>
      <c r="CA77" s="3" t="s">
        <v>105</v>
      </c>
      <c r="CB77" s="3"/>
      <c r="CC77" s="3"/>
      <c r="CD77" s="3"/>
      <c r="CE77" s="3"/>
      <c r="CF77" s="3"/>
      <c r="CG77" s="3"/>
      <c r="CH77" s="3"/>
      <c r="CI77" s="3"/>
      <c r="CJ77" s="3"/>
      <c r="CK77" s="3"/>
      <c r="CL77" s="3"/>
      <c r="CM77" s="3"/>
      <c r="CN77" s="3"/>
      <c r="CO77" s="3" t="s">
        <v>105</v>
      </c>
      <c r="CP77" s="3"/>
      <c r="CQ77" s="3"/>
      <c r="CR77" s="3"/>
      <c r="CS77" s="3" t="s">
        <v>105</v>
      </c>
      <c r="CT77" s="3"/>
      <c r="CU77" s="3"/>
      <c r="CV77" s="24" t="s">
        <v>771</v>
      </c>
      <c r="CW77" s="3" t="s">
        <v>105</v>
      </c>
      <c r="CX77" s="3" t="s">
        <v>105</v>
      </c>
      <c r="CY77" s="3"/>
      <c r="CZ77" s="3"/>
      <c r="DA77" s="3"/>
      <c r="DB77" s="3" t="s">
        <v>995</v>
      </c>
      <c r="DC77" s="24" t="s">
        <v>771</v>
      </c>
    </row>
    <row r="78" spans="1:108" ht="165" x14ac:dyDescent="0.25">
      <c r="A78" s="13" t="s">
        <v>247</v>
      </c>
      <c r="B78" s="13" t="s">
        <v>248</v>
      </c>
      <c r="C78" s="7">
        <v>2017</v>
      </c>
      <c r="D78" s="13" t="s">
        <v>249</v>
      </c>
      <c r="E78" s="6" t="s">
        <v>105</v>
      </c>
      <c r="F78" s="25" t="s">
        <v>106</v>
      </c>
      <c r="G78" s="4" t="s">
        <v>106</v>
      </c>
      <c r="H78" s="27"/>
      <c r="I78" s="3" t="s">
        <v>252</v>
      </c>
      <c r="J78" s="3"/>
      <c r="K78" s="18" t="s">
        <v>772</v>
      </c>
      <c r="L78" s="3" t="s">
        <v>106</v>
      </c>
      <c r="M78" s="3" t="s">
        <v>106</v>
      </c>
      <c r="N78" s="3" t="s">
        <v>106</v>
      </c>
      <c r="O78" s="3" t="s">
        <v>105</v>
      </c>
      <c r="P78" s="3" t="s">
        <v>105</v>
      </c>
      <c r="Q78" s="3" t="s">
        <v>106</v>
      </c>
      <c r="R78" s="3" t="s">
        <v>106</v>
      </c>
      <c r="S78" s="3" t="s">
        <v>105</v>
      </c>
      <c r="T78" s="3"/>
      <c r="U78" s="3"/>
      <c r="V78" s="3" t="s">
        <v>105</v>
      </c>
      <c r="W78" s="3"/>
      <c r="X78" s="3"/>
      <c r="Y78" s="3"/>
      <c r="Z78" s="3"/>
      <c r="AA78" s="3"/>
      <c r="AB78" s="3" t="s">
        <v>106</v>
      </c>
      <c r="AC78" s="3" t="s">
        <v>263</v>
      </c>
      <c r="AD78" s="3" t="s">
        <v>106</v>
      </c>
      <c r="AE78" s="3" t="s">
        <v>105</v>
      </c>
      <c r="AF78" s="3" t="s">
        <v>105</v>
      </c>
      <c r="AG78" s="3" t="s">
        <v>106</v>
      </c>
      <c r="AH78" s="3" t="s">
        <v>105</v>
      </c>
      <c r="AI78" s="3" t="s">
        <v>105</v>
      </c>
      <c r="AJ78" s="3" t="s">
        <v>105</v>
      </c>
      <c r="AK78" s="3" t="s">
        <v>105</v>
      </c>
      <c r="AL78" s="3" t="s">
        <v>774</v>
      </c>
      <c r="AM78" s="3" t="s">
        <v>773</v>
      </c>
      <c r="AN78" s="3" t="s">
        <v>105</v>
      </c>
      <c r="AO78" s="3" t="s">
        <v>105</v>
      </c>
      <c r="AP78" s="3" t="s">
        <v>105</v>
      </c>
      <c r="AQ78" s="3" t="s">
        <v>105</v>
      </c>
      <c r="AR78" s="3"/>
      <c r="AS78" s="3" t="s">
        <v>265</v>
      </c>
      <c r="AT78" s="3"/>
      <c r="AU78" s="3" t="s">
        <v>271</v>
      </c>
      <c r="AV78" s="3" t="s">
        <v>106</v>
      </c>
      <c r="AW78" s="3">
        <v>348</v>
      </c>
      <c r="AX78" s="3" t="s">
        <v>105</v>
      </c>
      <c r="AY78" s="3">
        <v>18</v>
      </c>
      <c r="AZ78" s="3">
        <v>13</v>
      </c>
      <c r="BA78" s="3" t="s">
        <v>106</v>
      </c>
      <c r="BB78" s="3" t="s">
        <v>261</v>
      </c>
      <c r="BC78" s="3" t="s">
        <v>261</v>
      </c>
      <c r="BD78" s="3" t="s">
        <v>261</v>
      </c>
      <c r="BE78" s="3">
        <v>317</v>
      </c>
      <c r="BF78" s="3">
        <v>335</v>
      </c>
      <c r="BG78" s="3" t="s">
        <v>105</v>
      </c>
      <c r="BH78" s="3" t="s">
        <v>261</v>
      </c>
      <c r="BI78" s="3" t="s">
        <v>105</v>
      </c>
      <c r="BJ78" s="3" t="s">
        <v>106</v>
      </c>
      <c r="BK78" s="3" t="s">
        <v>106</v>
      </c>
      <c r="BL78" s="3"/>
      <c r="BM78" s="3" t="s">
        <v>106</v>
      </c>
      <c r="BN78" s="3"/>
      <c r="BO78" s="3">
        <v>317</v>
      </c>
      <c r="BP78" s="3" t="s">
        <v>105</v>
      </c>
      <c r="BQ78" s="3" t="s">
        <v>105</v>
      </c>
      <c r="BR78" s="3" t="s">
        <v>105</v>
      </c>
      <c r="BS78" s="3" t="s">
        <v>105</v>
      </c>
      <c r="BT78" s="3" t="s">
        <v>105</v>
      </c>
      <c r="BU78" s="3" t="s">
        <v>105</v>
      </c>
      <c r="BV78" s="3" t="s">
        <v>105</v>
      </c>
      <c r="BW78" s="3" t="s">
        <v>105</v>
      </c>
      <c r="BX78" s="3" t="s">
        <v>105</v>
      </c>
      <c r="BY78" s="19" t="s">
        <v>105</v>
      </c>
      <c r="BZ78" s="19"/>
      <c r="CA78" s="3" t="s">
        <v>105</v>
      </c>
      <c r="CB78" s="3"/>
      <c r="CC78" s="3"/>
      <c r="CD78" s="3"/>
      <c r="CE78" s="3"/>
      <c r="CF78" s="3"/>
      <c r="CG78" s="3"/>
      <c r="CH78" s="3"/>
      <c r="CI78" s="3"/>
      <c r="CJ78" s="3"/>
      <c r="CK78" s="3"/>
      <c r="CL78" s="3"/>
      <c r="CM78" s="3"/>
      <c r="CN78" s="3"/>
      <c r="CO78" s="3" t="s">
        <v>105</v>
      </c>
      <c r="CP78" s="3"/>
      <c r="CQ78" s="3"/>
      <c r="CR78" s="3"/>
      <c r="CS78" s="3" t="s">
        <v>105</v>
      </c>
      <c r="CT78" s="3"/>
      <c r="CU78" s="3"/>
      <c r="CV78" s="3"/>
      <c r="CW78" s="3" t="s">
        <v>105</v>
      </c>
      <c r="CX78" s="3" t="s">
        <v>105</v>
      </c>
      <c r="CY78" s="3"/>
      <c r="CZ78" s="3"/>
      <c r="DA78" s="3"/>
      <c r="DB78" s="3" t="s">
        <v>994</v>
      </c>
      <c r="DC78" s="24" t="s">
        <v>775</v>
      </c>
    </row>
    <row r="79" spans="1:108" ht="150" x14ac:dyDescent="0.25">
      <c r="A79" s="6" t="s">
        <v>381</v>
      </c>
      <c r="B79" s="6" t="s">
        <v>382</v>
      </c>
      <c r="C79" s="6">
        <v>2016</v>
      </c>
      <c r="D79" s="6" t="s">
        <v>383</v>
      </c>
      <c r="E79" s="6" t="s">
        <v>105</v>
      </c>
      <c r="F79" s="25" t="s">
        <v>106</v>
      </c>
      <c r="G79" s="4" t="s">
        <v>106</v>
      </c>
      <c r="H79" s="27"/>
      <c r="I79" s="3" t="s">
        <v>252</v>
      </c>
      <c r="J79" s="3"/>
      <c r="K79" s="3"/>
      <c r="L79" s="3" t="s">
        <v>106</v>
      </c>
      <c r="M79" s="3" t="s">
        <v>106</v>
      </c>
      <c r="N79" s="3" t="s">
        <v>106</v>
      </c>
      <c r="O79" s="3" t="s">
        <v>105</v>
      </c>
      <c r="P79" s="3" t="s">
        <v>105</v>
      </c>
      <c r="Q79" s="3" t="s">
        <v>105</v>
      </c>
      <c r="R79" s="3" t="s">
        <v>106</v>
      </c>
      <c r="S79" s="3" t="s">
        <v>106</v>
      </c>
      <c r="T79" s="3" t="s">
        <v>106</v>
      </c>
      <c r="U79" s="3"/>
      <c r="V79" s="3" t="s">
        <v>106</v>
      </c>
      <c r="W79" s="3" t="s">
        <v>106</v>
      </c>
      <c r="X79" s="3" t="s">
        <v>106</v>
      </c>
      <c r="Y79" s="3" t="s">
        <v>105</v>
      </c>
      <c r="Z79" s="3"/>
      <c r="AA79" s="3" t="s">
        <v>105</v>
      </c>
      <c r="AB79" s="3" t="s">
        <v>106</v>
      </c>
      <c r="AC79" s="3" t="s">
        <v>105</v>
      </c>
      <c r="AD79" s="3" t="s">
        <v>105</v>
      </c>
      <c r="AE79" s="3" t="s">
        <v>106</v>
      </c>
      <c r="AF79" s="3" t="s">
        <v>106</v>
      </c>
      <c r="AG79" s="3" t="s">
        <v>106</v>
      </c>
      <c r="AH79" s="3" t="s">
        <v>105</v>
      </c>
      <c r="AI79" s="3" t="s">
        <v>105</v>
      </c>
      <c r="AJ79" s="3" t="s">
        <v>106</v>
      </c>
      <c r="AK79" s="3" t="s">
        <v>106</v>
      </c>
      <c r="AL79" s="3"/>
      <c r="AM79" s="3"/>
      <c r="AN79" s="3" t="s">
        <v>106</v>
      </c>
      <c r="AO79" s="3" t="s">
        <v>106</v>
      </c>
      <c r="AP79" s="3" t="s">
        <v>105</v>
      </c>
      <c r="AQ79" s="3" t="s">
        <v>106</v>
      </c>
      <c r="AR79" s="3" t="s">
        <v>267</v>
      </c>
      <c r="AS79" s="3"/>
      <c r="AT79" s="3"/>
      <c r="AU79" s="3" t="s">
        <v>272</v>
      </c>
      <c r="AV79" s="3" t="s">
        <v>106</v>
      </c>
      <c r="AW79" s="3">
        <v>2483</v>
      </c>
      <c r="AX79" s="3" t="s">
        <v>105</v>
      </c>
      <c r="AY79" s="3" t="s">
        <v>282</v>
      </c>
      <c r="AZ79" s="3" t="s">
        <v>282</v>
      </c>
      <c r="BA79" s="3" t="s">
        <v>105</v>
      </c>
      <c r="BB79" s="3">
        <v>163</v>
      </c>
      <c r="BC79" s="3" t="s">
        <v>105</v>
      </c>
      <c r="BD79" s="3"/>
      <c r="BE79" s="3">
        <v>2320</v>
      </c>
      <c r="BF79" s="3" t="s">
        <v>282</v>
      </c>
      <c r="BG79" s="3" t="s">
        <v>106</v>
      </c>
      <c r="BH79" s="3" t="s">
        <v>106</v>
      </c>
      <c r="BI79" s="3" t="s">
        <v>263</v>
      </c>
      <c r="BJ79" s="3" t="s">
        <v>105</v>
      </c>
      <c r="BK79" s="3" t="s">
        <v>263</v>
      </c>
      <c r="BL79" s="19" t="s">
        <v>105</v>
      </c>
      <c r="BM79" s="3" t="s">
        <v>105</v>
      </c>
      <c r="BN79" s="19" t="s">
        <v>105</v>
      </c>
      <c r="BO79" s="19" t="s">
        <v>286</v>
      </c>
      <c r="BP79" s="3"/>
      <c r="BQ79" s="3" t="s">
        <v>105</v>
      </c>
      <c r="BR79" s="3" t="s">
        <v>105</v>
      </c>
      <c r="BS79" s="3" t="s">
        <v>105</v>
      </c>
      <c r="BT79" s="3" t="s">
        <v>105</v>
      </c>
      <c r="BU79" s="3" t="s">
        <v>105</v>
      </c>
      <c r="BV79" s="3" t="s">
        <v>105</v>
      </c>
      <c r="BW79" s="3" t="s">
        <v>105</v>
      </c>
      <c r="BX79" s="3" t="s">
        <v>105</v>
      </c>
      <c r="BY79" s="19" t="s">
        <v>105</v>
      </c>
      <c r="BZ79" s="19"/>
      <c r="CA79" s="3" t="s">
        <v>105</v>
      </c>
      <c r="CB79" s="3"/>
      <c r="CC79" s="3"/>
      <c r="CD79" s="3"/>
      <c r="CE79" s="3"/>
      <c r="CF79" s="3"/>
      <c r="CG79" s="3"/>
      <c r="CH79" s="3"/>
      <c r="CI79" s="3"/>
      <c r="CJ79" s="3"/>
      <c r="CK79" s="3"/>
      <c r="CL79" s="3"/>
      <c r="CM79" s="3"/>
      <c r="CN79" s="3"/>
      <c r="CO79" s="3" t="s">
        <v>105</v>
      </c>
      <c r="CP79" s="3"/>
      <c r="CQ79" s="3"/>
      <c r="CR79" s="3"/>
      <c r="CS79" s="3" t="s">
        <v>106</v>
      </c>
      <c r="CT79" s="3"/>
      <c r="CU79" s="3"/>
      <c r="CV79" s="3"/>
      <c r="CW79" s="3" t="s">
        <v>105</v>
      </c>
      <c r="CX79" s="3" t="s">
        <v>106</v>
      </c>
      <c r="CY79" s="18" t="s">
        <v>776</v>
      </c>
      <c r="CZ79" s="3" t="s">
        <v>105</v>
      </c>
      <c r="DA79" s="3"/>
      <c r="DB79" s="3" t="s">
        <v>989</v>
      </c>
      <c r="DC79" s="20" t="s">
        <v>985</v>
      </c>
    </row>
    <row r="80" spans="1:108" s="44" customFormat="1" ht="150" x14ac:dyDescent="0.25">
      <c r="A80" s="6" t="s">
        <v>384</v>
      </c>
      <c r="B80" s="6" t="s">
        <v>385</v>
      </c>
      <c r="C80" s="6">
        <v>2015</v>
      </c>
      <c r="D80" s="6" t="s">
        <v>386</v>
      </c>
      <c r="E80" s="6" t="s">
        <v>105</v>
      </c>
      <c r="F80" s="25" t="s">
        <v>106</v>
      </c>
      <c r="G80" s="4" t="s">
        <v>106</v>
      </c>
      <c r="H80" s="27"/>
      <c r="I80" s="18" t="s">
        <v>252</v>
      </c>
      <c r="J80" s="18"/>
      <c r="K80" s="18" t="s">
        <v>777</v>
      </c>
      <c r="L80" s="18" t="s">
        <v>106</v>
      </c>
      <c r="M80" s="18" t="s">
        <v>106</v>
      </c>
      <c r="N80" s="18" t="s">
        <v>106</v>
      </c>
      <c r="O80" s="18" t="s">
        <v>105</v>
      </c>
      <c r="P80" s="18" t="s">
        <v>105</v>
      </c>
      <c r="Q80" s="18" t="s">
        <v>105</v>
      </c>
      <c r="R80" s="18" t="s">
        <v>106</v>
      </c>
      <c r="S80" s="18" t="s">
        <v>261</v>
      </c>
      <c r="T80" s="18"/>
      <c r="U80" s="18"/>
      <c r="V80" s="18" t="s">
        <v>105</v>
      </c>
      <c r="W80" s="18"/>
      <c r="X80" s="18"/>
      <c r="Y80" s="18"/>
      <c r="Z80" s="18"/>
      <c r="AA80" s="18"/>
      <c r="AB80" s="18" t="s">
        <v>105</v>
      </c>
      <c r="AC80" s="18"/>
      <c r="AD80" s="18"/>
      <c r="AE80" s="18"/>
      <c r="AF80" s="18" t="s">
        <v>106</v>
      </c>
      <c r="AG80" s="18" t="s">
        <v>106</v>
      </c>
      <c r="AH80" s="18"/>
      <c r="AI80" s="18"/>
      <c r="AJ80" s="18"/>
      <c r="AK80" s="18"/>
      <c r="AL80" s="18"/>
      <c r="AM80" s="24" t="s">
        <v>299</v>
      </c>
      <c r="AN80" s="18" t="s">
        <v>105</v>
      </c>
      <c r="AO80" s="18" t="s">
        <v>105</v>
      </c>
      <c r="AP80" s="18" t="s">
        <v>105</v>
      </c>
      <c r="AQ80" s="18" t="s">
        <v>105</v>
      </c>
      <c r="AR80" s="18"/>
      <c r="AS80" s="18" t="s">
        <v>265</v>
      </c>
      <c r="AT80" s="18"/>
      <c r="AU80" s="18" t="s">
        <v>271</v>
      </c>
      <c r="AV80" s="18" t="s">
        <v>106</v>
      </c>
      <c r="AW80" s="18">
        <v>390</v>
      </c>
      <c r="AX80" s="18" t="s">
        <v>105</v>
      </c>
      <c r="AY80" s="18">
        <v>3</v>
      </c>
      <c r="AZ80" s="18">
        <v>316</v>
      </c>
      <c r="BA80" s="18" t="s">
        <v>106</v>
      </c>
      <c r="BB80" s="18" t="s">
        <v>261</v>
      </c>
      <c r="BC80" s="18" t="s">
        <v>261</v>
      </c>
      <c r="BD80" s="18" t="s">
        <v>261</v>
      </c>
      <c r="BE80" s="18">
        <v>71</v>
      </c>
      <c r="BF80" s="18">
        <v>74</v>
      </c>
      <c r="BG80" s="18" t="s">
        <v>105</v>
      </c>
      <c r="BH80" s="18" t="s">
        <v>261</v>
      </c>
      <c r="BI80" s="18" t="s">
        <v>105</v>
      </c>
      <c r="BJ80" s="18" t="s">
        <v>106</v>
      </c>
      <c r="BK80" s="18" t="s">
        <v>106</v>
      </c>
      <c r="BL80" s="18"/>
      <c r="BM80" s="18" t="s">
        <v>106</v>
      </c>
      <c r="BN80" s="18"/>
      <c r="BO80" s="18">
        <v>71</v>
      </c>
      <c r="BP80" s="18" t="s">
        <v>105</v>
      </c>
      <c r="BQ80" s="18" t="s">
        <v>106</v>
      </c>
      <c r="BR80" s="18" t="s">
        <v>105</v>
      </c>
      <c r="BS80" s="18" t="s">
        <v>105</v>
      </c>
      <c r="BT80" s="18" t="s">
        <v>105</v>
      </c>
      <c r="BU80" s="18" t="s">
        <v>105</v>
      </c>
      <c r="BV80" s="18" t="s">
        <v>105</v>
      </c>
      <c r="BW80" s="18" t="s">
        <v>105</v>
      </c>
      <c r="BX80" s="18" t="s">
        <v>105</v>
      </c>
      <c r="BY80" s="19" t="s">
        <v>105</v>
      </c>
      <c r="BZ80" s="19"/>
      <c r="CA80" s="18" t="s">
        <v>105</v>
      </c>
      <c r="CB80" s="18"/>
      <c r="CC80" s="18"/>
      <c r="CD80" s="18"/>
      <c r="CE80" s="18"/>
      <c r="CF80" s="18"/>
      <c r="CG80" s="18"/>
      <c r="CH80" s="18"/>
      <c r="CI80" s="18"/>
      <c r="CJ80" s="18"/>
      <c r="CK80" s="18"/>
      <c r="CL80" s="18"/>
      <c r="CM80" s="18"/>
      <c r="CN80" s="18" t="s">
        <v>263</v>
      </c>
      <c r="CO80" s="18" t="s">
        <v>105</v>
      </c>
      <c r="CP80" s="18"/>
      <c r="CQ80" s="18"/>
      <c r="CR80" s="18"/>
      <c r="CS80" s="18" t="s">
        <v>106</v>
      </c>
      <c r="CT80" s="18"/>
      <c r="CU80" s="18"/>
      <c r="CV80" s="18"/>
      <c r="CW80" s="18" t="s">
        <v>105</v>
      </c>
      <c r="CX80" s="18" t="s">
        <v>105</v>
      </c>
      <c r="CY80" s="18"/>
      <c r="CZ80" s="18"/>
      <c r="DA80" s="18"/>
      <c r="DB80" s="3" t="s">
        <v>994</v>
      </c>
      <c r="DC80" s="24" t="s">
        <v>778</v>
      </c>
    </row>
    <row r="81" spans="1:108" s="44" customFormat="1" ht="150" x14ac:dyDescent="0.25">
      <c r="A81" s="6" t="s">
        <v>387</v>
      </c>
      <c r="B81" s="6" t="s">
        <v>388</v>
      </c>
      <c r="C81" s="6">
        <v>2016</v>
      </c>
      <c r="D81" s="6" t="s">
        <v>389</v>
      </c>
      <c r="E81" s="6" t="s">
        <v>105</v>
      </c>
      <c r="F81" s="25" t="s">
        <v>106</v>
      </c>
      <c r="G81" s="4" t="s">
        <v>106</v>
      </c>
      <c r="H81" s="27"/>
      <c r="I81" s="18" t="s">
        <v>252</v>
      </c>
      <c r="J81" s="18"/>
      <c r="K81" s="18" t="s">
        <v>779</v>
      </c>
      <c r="L81" s="18" t="s">
        <v>106</v>
      </c>
      <c r="M81" s="18" t="s">
        <v>106</v>
      </c>
      <c r="N81" s="18" t="s">
        <v>106</v>
      </c>
      <c r="O81" s="18" t="s">
        <v>105</v>
      </c>
      <c r="P81" s="18" t="s">
        <v>105</v>
      </c>
      <c r="Q81" s="18" t="s">
        <v>106</v>
      </c>
      <c r="R81" s="18" t="s">
        <v>106</v>
      </c>
      <c r="S81" s="18" t="s">
        <v>261</v>
      </c>
      <c r="T81" s="18"/>
      <c r="U81" s="18"/>
      <c r="V81" s="18" t="s">
        <v>105</v>
      </c>
      <c r="W81" s="18"/>
      <c r="X81" s="18"/>
      <c r="Y81" s="18"/>
      <c r="Z81" s="18"/>
      <c r="AA81" s="18"/>
      <c r="AB81" s="18" t="s">
        <v>106</v>
      </c>
      <c r="AC81" s="18" t="s">
        <v>106</v>
      </c>
      <c r="AD81" s="18" t="s">
        <v>106</v>
      </c>
      <c r="AE81" s="18" t="s">
        <v>106</v>
      </c>
      <c r="AF81" s="18" t="s">
        <v>105</v>
      </c>
      <c r="AG81" s="18" t="s">
        <v>106</v>
      </c>
      <c r="AH81" s="18" t="s">
        <v>105</v>
      </c>
      <c r="AI81" s="18" t="s">
        <v>105</v>
      </c>
      <c r="AJ81" s="18" t="s">
        <v>105</v>
      </c>
      <c r="AK81" s="18" t="s">
        <v>105</v>
      </c>
      <c r="AL81" s="18"/>
      <c r="AM81" s="18"/>
      <c r="AN81" s="18" t="s">
        <v>105</v>
      </c>
      <c r="AO81" s="18" t="s">
        <v>106</v>
      </c>
      <c r="AP81" s="18" t="s">
        <v>105</v>
      </c>
      <c r="AQ81" s="18" t="s">
        <v>105</v>
      </c>
      <c r="AR81" s="18"/>
      <c r="AS81" s="18" t="s">
        <v>267</v>
      </c>
      <c r="AT81" s="18"/>
      <c r="AU81" s="18" t="s">
        <v>271</v>
      </c>
      <c r="AV81" s="18" t="s">
        <v>106</v>
      </c>
      <c r="AW81" s="18">
        <v>965</v>
      </c>
      <c r="AX81" s="18" t="s">
        <v>105</v>
      </c>
      <c r="AY81" s="18">
        <v>160</v>
      </c>
      <c r="AZ81" s="18">
        <v>0</v>
      </c>
      <c r="BA81" s="18" t="s">
        <v>106</v>
      </c>
      <c r="BB81" s="18" t="s">
        <v>261</v>
      </c>
      <c r="BC81" s="18" t="s">
        <v>261</v>
      </c>
      <c r="BD81" s="18" t="s">
        <v>261</v>
      </c>
      <c r="BE81" s="18">
        <v>805</v>
      </c>
      <c r="BF81" s="18">
        <v>965</v>
      </c>
      <c r="BG81" s="18" t="s">
        <v>106</v>
      </c>
      <c r="BH81" s="18" t="s">
        <v>106</v>
      </c>
      <c r="BI81" s="18" t="s">
        <v>106</v>
      </c>
      <c r="BJ81" s="18" t="s">
        <v>105</v>
      </c>
      <c r="BK81" s="18" t="s">
        <v>105</v>
      </c>
      <c r="BL81" s="18"/>
      <c r="BM81" s="18" t="s">
        <v>105</v>
      </c>
      <c r="BN81" s="18" t="s">
        <v>105</v>
      </c>
      <c r="BO81" s="19" t="s">
        <v>286</v>
      </c>
      <c r="BP81" s="18"/>
      <c r="BQ81" s="18" t="s">
        <v>105</v>
      </c>
      <c r="BR81" s="18" t="s">
        <v>105</v>
      </c>
      <c r="BS81" s="18" t="s">
        <v>105</v>
      </c>
      <c r="BT81" s="18" t="s">
        <v>105</v>
      </c>
      <c r="BU81" s="18" t="s">
        <v>105</v>
      </c>
      <c r="BV81" s="18" t="s">
        <v>105</v>
      </c>
      <c r="BW81" s="18" t="s">
        <v>105</v>
      </c>
      <c r="BX81" s="18" t="s">
        <v>105</v>
      </c>
      <c r="BY81" s="19" t="s">
        <v>105</v>
      </c>
      <c r="BZ81" s="19"/>
      <c r="CA81" s="18" t="s">
        <v>106</v>
      </c>
      <c r="CB81" s="18" t="s">
        <v>263</v>
      </c>
      <c r="CC81" s="18" t="s">
        <v>263</v>
      </c>
      <c r="CD81" s="18" t="s">
        <v>263</v>
      </c>
      <c r="CE81" s="18" t="s">
        <v>263</v>
      </c>
      <c r="CF81" s="18" t="s">
        <v>263</v>
      </c>
      <c r="CG81" s="18" t="s">
        <v>263</v>
      </c>
      <c r="CH81" s="18" t="s">
        <v>263</v>
      </c>
      <c r="CI81" s="18"/>
      <c r="CJ81" s="18" t="s">
        <v>105</v>
      </c>
      <c r="CK81" s="18" t="s">
        <v>105</v>
      </c>
      <c r="CL81" s="18" t="s">
        <v>105</v>
      </c>
      <c r="CM81" s="18" t="s">
        <v>105</v>
      </c>
      <c r="CN81" s="18"/>
      <c r="CO81" s="18" t="s">
        <v>105</v>
      </c>
      <c r="CP81" s="18"/>
      <c r="CQ81" s="18"/>
      <c r="CR81" s="18"/>
      <c r="CS81" s="18" t="s">
        <v>105</v>
      </c>
      <c r="CT81" s="18" t="s">
        <v>106</v>
      </c>
      <c r="CU81" s="18">
        <v>5</v>
      </c>
      <c r="CV81" s="18"/>
      <c r="CW81" s="18" t="s">
        <v>105</v>
      </c>
      <c r="CX81" s="18" t="s">
        <v>105</v>
      </c>
      <c r="CY81" s="18"/>
      <c r="CZ81" s="18"/>
      <c r="DA81" s="18"/>
      <c r="DB81" s="3" t="s">
        <v>994</v>
      </c>
      <c r="DC81" s="24" t="s">
        <v>780</v>
      </c>
    </row>
    <row r="82" spans="1:108" s="44" customFormat="1" ht="150" x14ac:dyDescent="0.25">
      <c r="A82" s="6" t="s">
        <v>390</v>
      </c>
      <c r="B82" s="6" t="s">
        <v>391</v>
      </c>
      <c r="C82" s="6">
        <v>2016</v>
      </c>
      <c r="D82" s="6" t="s">
        <v>392</v>
      </c>
      <c r="E82" s="6" t="s">
        <v>105</v>
      </c>
      <c r="F82" s="25" t="s">
        <v>106</v>
      </c>
      <c r="G82" s="4" t="s">
        <v>106</v>
      </c>
      <c r="H82" s="27"/>
      <c r="I82" s="18" t="s">
        <v>252</v>
      </c>
      <c r="J82" s="18"/>
      <c r="K82" s="18" t="s">
        <v>781</v>
      </c>
      <c r="L82" s="18" t="s">
        <v>106</v>
      </c>
      <c r="M82" s="18" t="s">
        <v>106</v>
      </c>
      <c r="N82" s="18" t="s">
        <v>106</v>
      </c>
      <c r="O82" s="18" t="s">
        <v>105</v>
      </c>
      <c r="P82" s="18" t="s">
        <v>105</v>
      </c>
      <c r="Q82" s="18" t="s">
        <v>106</v>
      </c>
      <c r="R82" s="18" t="s">
        <v>106</v>
      </c>
      <c r="S82" s="18" t="s">
        <v>261</v>
      </c>
      <c r="T82" s="18"/>
      <c r="U82" s="18"/>
      <c r="V82" s="18" t="s">
        <v>105</v>
      </c>
      <c r="W82" s="18"/>
      <c r="X82" s="18"/>
      <c r="Y82" s="18"/>
      <c r="Z82" s="18"/>
      <c r="AA82" s="18"/>
      <c r="AB82" s="18" t="s">
        <v>105</v>
      </c>
      <c r="AC82" s="18"/>
      <c r="AD82" s="18"/>
      <c r="AE82" s="18" t="s">
        <v>106</v>
      </c>
      <c r="AF82" s="18"/>
      <c r="AG82" s="18" t="s">
        <v>106</v>
      </c>
      <c r="AH82" s="18"/>
      <c r="AI82" s="18"/>
      <c r="AJ82" s="18"/>
      <c r="AK82" s="18"/>
      <c r="AL82" s="18" t="s">
        <v>631</v>
      </c>
      <c r="AM82" s="24" t="s">
        <v>299</v>
      </c>
      <c r="AN82" s="18" t="s">
        <v>105</v>
      </c>
      <c r="AO82" s="18" t="s">
        <v>105</v>
      </c>
      <c r="AP82" s="18" t="s">
        <v>105</v>
      </c>
      <c r="AQ82" s="18" t="s">
        <v>105</v>
      </c>
      <c r="AR82" s="18"/>
      <c r="AS82" s="18" t="s">
        <v>265</v>
      </c>
      <c r="AT82" s="18"/>
      <c r="AU82" s="18" t="s">
        <v>271</v>
      </c>
      <c r="AV82" s="18" t="s">
        <v>106</v>
      </c>
      <c r="AW82" s="18" t="s">
        <v>286</v>
      </c>
      <c r="AX82" s="18" t="s">
        <v>105</v>
      </c>
      <c r="AY82" s="18" t="s">
        <v>282</v>
      </c>
      <c r="AZ82" s="18" t="s">
        <v>282</v>
      </c>
      <c r="BA82" s="18" t="s">
        <v>105</v>
      </c>
      <c r="BB82" s="18" t="s">
        <v>282</v>
      </c>
      <c r="BC82" s="18" t="s">
        <v>105</v>
      </c>
      <c r="BD82" s="18"/>
      <c r="BE82" s="18">
        <v>1549</v>
      </c>
      <c r="BF82" s="18" t="s">
        <v>282</v>
      </c>
      <c r="BG82" s="18" t="s">
        <v>263</v>
      </c>
      <c r="BH82" s="18" t="s">
        <v>105</v>
      </c>
      <c r="BI82" s="18" t="s">
        <v>105</v>
      </c>
      <c r="BJ82" s="18" t="s">
        <v>106</v>
      </c>
      <c r="BK82" s="18" t="s">
        <v>106</v>
      </c>
      <c r="BL82" s="18" t="s">
        <v>105</v>
      </c>
      <c r="BM82" s="18" t="s">
        <v>106</v>
      </c>
      <c r="BN82" s="18"/>
      <c r="BO82" s="18">
        <v>1549</v>
      </c>
      <c r="BP82" s="18" t="s">
        <v>263</v>
      </c>
      <c r="BQ82" s="18" t="s">
        <v>105</v>
      </c>
      <c r="BR82" s="18" t="s">
        <v>105</v>
      </c>
      <c r="BS82" s="18" t="s">
        <v>105</v>
      </c>
      <c r="BT82" s="18" t="s">
        <v>105</v>
      </c>
      <c r="BU82" s="18" t="s">
        <v>105</v>
      </c>
      <c r="BV82" s="18" t="s">
        <v>105</v>
      </c>
      <c r="BW82" s="18" t="s">
        <v>105</v>
      </c>
      <c r="BX82" s="18" t="s">
        <v>105</v>
      </c>
      <c r="BY82" s="19" t="s">
        <v>105</v>
      </c>
      <c r="BZ82" s="19"/>
      <c r="CA82" s="18" t="s">
        <v>105</v>
      </c>
      <c r="CB82" s="18"/>
      <c r="CC82" s="18"/>
      <c r="CD82" s="18"/>
      <c r="CE82" s="18"/>
      <c r="CF82" s="18"/>
      <c r="CG82" s="18"/>
      <c r="CH82" s="18"/>
      <c r="CI82" s="18"/>
      <c r="CJ82" s="18"/>
      <c r="CK82" s="18"/>
      <c r="CL82" s="18"/>
      <c r="CM82" s="18"/>
      <c r="CN82" s="18"/>
      <c r="CO82" s="18" t="s">
        <v>106</v>
      </c>
      <c r="CP82" s="18"/>
      <c r="CQ82" s="18" t="s">
        <v>782</v>
      </c>
      <c r="CR82" s="18"/>
      <c r="CS82" s="18" t="s">
        <v>105</v>
      </c>
      <c r="CT82" s="18"/>
      <c r="CU82" s="18"/>
      <c r="CV82" s="18"/>
      <c r="CW82" s="18" t="s">
        <v>105</v>
      </c>
      <c r="CX82" s="18" t="s">
        <v>105</v>
      </c>
      <c r="CY82" s="18"/>
      <c r="CZ82" s="18"/>
      <c r="DA82" s="18"/>
      <c r="DB82" s="18" t="s">
        <v>1003</v>
      </c>
      <c r="DC82" s="24" t="s">
        <v>783</v>
      </c>
    </row>
    <row r="83" spans="1:108" s="44" customFormat="1" ht="120" x14ac:dyDescent="0.25">
      <c r="A83" s="6" t="s">
        <v>393</v>
      </c>
      <c r="B83" s="6" t="s">
        <v>394</v>
      </c>
      <c r="C83" s="6">
        <v>2012</v>
      </c>
      <c r="D83" s="6" t="s">
        <v>395</v>
      </c>
      <c r="E83" s="6" t="s">
        <v>105</v>
      </c>
      <c r="F83" s="25" t="s">
        <v>106</v>
      </c>
      <c r="G83" s="4" t="s">
        <v>106</v>
      </c>
      <c r="H83" s="27"/>
      <c r="I83" s="18" t="s">
        <v>252</v>
      </c>
      <c r="J83" s="18"/>
      <c r="K83" s="18"/>
      <c r="L83" s="18" t="s">
        <v>106</v>
      </c>
      <c r="M83" s="18" t="s">
        <v>106</v>
      </c>
      <c r="N83" s="18" t="s">
        <v>106</v>
      </c>
      <c r="O83" s="18" t="s">
        <v>105</v>
      </c>
      <c r="P83" s="18" t="s">
        <v>105</v>
      </c>
      <c r="Q83" s="18" t="s">
        <v>106</v>
      </c>
      <c r="R83" s="18" t="s">
        <v>106</v>
      </c>
      <c r="S83" s="18" t="s">
        <v>261</v>
      </c>
      <c r="T83" s="18"/>
      <c r="U83" s="18"/>
      <c r="V83" s="18" t="s">
        <v>105</v>
      </c>
      <c r="W83" s="18"/>
      <c r="X83" s="18"/>
      <c r="Y83" s="18"/>
      <c r="Z83" s="18"/>
      <c r="AA83" s="18"/>
      <c r="AB83" s="18" t="s">
        <v>105</v>
      </c>
      <c r="AC83" s="18"/>
      <c r="AD83" s="18" t="s">
        <v>106</v>
      </c>
      <c r="AE83" s="18" t="s">
        <v>106</v>
      </c>
      <c r="AF83" s="18"/>
      <c r="AG83" s="18"/>
      <c r="AH83" s="18"/>
      <c r="AI83" s="18"/>
      <c r="AJ83" s="18"/>
      <c r="AK83" s="18"/>
      <c r="AL83" s="18" t="s">
        <v>631</v>
      </c>
      <c r="AM83" s="19" t="s">
        <v>960</v>
      </c>
      <c r="AN83" s="18" t="s">
        <v>105</v>
      </c>
      <c r="AO83" s="18" t="s">
        <v>106</v>
      </c>
      <c r="AP83" s="18" t="s">
        <v>105</v>
      </c>
      <c r="AQ83" s="18" t="s">
        <v>105</v>
      </c>
      <c r="AR83" s="18"/>
      <c r="AS83" s="18" t="s">
        <v>265</v>
      </c>
      <c r="AT83" s="18"/>
      <c r="AU83" s="18" t="s">
        <v>271</v>
      </c>
      <c r="AV83" s="18" t="s">
        <v>106</v>
      </c>
      <c r="AW83" s="18" t="s">
        <v>286</v>
      </c>
      <c r="AX83" s="18" t="s">
        <v>105</v>
      </c>
      <c r="AY83" s="18">
        <v>0</v>
      </c>
      <c r="AZ83" s="18" t="s">
        <v>282</v>
      </c>
      <c r="BA83" s="18" t="s">
        <v>105</v>
      </c>
      <c r="BB83" s="18" t="s">
        <v>282</v>
      </c>
      <c r="BC83" s="18" t="s">
        <v>106</v>
      </c>
      <c r="BD83" s="18">
        <v>0</v>
      </c>
      <c r="BE83" s="18">
        <v>3064</v>
      </c>
      <c r="BF83" s="18">
        <v>3064</v>
      </c>
      <c r="BG83" s="18" t="s">
        <v>106</v>
      </c>
      <c r="BH83" s="18" t="s">
        <v>106</v>
      </c>
      <c r="BI83" s="18" t="s">
        <v>105</v>
      </c>
      <c r="BJ83" s="18" t="s">
        <v>105</v>
      </c>
      <c r="BK83" s="18" t="s">
        <v>106</v>
      </c>
      <c r="BL83" s="18" t="s">
        <v>106</v>
      </c>
      <c r="BM83" s="18" t="s">
        <v>106</v>
      </c>
      <c r="BN83" s="18"/>
      <c r="BO83" s="18">
        <v>2122</v>
      </c>
      <c r="BP83" s="18" t="s">
        <v>105</v>
      </c>
      <c r="BQ83" s="18" t="s">
        <v>105</v>
      </c>
      <c r="BR83" s="18" t="s">
        <v>105</v>
      </c>
      <c r="BS83" s="18" t="s">
        <v>105</v>
      </c>
      <c r="BT83" s="18" t="s">
        <v>105</v>
      </c>
      <c r="BU83" s="18" t="s">
        <v>105</v>
      </c>
      <c r="BV83" s="18" t="s">
        <v>105</v>
      </c>
      <c r="BW83" s="18" t="s">
        <v>105</v>
      </c>
      <c r="BX83" s="18" t="s">
        <v>105</v>
      </c>
      <c r="BY83" s="19" t="s">
        <v>105</v>
      </c>
      <c r="BZ83" s="19"/>
      <c r="CA83" s="18" t="s">
        <v>105</v>
      </c>
      <c r="CB83" s="18"/>
      <c r="CC83" s="18"/>
      <c r="CD83" s="18"/>
      <c r="CE83" s="18"/>
      <c r="CF83" s="18"/>
      <c r="CG83" s="18"/>
      <c r="CH83" s="18"/>
      <c r="CI83" s="18"/>
      <c r="CJ83" s="18"/>
      <c r="CK83" s="18"/>
      <c r="CL83" s="18"/>
      <c r="CM83" s="18"/>
      <c r="CN83" s="18"/>
      <c r="CO83" s="18" t="s">
        <v>105</v>
      </c>
      <c r="CP83" s="18"/>
      <c r="CQ83" s="18"/>
      <c r="CR83" s="18"/>
      <c r="CS83" s="18" t="s">
        <v>105</v>
      </c>
      <c r="CT83" s="18"/>
      <c r="CU83" s="18"/>
      <c r="CV83" s="18"/>
      <c r="CW83" s="18" t="s">
        <v>105</v>
      </c>
      <c r="CX83" s="18" t="s">
        <v>105</v>
      </c>
      <c r="CY83" s="18"/>
      <c r="CZ83" s="18"/>
      <c r="DA83" s="18"/>
      <c r="DB83" s="19" t="s">
        <v>286</v>
      </c>
      <c r="DC83" s="24" t="s">
        <v>784</v>
      </c>
    </row>
    <row r="84" spans="1:108" s="44" customFormat="1" ht="195" hidden="1" x14ac:dyDescent="0.25">
      <c r="A84" s="30" t="s">
        <v>396</v>
      </c>
      <c r="B84" s="30" t="s">
        <v>376</v>
      </c>
      <c r="C84" s="30">
        <v>2016</v>
      </c>
      <c r="D84" s="30" t="s">
        <v>397</v>
      </c>
      <c r="E84" s="30" t="s">
        <v>105</v>
      </c>
      <c r="F84" s="29" t="s">
        <v>106</v>
      </c>
      <c r="G84" s="29" t="s">
        <v>105</v>
      </c>
      <c r="H84" s="55" t="s">
        <v>846</v>
      </c>
      <c r="I84" s="18" t="s">
        <v>252</v>
      </c>
      <c r="J84" s="18"/>
      <c r="K84" s="18" t="s">
        <v>785</v>
      </c>
      <c r="L84" s="18" t="s">
        <v>106</v>
      </c>
      <c r="M84" s="18" t="s">
        <v>106</v>
      </c>
      <c r="N84" s="18" t="s">
        <v>106</v>
      </c>
      <c r="O84" s="18" t="s">
        <v>105</v>
      </c>
      <c r="P84" s="18" t="s">
        <v>105</v>
      </c>
      <c r="Q84" s="18" t="s">
        <v>105</v>
      </c>
      <c r="R84" s="18" t="s">
        <v>106</v>
      </c>
      <c r="S84" s="18" t="s">
        <v>261</v>
      </c>
      <c r="T84" s="18"/>
      <c r="U84" s="18"/>
      <c r="V84" s="18" t="s">
        <v>105</v>
      </c>
      <c r="W84" s="18"/>
      <c r="X84" s="18"/>
      <c r="Y84" s="18"/>
      <c r="Z84" s="18"/>
      <c r="AA84" s="18"/>
      <c r="AB84" s="18" t="s">
        <v>106</v>
      </c>
      <c r="AC84" s="18" t="s">
        <v>105</v>
      </c>
      <c r="AD84" s="18" t="s">
        <v>105</v>
      </c>
      <c r="AE84" s="18" t="s">
        <v>106</v>
      </c>
      <c r="AF84" s="18" t="s">
        <v>105</v>
      </c>
      <c r="AG84" s="18" t="s">
        <v>105</v>
      </c>
      <c r="AH84" s="18" t="s">
        <v>105</v>
      </c>
      <c r="AI84" s="18" t="s">
        <v>105</v>
      </c>
      <c r="AJ84" s="18" t="s">
        <v>106</v>
      </c>
      <c r="AK84" s="18" t="s">
        <v>106</v>
      </c>
      <c r="AL84" s="18"/>
      <c r="AM84" s="18" t="s">
        <v>773</v>
      </c>
      <c r="AN84" s="18" t="s">
        <v>105</v>
      </c>
      <c r="AO84" s="18" t="s">
        <v>105</v>
      </c>
      <c r="AP84" s="18" t="s">
        <v>105</v>
      </c>
      <c r="AQ84" s="18" t="s">
        <v>105</v>
      </c>
      <c r="AR84" s="18"/>
      <c r="AS84" s="18" t="s">
        <v>265</v>
      </c>
      <c r="AT84" s="18"/>
      <c r="AU84" s="18" t="s">
        <v>271</v>
      </c>
      <c r="AV84" s="18" t="s">
        <v>106</v>
      </c>
      <c r="AW84" s="18">
        <v>99</v>
      </c>
      <c r="AX84" s="18" t="s">
        <v>105</v>
      </c>
      <c r="AY84" s="18">
        <v>0</v>
      </c>
      <c r="AZ84" s="18">
        <v>0</v>
      </c>
      <c r="BA84" s="18" t="s">
        <v>261</v>
      </c>
      <c r="BB84" s="18" t="s">
        <v>261</v>
      </c>
      <c r="BC84" s="18" t="s">
        <v>261</v>
      </c>
      <c r="BD84" s="18" t="s">
        <v>261</v>
      </c>
      <c r="BE84" s="18">
        <v>99</v>
      </c>
      <c r="BF84" s="18">
        <v>99</v>
      </c>
      <c r="BG84" s="18" t="s">
        <v>105</v>
      </c>
      <c r="BH84" s="18" t="s">
        <v>261</v>
      </c>
      <c r="BI84" s="18" t="s">
        <v>105</v>
      </c>
      <c r="BJ84" s="18" t="s">
        <v>105</v>
      </c>
      <c r="BK84" s="18" t="s">
        <v>105</v>
      </c>
      <c r="BL84" s="18"/>
      <c r="BM84" s="18" t="s">
        <v>106</v>
      </c>
      <c r="BN84" s="18"/>
      <c r="BO84" s="18">
        <v>99</v>
      </c>
      <c r="BP84" s="18" t="s">
        <v>105</v>
      </c>
      <c r="BQ84" s="18" t="s">
        <v>105</v>
      </c>
      <c r="BR84" s="18" t="s">
        <v>105</v>
      </c>
      <c r="BS84" s="18" t="s">
        <v>105</v>
      </c>
      <c r="BT84" s="18" t="s">
        <v>105</v>
      </c>
      <c r="BU84" s="18" t="s">
        <v>105</v>
      </c>
      <c r="BV84" s="18" t="s">
        <v>105</v>
      </c>
      <c r="BW84" s="18" t="s">
        <v>105</v>
      </c>
      <c r="BX84" s="18" t="s">
        <v>105</v>
      </c>
      <c r="BY84" s="19" t="s">
        <v>105</v>
      </c>
      <c r="BZ84" s="19"/>
      <c r="CA84" s="18" t="s">
        <v>105</v>
      </c>
      <c r="CB84" s="18"/>
      <c r="CC84" s="18"/>
      <c r="CD84" s="18"/>
      <c r="CE84" s="18"/>
      <c r="CF84" s="18"/>
      <c r="CG84" s="18"/>
      <c r="CH84" s="18"/>
      <c r="CI84" s="18"/>
      <c r="CJ84" s="18"/>
      <c r="CK84" s="18"/>
      <c r="CL84" s="18"/>
      <c r="CM84" s="18"/>
      <c r="CN84" s="18"/>
      <c r="CO84" s="18"/>
      <c r="CP84" s="18"/>
      <c r="CQ84" s="18"/>
      <c r="CR84" s="18"/>
      <c r="CS84" s="18" t="s">
        <v>105</v>
      </c>
      <c r="CT84" s="18"/>
      <c r="CU84" s="18"/>
      <c r="CV84" s="18"/>
      <c r="CW84" s="18"/>
      <c r="CX84" s="18"/>
      <c r="CY84" s="18"/>
      <c r="CZ84" s="18"/>
      <c r="DA84" s="18"/>
      <c r="DB84" s="18"/>
      <c r="DC84" s="24" t="s">
        <v>786</v>
      </c>
    </row>
    <row r="85" spans="1:108" s="35" customFormat="1" ht="90" hidden="1" x14ac:dyDescent="0.25">
      <c r="A85" s="30" t="s">
        <v>398</v>
      </c>
      <c r="B85" s="30" t="s">
        <v>399</v>
      </c>
      <c r="C85" s="30">
        <v>2017</v>
      </c>
      <c r="D85" s="30" t="s">
        <v>400</v>
      </c>
      <c r="E85" s="30" t="s">
        <v>105</v>
      </c>
      <c r="F85" s="29" t="s">
        <v>106</v>
      </c>
      <c r="G85" s="29" t="s">
        <v>105</v>
      </c>
      <c r="H85" s="55" t="s">
        <v>787</v>
      </c>
      <c r="I85" s="28"/>
      <c r="J85" s="28"/>
      <c r="K85" s="28"/>
      <c r="L85" s="28" t="s">
        <v>106</v>
      </c>
      <c r="M85" s="28" t="s">
        <v>106</v>
      </c>
      <c r="N85" s="28" t="s">
        <v>105</v>
      </c>
      <c r="O85" s="28" t="s">
        <v>105</v>
      </c>
      <c r="P85" s="28" t="s">
        <v>105</v>
      </c>
      <c r="Q85" s="28"/>
      <c r="R85" s="28" t="s">
        <v>106</v>
      </c>
      <c r="S85" s="28" t="s">
        <v>105</v>
      </c>
      <c r="T85" s="28"/>
      <c r="U85" s="28"/>
      <c r="V85" s="28"/>
      <c r="W85" s="28"/>
      <c r="X85" s="28"/>
      <c r="Y85" s="28"/>
      <c r="Z85" s="28"/>
      <c r="AA85" s="28"/>
      <c r="AB85" s="28"/>
      <c r="AC85" s="28"/>
      <c r="AD85" s="28"/>
      <c r="AE85" s="28"/>
      <c r="AF85" s="28"/>
      <c r="AG85" s="28"/>
      <c r="AH85" s="28"/>
      <c r="AI85" s="28"/>
      <c r="AJ85" s="28"/>
      <c r="AK85" s="28"/>
      <c r="AL85" s="28"/>
      <c r="AM85" s="28"/>
      <c r="AN85" s="28"/>
      <c r="AO85" s="28" t="s">
        <v>106</v>
      </c>
      <c r="AP85" s="28"/>
      <c r="AQ85" s="28"/>
      <c r="AR85" s="28"/>
      <c r="AS85" s="28"/>
      <c r="AT85" s="28"/>
      <c r="AU85" s="28"/>
      <c r="AV85" s="28"/>
      <c r="AW85" s="28"/>
      <c r="AX85" s="28"/>
      <c r="AY85" s="28"/>
      <c r="AZ85" s="28"/>
      <c r="BA85" s="28"/>
      <c r="BB85" s="28"/>
      <c r="BC85" s="28"/>
      <c r="BD85" s="28"/>
      <c r="BE85" s="28"/>
      <c r="BF85" s="28"/>
      <c r="BG85" s="28"/>
      <c r="BH85" s="28"/>
      <c r="BI85" s="28"/>
      <c r="BJ85" s="28"/>
      <c r="BK85" s="28"/>
      <c r="BL85" s="28"/>
      <c r="BM85" s="28"/>
      <c r="BN85" s="28"/>
      <c r="BO85" s="28"/>
      <c r="BP85" s="28"/>
      <c r="BQ85" s="28"/>
      <c r="BR85" s="28"/>
      <c r="BS85" s="28"/>
      <c r="BT85" s="28"/>
      <c r="BU85" s="28"/>
      <c r="BV85" s="28"/>
      <c r="BW85" s="28"/>
      <c r="BX85" s="28"/>
      <c r="BY85" s="34" t="s">
        <v>105</v>
      </c>
      <c r="BZ85" s="34"/>
      <c r="CA85" s="28" t="s">
        <v>106</v>
      </c>
      <c r="CB85" s="28" t="s">
        <v>278</v>
      </c>
      <c r="CC85" s="28" t="s">
        <v>105</v>
      </c>
      <c r="CD85" s="28" t="s">
        <v>106</v>
      </c>
      <c r="CE85" s="28" t="s">
        <v>105</v>
      </c>
      <c r="CF85" s="28" t="s">
        <v>105</v>
      </c>
      <c r="CG85" s="28" t="s">
        <v>105</v>
      </c>
      <c r="CH85" s="28" t="s">
        <v>105</v>
      </c>
      <c r="CI85" s="28"/>
      <c r="CJ85" s="28"/>
      <c r="CK85" s="28"/>
      <c r="CL85" s="28"/>
      <c r="CM85" s="28"/>
      <c r="CN85" s="28"/>
      <c r="CO85" s="28"/>
      <c r="CP85" s="28"/>
      <c r="CQ85" s="28"/>
      <c r="CR85" s="28"/>
      <c r="CS85" s="28"/>
      <c r="CT85" s="28" t="s">
        <v>106</v>
      </c>
      <c r="CU85" s="28">
        <v>10</v>
      </c>
      <c r="CV85" s="28"/>
      <c r="CW85" s="28"/>
      <c r="CX85" s="28"/>
      <c r="CY85" s="28"/>
      <c r="CZ85" s="28"/>
      <c r="DA85" s="28"/>
      <c r="DB85" s="28"/>
      <c r="DC85" s="33"/>
    </row>
    <row r="86" spans="1:108" s="44" customFormat="1" ht="150" x14ac:dyDescent="0.25">
      <c r="A86" s="6" t="s">
        <v>401</v>
      </c>
      <c r="B86" s="6" t="s">
        <v>402</v>
      </c>
      <c r="C86" s="6">
        <v>2017</v>
      </c>
      <c r="D86" s="6" t="s">
        <v>403</v>
      </c>
      <c r="E86" s="6" t="s">
        <v>105</v>
      </c>
      <c r="F86" s="25" t="s">
        <v>106</v>
      </c>
      <c r="G86" s="4" t="s">
        <v>106</v>
      </c>
      <c r="H86" s="27"/>
      <c r="I86" s="18" t="s">
        <v>252</v>
      </c>
      <c r="J86" s="18"/>
      <c r="K86" s="18" t="s">
        <v>788</v>
      </c>
      <c r="L86" s="18" t="s">
        <v>105</v>
      </c>
      <c r="M86" s="18" t="s">
        <v>105</v>
      </c>
      <c r="N86" s="18" t="s">
        <v>106</v>
      </c>
      <c r="O86" s="18" t="s">
        <v>105</v>
      </c>
      <c r="P86" s="18" t="s">
        <v>105</v>
      </c>
      <c r="Q86" s="18" t="s">
        <v>105</v>
      </c>
      <c r="R86" s="18" t="s">
        <v>106</v>
      </c>
      <c r="S86" s="18" t="s">
        <v>105</v>
      </c>
      <c r="T86" s="18"/>
      <c r="U86" s="18"/>
      <c r="V86" s="18" t="s">
        <v>106</v>
      </c>
      <c r="W86" s="18" t="s">
        <v>106</v>
      </c>
      <c r="X86" s="18" t="s">
        <v>106</v>
      </c>
      <c r="Y86" s="18" t="s">
        <v>105</v>
      </c>
      <c r="Z86" s="18"/>
      <c r="AA86" s="18" t="s">
        <v>105</v>
      </c>
      <c r="AB86" s="18" t="s">
        <v>105</v>
      </c>
      <c r="AC86" s="18"/>
      <c r="AD86" s="18"/>
      <c r="AE86" s="18"/>
      <c r="AF86" s="18"/>
      <c r="AG86" s="18"/>
      <c r="AH86" s="18"/>
      <c r="AI86" s="18"/>
      <c r="AJ86" s="18"/>
      <c r="AK86" s="18"/>
      <c r="AL86" s="18"/>
      <c r="AM86" s="24" t="s">
        <v>299</v>
      </c>
      <c r="AN86" s="18" t="s">
        <v>106</v>
      </c>
      <c r="AO86" s="18" t="s">
        <v>105</v>
      </c>
      <c r="AP86" s="18" t="s">
        <v>105</v>
      </c>
      <c r="AQ86" s="18" t="s">
        <v>105</v>
      </c>
      <c r="AR86" s="18"/>
      <c r="AS86" s="18" t="s">
        <v>265</v>
      </c>
      <c r="AT86" s="18"/>
      <c r="AU86" s="18" t="s">
        <v>271</v>
      </c>
      <c r="AV86" s="18" t="s">
        <v>106</v>
      </c>
      <c r="AW86" s="18">
        <v>2589</v>
      </c>
      <c r="AX86" s="18" t="s">
        <v>105</v>
      </c>
      <c r="AY86" s="18">
        <v>0</v>
      </c>
      <c r="AZ86" s="18">
        <v>0</v>
      </c>
      <c r="BA86" s="18" t="s">
        <v>261</v>
      </c>
      <c r="BB86" s="18" t="s">
        <v>261</v>
      </c>
      <c r="BC86" s="18" t="s">
        <v>261</v>
      </c>
      <c r="BD86" s="18" t="s">
        <v>261</v>
      </c>
      <c r="BE86" s="18">
        <v>2589</v>
      </c>
      <c r="BF86" s="18">
        <v>2589</v>
      </c>
      <c r="BG86" s="18" t="s">
        <v>106</v>
      </c>
      <c r="BH86" s="18" t="s">
        <v>106</v>
      </c>
      <c r="BI86" s="18" t="s">
        <v>105</v>
      </c>
      <c r="BJ86" s="18" t="s">
        <v>105</v>
      </c>
      <c r="BK86" s="18" t="s">
        <v>106</v>
      </c>
      <c r="BL86" s="18" t="s">
        <v>106</v>
      </c>
      <c r="BM86" s="18" t="s">
        <v>106</v>
      </c>
      <c r="BN86" s="18"/>
      <c r="BO86" s="18">
        <v>1665</v>
      </c>
      <c r="BP86" s="18" t="s">
        <v>105</v>
      </c>
      <c r="BQ86" s="18" t="s">
        <v>105</v>
      </c>
      <c r="BR86" s="18" t="s">
        <v>105</v>
      </c>
      <c r="BS86" s="18" t="s">
        <v>105</v>
      </c>
      <c r="BT86" s="18" t="s">
        <v>105</v>
      </c>
      <c r="BU86" s="18" t="s">
        <v>105</v>
      </c>
      <c r="BV86" s="18" t="s">
        <v>105</v>
      </c>
      <c r="BW86" s="18" t="s">
        <v>105</v>
      </c>
      <c r="BX86" s="18" t="s">
        <v>105</v>
      </c>
      <c r="BY86" s="19" t="s">
        <v>105</v>
      </c>
      <c r="BZ86" s="19"/>
      <c r="CA86" s="18" t="s">
        <v>105</v>
      </c>
      <c r="CB86" s="18"/>
      <c r="CC86" s="18"/>
      <c r="CD86" s="18"/>
      <c r="CE86" s="18"/>
      <c r="CF86" s="18"/>
      <c r="CG86" s="18"/>
      <c r="CH86" s="18"/>
      <c r="CI86" s="18"/>
      <c r="CJ86" s="18"/>
      <c r="CK86" s="18"/>
      <c r="CL86" s="18"/>
      <c r="CM86" s="18"/>
      <c r="CN86" s="18"/>
      <c r="CO86" s="18" t="s">
        <v>105</v>
      </c>
      <c r="CP86" s="18"/>
      <c r="CQ86" s="18"/>
      <c r="CR86" s="18"/>
      <c r="CS86" s="18" t="s">
        <v>106</v>
      </c>
      <c r="CT86" s="18"/>
      <c r="CU86" s="18"/>
      <c r="CV86" s="18"/>
      <c r="CW86" s="18" t="s">
        <v>105</v>
      </c>
      <c r="CX86" s="18" t="s">
        <v>105</v>
      </c>
      <c r="CY86" s="18"/>
      <c r="CZ86" s="18"/>
      <c r="DA86" s="18"/>
      <c r="DB86" s="18" t="s">
        <v>992</v>
      </c>
      <c r="DC86" s="24" t="s">
        <v>789</v>
      </c>
    </row>
    <row r="87" spans="1:108" s="44" customFormat="1" ht="120" x14ac:dyDescent="0.25">
      <c r="A87" s="6" t="s">
        <v>404</v>
      </c>
      <c r="B87" s="6" t="s">
        <v>405</v>
      </c>
      <c r="C87" s="6">
        <v>2015</v>
      </c>
      <c r="D87" s="6" t="s">
        <v>406</v>
      </c>
      <c r="E87" s="6" t="s">
        <v>105</v>
      </c>
      <c r="F87" s="4" t="s">
        <v>106</v>
      </c>
      <c r="G87" s="4" t="s">
        <v>106</v>
      </c>
      <c r="H87" s="27"/>
      <c r="I87" s="18" t="s">
        <v>252</v>
      </c>
      <c r="J87" s="18"/>
      <c r="K87" s="18"/>
      <c r="L87" s="18" t="s">
        <v>105</v>
      </c>
      <c r="M87" s="18" t="s">
        <v>105</v>
      </c>
      <c r="N87" s="18" t="s">
        <v>106</v>
      </c>
      <c r="O87" s="18" t="s">
        <v>105</v>
      </c>
      <c r="P87" s="18" t="s">
        <v>105</v>
      </c>
      <c r="Q87" s="18" t="s">
        <v>106</v>
      </c>
      <c r="R87" s="18" t="s">
        <v>106</v>
      </c>
      <c r="S87" s="18" t="s">
        <v>105</v>
      </c>
      <c r="T87" s="18"/>
      <c r="U87" s="18"/>
      <c r="V87" s="18" t="s">
        <v>105</v>
      </c>
      <c r="W87" s="18"/>
      <c r="X87" s="18"/>
      <c r="Y87" s="18"/>
      <c r="Z87" s="18"/>
      <c r="AA87" s="18"/>
      <c r="AB87" s="18" t="s">
        <v>105</v>
      </c>
      <c r="AC87" s="18"/>
      <c r="AD87" s="18"/>
      <c r="AE87" s="18"/>
      <c r="AF87" s="18"/>
      <c r="AG87" s="18"/>
      <c r="AH87" s="18"/>
      <c r="AI87" s="18"/>
      <c r="AJ87" s="18"/>
      <c r="AK87" s="18"/>
      <c r="AL87" s="18"/>
      <c r="AM87" s="24" t="s">
        <v>299</v>
      </c>
      <c r="AN87" s="18" t="s">
        <v>105</v>
      </c>
      <c r="AO87" s="18" t="s">
        <v>105</v>
      </c>
      <c r="AP87" s="18" t="s">
        <v>105</v>
      </c>
      <c r="AQ87" s="18" t="s">
        <v>105</v>
      </c>
      <c r="AR87" s="18"/>
      <c r="AS87" s="18" t="s">
        <v>265</v>
      </c>
      <c r="AT87" s="18"/>
      <c r="AU87" s="18" t="s">
        <v>271</v>
      </c>
      <c r="AV87" s="18" t="s">
        <v>106</v>
      </c>
      <c r="AW87" s="18">
        <v>1693</v>
      </c>
      <c r="AX87" s="18" t="s">
        <v>105</v>
      </c>
      <c r="AY87" s="18" t="s">
        <v>282</v>
      </c>
      <c r="AZ87" s="18" t="s">
        <v>282</v>
      </c>
      <c r="BA87" s="18" t="s">
        <v>105</v>
      </c>
      <c r="BB87" s="18">
        <v>719</v>
      </c>
      <c r="BC87" s="18" t="s">
        <v>106</v>
      </c>
      <c r="BD87" s="18">
        <v>251</v>
      </c>
      <c r="BE87" s="18">
        <v>974</v>
      </c>
      <c r="BF87" s="18" t="s">
        <v>790</v>
      </c>
      <c r="BG87" s="18" t="s">
        <v>105</v>
      </c>
      <c r="BH87" s="18" t="s">
        <v>261</v>
      </c>
      <c r="BI87" s="18" t="s">
        <v>105</v>
      </c>
      <c r="BJ87" s="18" t="s">
        <v>106</v>
      </c>
      <c r="BK87" s="18" t="s">
        <v>106</v>
      </c>
      <c r="BL87" s="18"/>
      <c r="BM87" s="18" t="s">
        <v>106</v>
      </c>
      <c r="BN87" s="18"/>
      <c r="BO87" s="18">
        <v>974</v>
      </c>
      <c r="BP87" s="18" t="s">
        <v>106</v>
      </c>
      <c r="BQ87" s="18" t="s">
        <v>105</v>
      </c>
      <c r="BR87" s="18" t="s">
        <v>105</v>
      </c>
      <c r="BS87" s="18" t="s">
        <v>105</v>
      </c>
      <c r="BT87" s="18" t="s">
        <v>105</v>
      </c>
      <c r="BU87" s="18" t="s">
        <v>105</v>
      </c>
      <c r="BV87" s="18" t="s">
        <v>105</v>
      </c>
      <c r="BW87" s="18" t="s">
        <v>105</v>
      </c>
      <c r="BX87" s="18" t="s">
        <v>105</v>
      </c>
      <c r="BY87" s="19" t="s">
        <v>105</v>
      </c>
      <c r="BZ87" s="19"/>
      <c r="CA87" s="18" t="s">
        <v>105</v>
      </c>
      <c r="CB87" s="18"/>
      <c r="CC87" s="18"/>
      <c r="CD87" s="18"/>
      <c r="CE87" s="18"/>
      <c r="CF87" s="18"/>
      <c r="CG87" s="18"/>
      <c r="CH87" s="18"/>
      <c r="CI87" s="18"/>
      <c r="CJ87" s="18"/>
      <c r="CK87" s="18"/>
      <c r="CL87" s="18"/>
      <c r="CM87" s="18"/>
      <c r="CN87" s="18"/>
      <c r="CO87" s="18" t="s">
        <v>105</v>
      </c>
      <c r="CP87" s="18"/>
      <c r="CQ87" s="18"/>
      <c r="CR87" s="18"/>
      <c r="CS87" s="18" t="s">
        <v>105</v>
      </c>
      <c r="CT87" s="18"/>
      <c r="CU87" s="18"/>
      <c r="CV87" s="18"/>
      <c r="CW87" s="18" t="s">
        <v>105</v>
      </c>
      <c r="CX87" s="18" t="s">
        <v>105</v>
      </c>
      <c r="CY87" s="18"/>
      <c r="CZ87" s="18"/>
      <c r="DA87" s="18"/>
      <c r="DB87" s="18" t="s">
        <v>994</v>
      </c>
      <c r="DC87" s="24" t="s">
        <v>791</v>
      </c>
    </row>
    <row r="88" spans="1:108" s="44" customFormat="1" ht="120" x14ac:dyDescent="0.25">
      <c r="A88" s="6" t="s">
        <v>407</v>
      </c>
      <c r="B88" s="6" t="s">
        <v>394</v>
      </c>
      <c r="C88" s="6">
        <v>2016</v>
      </c>
      <c r="D88" s="6" t="s">
        <v>408</v>
      </c>
      <c r="E88" s="6" t="s">
        <v>105</v>
      </c>
      <c r="F88" s="6" t="s">
        <v>106</v>
      </c>
      <c r="G88" s="4" t="s">
        <v>106</v>
      </c>
      <c r="H88" s="27"/>
      <c r="I88" s="18" t="s">
        <v>252</v>
      </c>
      <c r="J88" s="18"/>
      <c r="K88" s="18"/>
      <c r="L88" s="18" t="s">
        <v>106</v>
      </c>
      <c r="M88" s="18" t="s">
        <v>106</v>
      </c>
      <c r="N88" s="18" t="s">
        <v>106</v>
      </c>
      <c r="O88" s="18" t="s">
        <v>105</v>
      </c>
      <c r="P88" s="18" t="s">
        <v>105</v>
      </c>
      <c r="Q88" s="18" t="s">
        <v>105</v>
      </c>
      <c r="R88" s="18" t="s">
        <v>106</v>
      </c>
      <c r="S88" s="18" t="s">
        <v>261</v>
      </c>
      <c r="T88" s="18"/>
      <c r="U88" s="18"/>
      <c r="V88" s="18" t="s">
        <v>105</v>
      </c>
      <c r="W88" s="18"/>
      <c r="X88" s="18"/>
      <c r="Y88" s="18"/>
      <c r="Z88" s="18"/>
      <c r="AA88" s="18"/>
      <c r="AB88" s="18" t="s">
        <v>106</v>
      </c>
      <c r="AC88" s="18" t="s">
        <v>105</v>
      </c>
      <c r="AD88" s="18" t="s">
        <v>105</v>
      </c>
      <c r="AE88" s="18" t="s">
        <v>106</v>
      </c>
      <c r="AF88" s="18" t="s">
        <v>105</v>
      </c>
      <c r="AG88" s="18" t="s">
        <v>105</v>
      </c>
      <c r="AH88" s="18" t="s">
        <v>105</v>
      </c>
      <c r="AI88" s="18" t="s">
        <v>106</v>
      </c>
      <c r="AJ88" s="18" t="s">
        <v>105</v>
      </c>
      <c r="AK88" s="18" t="s">
        <v>106</v>
      </c>
      <c r="AL88" s="18"/>
      <c r="AM88" s="18" t="s">
        <v>773</v>
      </c>
      <c r="AN88" s="18" t="s">
        <v>106</v>
      </c>
      <c r="AO88" s="18" t="s">
        <v>106</v>
      </c>
      <c r="AP88" s="18" t="s">
        <v>105</v>
      </c>
      <c r="AQ88" s="18" t="s">
        <v>105</v>
      </c>
      <c r="AR88" s="18"/>
      <c r="AS88" s="18" t="s">
        <v>265</v>
      </c>
      <c r="AT88" s="18"/>
      <c r="AU88" s="18" t="s">
        <v>271</v>
      </c>
      <c r="AV88" s="18" t="s">
        <v>106</v>
      </c>
      <c r="AW88" s="18">
        <v>1825</v>
      </c>
      <c r="AX88" s="18" t="s">
        <v>105</v>
      </c>
      <c r="AY88" s="18" t="s">
        <v>282</v>
      </c>
      <c r="AZ88" s="18" t="s">
        <v>282</v>
      </c>
      <c r="BA88" s="18" t="s">
        <v>105</v>
      </c>
      <c r="BB88" s="18">
        <v>606</v>
      </c>
      <c r="BC88" s="18" t="s">
        <v>105</v>
      </c>
      <c r="BD88" s="18"/>
      <c r="BE88" s="18">
        <v>1219</v>
      </c>
      <c r="BF88" s="18" t="s">
        <v>282</v>
      </c>
      <c r="BG88" s="18" t="s">
        <v>106</v>
      </c>
      <c r="BH88" s="18" t="s">
        <v>106</v>
      </c>
      <c r="BI88" s="18" t="s">
        <v>106</v>
      </c>
      <c r="BJ88" s="18" t="s">
        <v>105</v>
      </c>
      <c r="BK88" s="18" t="s">
        <v>106</v>
      </c>
      <c r="BL88" s="18" t="s">
        <v>106</v>
      </c>
      <c r="BM88" s="18" t="s">
        <v>106</v>
      </c>
      <c r="BN88" s="18"/>
      <c r="BO88" s="18">
        <v>837</v>
      </c>
      <c r="BP88" s="18" t="s">
        <v>105</v>
      </c>
      <c r="BQ88" s="18" t="s">
        <v>105</v>
      </c>
      <c r="BR88" s="18" t="s">
        <v>105</v>
      </c>
      <c r="BS88" s="18" t="s">
        <v>105</v>
      </c>
      <c r="BT88" s="18" t="s">
        <v>105</v>
      </c>
      <c r="BU88" s="18" t="s">
        <v>105</v>
      </c>
      <c r="BV88" s="18" t="s">
        <v>105</v>
      </c>
      <c r="BW88" s="18" t="s">
        <v>105</v>
      </c>
      <c r="BX88" s="18" t="s">
        <v>105</v>
      </c>
      <c r="BY88" s="18" t="s">
        <v>105</v>
      </c>
      <c r="BZ88" s="18"/>
      <c r="CA88" s="18" t="s">
        <v>105</v>
      </c>
      <c r="CB88" s="18"/>
      <c r="CC88" s="18"/>
      <c r="CD88" s="18"/>
      <c r="CE88" s="18"/>
      <c r="CF88" s="18"/>
      <c r="CG88" s="18"/>
      <c r="CH88" s="18"/>
      <c r="CI88" s="18"/>
      <c r="CJ88" s="18"/>
      <c r="CK88" s="18"/>
      <c r="CL88" s="18"/>
      <c r="CM88" s="18"/>
      <c r="CN88" s="18"/>
      <c r="CO88" s="18" t="s">
        <v>105</v>
      </c>
      <c r="CP88" s="18"/>
      <c r="CQ88" s="18"/>
      <c r="CR88" s="18"/>
      <c r="CS88" s="18" t="s">
        <v>106</v>
      </c>
      <c r="CT88" s="18"/>
      <c r="CU88" s="18"/>
      <c r="CV88" s="18"/>
      <c r="CW88" s="18" t="s">
        <v>105</v>
      </c>
      <c r="CX88" s="18" t="s">
        <v>105</v>
      </c>
      <c r="CY88" s="18"/>
      <c r="CZ88" s="18"/>
      <c r="DA88" s="18"/>
      <c r="DB88" s="18" t="s">
        <v>994</v>
      </c>
      <c r="DC88" s="24" t="s">
        <v>833</v>
      </c>
    </row>
    <row r="89" spans="1:108" s="44" customFormat="1" ht="300" x14ac:dyDescent="0.25">
      <c r="A89" s="6" t="s">
        <v>409</v>
      </c>
      <c r="B89" s="6" t="s">
        <v>128</v>
      </c>
      <c r="C89" s="6">
        <v>2016</v>
      </c>
      <c r="D89" s="6" t="s">
        <v>410</v>
      </c>
      <c r="E89" s="6" t="s">
        <v>105</v>
      </c>
      <c r="F89" s="6" t="s">
        <v>106</v>
      </c>
      <c r="G89" s="4" t="s">
        <v>106</v>
      </c>
      <c r="H89" s="27"/>
      <c r="I89" s="18" t="s">
        <v>252</v>
      </c>
      <c r="J89" s="18"/>
      <c r="K89" s="18"/>
      <c r="L89" s="18" t="s">
        <v>105</v>
      </c>
      <c r="M89" s="18" t="s">
        <v>105</v>
      </c>
      <c r="N89" s="18" t="s">
        <v>106</v>
      </c>
      <c r="O89" s="18" t="s">
        <v>105</v>
      </c>
      <c r="P89" s="18" t="s">
        <v>105</v>
      </c>
      <c r="Q89" s="18" t="s">
        <v>106</v>
      </c>
      <c r="R89" s="18" t="s">
        <v>106</v>
      </c>
      <c r="S89" s="18" t="s">
        <v>261</v>
      </c>
      <c r="T89" s="18"/>
      <c r="U89" s="18"/>
      <c r="V89" s="18" t="s">
        <v>106</v>
      </c>
      <c r="W89" s="18" t="s">
        <v>106</v>
      </c>
      <c r="X89" s="18" t="s">
        <v>105</v>
      </c>
      <c r="Y89" s="18" t="s">
        <v>105</v>
      </c>
      <c r="Z89" s="18"/>
      <c r="AA89" s="18" t="s">
        <v>263</v>
      </c>
      <c r="AB89" s="18" t="s">
        <v>105</v>
      </c>
      <c r="AC89" s="18"/>
      <c r="AD89" s="18"/>
      <c r="AE89" s="18"/>
      <c r="AF89" s="18"/>
      <c r="AG89" s="18"/>
      <c r="AH89" s="18"/>
      <c r="AI89" s="18"/>
      <c r="AJ89" s="18"/>
      <c r="AK89" s="18"/>
      <c r="AL89" s="18"/>
      <c r="AM89" s="24" t="s">
        <v>299</v>
      </c>
      <c r="AN89" s="18" t="s">
        <v>106</v>
      </c>
      <c r="AO89" s="18" t="s">
        <v>106</v>
      </c>
      <c r="AP89" s="18" t="s">
        <v>105</v>
      </c>
      <c r="AQ89" s="18" t="s">
        <v>105</v>
      </c>
      <c r="AR89" s="18"/>
      <c r="AS89" s="18" t="s">
        <v>267</v>
      </c>
      <c r="AT89" s="18"/>
      <c r="AU89" s="18" t="s">
        <v>271</v>
      </c>
      <c r="AV89" s="18" t="s">
        <v>106</v>
      </c>
      <c r="AW89" s="18">
        <v>98498</v>
      </c>
      <c r="AX89" s="18" t="s">
        <v>105</v>
      </c>
      <c r="AY89" s="18">
        <v>0</v>
      </c>
      <c r="AZ89" s="18">
        <v>0</v>
      </c>
      <c r="BA89" s="18" t="s">
        <v>261</v>
      </c>
      <c r="BB89" s="18" t="s">
        <v>261</v>
      </c>
      <c r="BC89" s="18" t="s">
        <v>261</v>
      </c>
      <c r="BD89" s="18" t="s">
        <v>261</v>
      </c>
      <c r="BE89" s="18">
        <v>98498</v>
      </c>
      <c r="BF89" s="18">
        <v>98498</v>
      </c>
      <c r="BG89" s="18" t="s">
        <v>106</v>
      </c>
      <c r="BH89" s="18" t="s">
        <v>106</v>
      </c>
      <c r="BI89" s="18" t="s">
        <v>105</v>
      </c>
      <c r="BJ89" s="18" t="s">
        <v>105</v>
      </c>
      <c r="BK89" s="18" t="s">
        <v>106</v>
      </c>
      <c r="BL89" s="18" t="s">
        <v>106</v>
      </c>
      <c r="BM89" s="18" t="s">
        <v>105</v>
      </c>
      <c r="BN89" s="18" t="s">
        <v>105</v>
      </c>
      <c r="BO89" s="19" t="s">
        <v>286</v>
      </c>
      <c r="BP89" s="18"/>
      <c r="BQ89" s="18" t="s">
        <v>105</v>
      </c>
      <c r="BR89" s="18" t="s">
        <v>105</v>
      </c>
      <c r="BS89" s="18" t="s">
        <v>105</v>
      </c>
      <c r="BT89" s="18" t="s">
        <v>105</v>
      </c>
      <c r="BU89" s="18" t="s">
        <v>105</v>
      </c>
      <c r="BV89" s="18" t="s">
        <v>105</v>
      </c>
      <c r="BW89" s="18" t="s">
        <v>105</v>
      </c>
      <c r="BX89" s="18" t="s">
        <v>105</v>
      </c>
      <c r="BY89" s="18" t="s">
        <v>105</v>
      </c>
      <c r="BZ89" s="18"/>
      <c r="CA89" s="18" t="s">
        <v>106</v>
      </c>
      <c r="CB89" s="18" t="s">
        <v>278</v>
      </c>
      <c r="CC89" s="18" t="s">
        <v>105</v>
      </c>
      <c r="CD89" s="18" t="s">
        <v>106</v>
      </c>
      <c r="CE89" s="18" t="s">
        <v>105</v>
      </c>
      <c r="CF89" s="18" t="s">
        <v>105</v>
      </c>
      <c r="CG89" s="18" t="s">
        <v>105</v>
      </c>
      <c r="CH89" s="18" t="s">
        <v>105</v>
      </c>
      <c r="CI89" s="18"/>
      <c r="CJ89" s="18" t="s">
        <v>106</v>
      </c>
      <c r="CK89" s="18" t="s">
        <v>105</v>
      </c>
      <c r="CL89" s="18" t="s">
        <v>106</v>
      </c>
      <c r="CM89" s="18" t="s">
        <v>105</v>
      </c>
      <c r="CN89" s="18"/>
      <c r="CO89" s="18" t="s">
        <v>106</v>
      </c>
      <c r="CP89" s="18" t="s">
        <v>106</v>
      </c>
      <c r="CQ89" s="18" t="s">
        <v>834</v>
      </c>
      <c r="CR89" s="18" t="s">
        <v>971</v>
      </c>
      <c r="CS89" s="18" t="s">
        <v>106</v>
      </c>
      <c r="CT89" s="18" t="s">
        <v>106</v>
      </c>
      <c r="CU89" s="18">
        <v>1</v>
      </c>
      <c r="CV89" s="18"/>
      <c r="CW89" s="18" t="s">
        <v>105</v>
      </c>
      <c r="CX89" s="18" t="s">
        <v>105</v>
      </c>
      <c r="CY89" s="18"/>
      <c r="CZ89" s="18"/>
      <c r="DA89" s="18"/>
      <c r="DB89" s="18" t="s">
        <v>992</v>
      </c>
      <c r="DC89" s="24" t="s">
        <v>978</v>
      </c>
      <c r="DD89" s="44" t="s">
        <v>1009</v>
      </c>
    </row>
    <row r="90" spans="1:108" s="35" customFormat="1" ht="75" hidden="1" x14ac:dyDescent="0.25">
      <c r="A90" s="30" t="s">
        <v>411</v>
      </c>
      <c r="B90" s="30" t="s">
        <v>412</v>
      </c>
      <c r="C90" s="30">
        <v>2017</v>
      </c>
      <c r="D90" s="30" t="s">
        <v>413</v>
      </c>
      <c r="E90" s="30" t="s">
        <v>105</v>
      </c>
      <c r="F90" s="30" t="s">
        <v>106</v>
      </c>
      <c r="G90" s="29" t="s">
        <v>105</v>
      </c>
      <c r="H90" s="55" t="s">
        <v>845</v>
      </c>
      <c r="I90" s="28"/>
      <c r="J90" s="28"/>
      <c r="K90" s="28"/>
      <c r="L90" s="28"/>
      <c r="M90" s="28"/>
      <c r="N90" s="28"/>
      <c r="O90" s="28"/>
      <c r="P90" s="28"/>
      <c r="Q90" s="28"/>
      <c r="R90" s="28"/>
      <c r="S90" s="28"/>
      <c r="T90" s="28"/>
      <c r="U90" s="28"/>
      <c r="V90" s="28"/>
      <c r="W90" s="28"/>
      <c r="X90" s="28"/>
      <c r="Y90" s="28"/>
      <c r="Z90" s="28"/>
      <c r="AA90" s="28"/>
      <c r="AB90" s="28"/>
      <c r="AC90" s="28"/>
      <c r="AD90" s="28"/>
      <c r="AE90" s="28"/>
      <c r="AF90" s="28"/>
      <c r="AG90" s="28"/>
      <c r="AH90" s="28"/>
      <c r="AI90" s="28"/>
      <c r="AJ90" s="28"/>
      <c r="AK90" s="28"/>
      <c r="AL90" s="28"/>
      <c r="AM90" s="28"/>
      <c r="AN90" s="28"/>
      <c r="AO90" s="28"/>
      <c r="AP90" s="28"/>
      <c r="AQ90" s="28"/>
      <c r="AR90" s="28"/>
      <c r="AS90" s="28"/>
      <c r="AT90" s="28"/>
      <c r="AU90" s="28"/>
      <c r="AV90" s="28"/>
      <c r="AW90" s="28"/>
      <c r="AX90" s="28"/>
      <c r="AY90" s="28"/>
      <c r="AZ90" s="28"/>
      <c r="BA90" s="28"/>
      <c r="BB90" s="28"/>
      <c r="BC90" s="28"/>
      <c r="BD90" s="28"/>
      <c r="BE90" s="28"/>
      <c r="BF90" s="28"/>
      <c r="BG90" s="28"/>
      <c r="BH90" s="28"/>
      <c r="BI90" s="28"/>
      <c r="BJ90" s="28"/>
      <c r="BK90" s="28"/>
      <c r="BL90" s="28"/>
      <c r="BM90" s="28"/>
      <c r="BN90" s="28"/>
      <c r="BO90" s="28"/>
      <c r="BP90" s="28"/>
      <c r="BQ90" s="28"/>
      <c r="BR90" s="28"/>
      <c r="BS90" s="28"/>
      <c r="BT90" s="28"/>
      <c r="BU90" s="28"/>
      <c r="BV90" s="28"/>
      <c r="BW90" s="28"/>
      <c r="BX90" s="28"/>
      <c r="BY90" s="34" t="s">
        <v>105</v>
      </c>
      <c r="BZ90" s="34"/>
      <c r="CA90" s="28"/>
      <c r="CB90" s="28"/>
      <c r="CC90" s="28"/>
      <c r="CD90" s="28"/>
      <c r="CE90" s="28"/>
      <c r="CF90" s="28"/>
      <c r="CG90" s="28"/>
      <c r="CH90" s="28"/>
      <c r="CI90" s="28"/>
      <c r="CJ90" s="28"/>
      <c r="CK90" s="28"/>
      <c r="CL90" s="28"/>
      <c r="CM90" s="28"/>
      <c r="CN90" s="28"/>
      <c r="CO90" s="28"/>
      <c r="CP90" s="28"/>
      <c r="CQ90" s="28"/>
      <c r="CR90" s="28"/>
      <c r="CS90" s="28"/>
      <c r="CT90" s="28"/>
      <c r="CU90" s="28"/>
      <c r="CV90" s="28"/>
      <c r="CW90" s="28"/>
      <c r="CX90" s="28"/>
      <c r="CY90" s="28"/>
      <c r="CZ90" s="28"/>
      <c r="DA90" s="28"/>
      <c r="DB90" s="28"/>
      <c r="DC90" s="33"/>
    </row>
    <row r="91" spans="1:108" s="44" customFormat="1" ht="270" x14ac:dyDescent="0.25">
      <c r="A91" s="6" t="s">
        <v>414</v>
      </c>
      <c r="B91" s="6" t="s">
        <v>415</v>
      </c>
      <c r="C91" s="6">
        <v>2016</v>
      </c>
      <c r="D91" s="6" t="s">
        <v>416</v>
      </c>
      <c r="E91" s="6" t="s">
        <v>105</v>
      </c>
      <c r="F91" s="6" t="s">
        <v>106</v>
      </c>
      <c r="G91" s="4" t="s">
        <v>106</v>
      </c>
      <c r="H91" s="27"/>
      <c r="I91" s="18" t="s">
        <v>252</v>
      </c>
      <c r="J91" s="18"/>
      <c r="K91" s="18"/>
      <c r="L91" s="18" t="s">
        <v>106</v>
      </c>
      <c r="M91" s="18" t="s">
        <v>106</v>
      </c>
      <c r="N91" s="18" t="s">
        <v>106</v>
      </c>
      <c r="O91" s="18" t="s">
        <v>105</v>
      </c>
      <c r="P91" s="18" t="s">
        <v>105</v>
      </c>
      <c r="Q91" s="18" t="s">
        <v>106</v>
      </c>
      <c r="R91" s="18" t="s">
        <v>106</v>
      </c>
      <c r="S91" s="18" t="s">
        <v>263</v>
      </c>
      <c r="T91" s="18"/>
      <c r="U91" s="18"/>
      <c r="V91" s="18" t="s">
        <v>105</v>
      </c>
      <c r="W91" s="18"/>
      <c r="X91" s="18"/>
      <c r="Y91" s="18"/>
      <c r="Z91" s="18"/>
      <c r="AA91" s="18"/>
      <c r="AB91" s="18" t="s">
        <v>106</v>
      </c>
      <c r="AC91" s="18" t="s">
        <v>106</v>
      </c>
      <c r="AD91" s="18" t="s">
        <v>105</v>
      </c>
      <c r="AE91" s="18" t="s">
        <v>106</v>
      </c>
      <c r="AF91" s="18" t="s">
        <v>106</v>
      </c>
      <c r="AG91" s="18" t="s">
        <v>105</v>
      </c>
      <c r="AH91" s="18" t="s">
        <v>105</v>
      </c>
      <c r="AI91" s="18" t="s">
        <v>105</v>
      </c>
      <c r="AJ91" s="18" t="s">
        <v>105</v>
      </c>
      <c r="AK91" s="18" t="s">
        <v>105</v>
      </c>
      <c r="AL91" s="18"/>
      <c r="AM91" s="18" t="s">
        <v>670</v>
      </c>
      <c r="AN91" s="18" t="s">
        <v>106</v>
      </c>
      <c r="AO91" s="18" t="s">
        <v>105</v>
      </c>
      <c r="AP91" s="18" t="s">
        <v>105</v>
      </c>
      <c r="AQ91" s="18" t="s">
        <v>105</v>
      </c>
      <c r="AR91" s="18"/>
      <c r="AS91" s="18" t="s">
        <v>265</v>
      </c>
      <c r="AT91" s="18"/>
      <c r="AU91" s="18" t="s">
        <v>271</v>
      </c>
      <c r="AV91" s="18" t="s">
        <v>106</v>
      </c>
      <c r="AW91" s="18">
        <v>24987</v>
      </c>
      <c r="AX91" s="18" t="s">
        <v>105</v>
      </c>
      <c r="AY91" s="18">
        <v>4543</v>
      </c>
      <c r="AZ91" s="18">
        <v>24</v>
      </c>
      <c r="BA91" s="18" t="s">
        <v>106</v>
      </c>
      <c r="BB91" s="18" t="s">
        <v>261</v>
      </c>
      <c r="BC91" s="18" t="s">
        <v>261</v>
      </c>
      <c r="BD91" s="18" t="s">
        <v>261</v>
      </c>
      <c r="BE91" s="18">
        <v>20444</v>
      </c>
      <c r="BF91" s="18">
        <v>24987</v>
      </c>
      <c r="BG91" s="18" t="s">
        <v>105</v>
      </c>
      <c r="BH91" s="18" t="s">
        <v>261</v>
      </c>
      <c r="BI91" s="18" t="s">
        <v>106</v>
      </c>
      <c r="BJ91" s="18" t="s">
        <v>105</v>
      </c>
      <c r="BK91" s="18" t="s">
        <v>105</v>
      </c>
      <c r="BL91" s="18"/>
      <c r="BM91" s="18" t="s">
        <v>106</v>
      </c>
      <c r="BN91" s="18"/>
      <c r="BO91" s="18">
        <v>20444</v>
      </c>
      <c r="BP91" s="18" t="s">
        <v>105</v>
      </c>
      <c r="BQ91" s="18" t="s">
        <v>105</v>
      </c>
      <c r="BR91" s="18" t="s">
        <v>105</v>
      </c>
      <c r="BS91" s="18" t="s">
        <v>105</v>
      </c>
      <c r="BT91" s="18" t="s">
        <v>105</v>
      </c>
      <c r="BU91" s="18" t="s">
        <v>105</v>
      </c>
      <c r="BV91" s="18" t="s">
        <v>105</v>
      </c>
      <c r="BW91" s="18" t="s">
        <v>105</v>
      </c>
      <c r="BX91" s="18" t="s">
        <v>105</v>
      </c>
      <c r="BY91" s="18" t="s">
        <v>105</v>
      </c>
      <c r="BZ91" s="18"/>
      <c r="CA91" s="18" t="s">
        <v>105</v>
      </c>
      <c r="CB91" s="18"/>
      <c r="CC91" s="18"/>
      <c r="CD91" s="18"/>
      <c r="CE91" s="18"/>
      <c r="CF91" s="18"/>
      <c r="CG91" s="18"/>
      <c r="CH91" s="18"/>
      <c r="CI91" s="18"/>
      <c r="CJ91" s="18"/>
      <c r="CK91" s="18"/>
      <c r="CL91" s="18"/>
      <c r="CM91" s="18"/>
      <c r="CN91" s="18"/>
      <c r="CO91" s="18" t="s">
        <v>105</v>
      </c>
      <c r="CP91" s="18"/>
      <c r="CQ91" s="18"/>
      <c r="CR91" s="18"/>
      <c r="CS91" s="18" t="s">
        <v>105</v>
      </c>
      <c r="CT91" s="18"/>
      <c r="CU91" s="18"/>
      <c r="CV91" s="18"/>
      <c r="CW91" s="18" t="s">
        <v>105</v>
      </c>
      <c r="CX91" s="18" t="s">
        <v>105</v>
      </c>
      <c r="CY91" s="18"/>
      <c r="CZ91" s="18"/>
      <c r="DA91" s="18"/>
      <c r="DB91" s="18" t="s">
        <v>994</v>
      </c>
      <c r="DC91" s="24" t="s">
        <v>885</v>
      </c>
      <c r="DD91" s="44" t="s">
        <v>1009</v>
      </c>
    </row>
    <row r="92" spans="1:108" s="44" customFormat="1" ht="270" x14ac:dyDescent="0.25">
      <c r="A92" s="6" t="s">
        <v>417</v>
      </c>
      <c r="B92" s="6" t="s">
        <v>418</v>
      </c>
      <c r="C92" s="6">
        <v>2014</v>
      </c>
      <c r="D92" s="6" t="s">
        <v>419</v>
      </c>
      <c r="E92" s="6" t="s">
        <v>105</v>
      </c>
      <c r="F92" s="6" t="s">
        <v>106</v>
      </c>
      <c r="G92" s="4" t="s">
        <v>106</v>
      </c>
      <c r="H92" s="27"/>
      <c r="I92" s="18" t="s">
        <v>252</v>
      </c>
      <c r="J92" s="18"/>
      <c r="K92" s="18"/>
      <c r="L92" s="18" t="s">
        <v>106</v>
      </c>
      <c r="M92" s="18" t="s">
        <v>106</v>
      </c>
      <c r="N92" s="18" t="s">
        <v>106</v>
      </c>
      <c r="O92" s="18" t="s">
        <v>105</v>
      </c>
      <c r="P92" s="18" t="s">
        <v>105</v>
      </c>
      <c r="Q92" s="18" t="s">
        <v>105</v>
      </c>
      <c r="R92" s="18" t="s">
        <v>106</v>
      </c>
      <c r="S92" s="18" t="s">
        <v>261</v>
      </c>
      <c r="T92" s="18"/>
      <c r="U92" s="18"/>
      <c r="V92" s="18" t="s">
        <v>105</v>
      </c>
      <c r="W92" s="18"/>
      <c r="X92" s="18"/>
      <c r="Y92" s="18"/>
      <c r="Z92" s="18"/>
      <c r="AA92" s="18"/>
      <c r="AB92" s="18" t="s">
        <v>106</v>
      </c>
      <c r="AC92" s="18" t="s">
        <v>106</v>
      </c>
      <c r="AD92" s="18" t="s">
        <v>105</v>
      </c>
      <c r="AE92" s="18" t="s">
        <v>106</v>
      </c>
      <c r="AF92" s="18" t="s">
        <v>106</v>
      </c>
      <c r="AG92" s="18" t="s">
        <v>106</v>
      </c>
      <c r="AH92" s="18" t="s">
        <v>105</v>
      </c>
      <c r="AI92" s="18" t="s">
        <v>105</v>
      </c>
      <c r="AJ92" s="18" t="s">
        <v>105</v>
      </c>
      <c r="AK92" s="18" t="s">
        <v>105</v>
      </c>
      <c r="AL92" s="18"/>
      <c r="AM92" s="18" t="s">
        <v>773</v>
      </c>
      <c r="AN92" s="18" t="s">
        <v>105</v>
      </c>
      <c r="AO92" s="18" t="s">
        <v>105</v>
      </c>
      <c r="AP92" s="18" t="s">
        <v>105</v>
      </c>
      <c r="AQ92" s="18" t="s">
        <v>105</v>
      </c>
      <c r="AR92" s="18"/>
      <c r="AS92" s="18" t="s">
        <v>265</v>
      </c>
      <c r="AT92" s="18"/>
      <c r="AU92" s="18" t="s">
        <v>271</v>
      </c>
      <c r="AV92" s="18" t="s">
        <v>106</v>
      </c>
      <c r="AW92" s="18">
        <v>8800</v>
      </c>
      <c r="AX92" s="18" t="s">
        <v>105</v>
      </c>
      <c r="AY92" s="18">
        <v>994</v>
      </c>
      <c r="AZ92" s="18">
        <v>5556</v>
      </c>
      <c r="BA92" s="18" t="s">
        <v>106</v>
      </c>
      <c r="BB92" s="18" t="s">
        <v>261</v>
      </c>
      <c r="BC92" s="18" t="s">
        <v>261</v>
      </c>
      <c r="BD92" s="18" t="s">
        <v>261</v>
      </c>
      <c r="BE92" s="18">
        <v>2250</v>
      </c>
      <c r="BF92" s="18">
        <v>3244</v>
      </c>
      <c r="BG92" s="18" t="s">
        <v>106</v>
      </c>
      <c r="BH92" s="18" t="s">
        <v>106</v>
      </c>
      <c r="BI92" s="18" t="s">
        <v>106</v>
      </c>
      <c r="BJ92" s="18" t="s">
        <v>105</v>
      </c>
      <c r="BK92" s="18" t="s">
        <v>106</v>
      </c>
      <c r="BL92" s="18" t="s">
        <v>106</v>
      </c>
      <c r="BM92" s="18" t="s">
        <v>106</v>
      </c>
      <c r="BN92" s="18"/>
      <c r="BO92" s="18">
        <v>952</v>
      </c>
      <c r="BP92" s="18" t="s">
        <v>106</v>
      </c>
      <c r="BQ92" s="18" t="s">
        <v>106</v>
      </c>
      <c r="BR92" s="18" t="s">
        <v>105</v>
      </c>
      <c r="BS92" s="18" t="s">
        <v>105</v>
      </c>
      <c r="BT92" s="18" t="s">
        <v>105</v>
      </c>
      <c r="BU92" s="18" t="s">
        <v>105</v>
      </c>
      <c r="BV92" s="18" t="s">
        <v>105</v>
      </c>
      <c r="BW92" s="18" t="s">
        <v>105</v>
      </c>
      <c r="BX92" s="18" t="s">
        <v>105</v>
      </c>
      <c r="BY92" s="19" t="s">
        <v>105</v>
      </c>
      <c r="BZ92" s="19"/>
      <c r="CA92" s="18" t="s">
        <v>105</v>
      </c>
      <c r="CB92" s="18"/>
      <c r="CC92" s="18"/>
      <c r="CD92" s="18"/>
      <c r="CE92" s="18"/>
      <c r="CF92" s="18"/>
      <c r="CG92" s="18"/>
      <c r="CH92" s="18"/>
      <c r="CI92" s="18"/>
      <c r="CJ92" s="18"/>
      <c r="CK92" s="18"/>
      <c r="CL92" s="18"/>
      <c r="CM92" s="18"/>
      <c r="CN92" s="18" t="s">
        <v>263</v>
      </c>
      <c r="CO92" s="18" t="s">
        <v>105</v>
      </c>
      <c r="CP92" s="18"/>
      <c r="CQ92" s="18"/>
      <c r="CR92" s="18"/>
      <c r="CS92" s="18" t="s">
        <v>106</v>
      </c>
      <c r="CT92" s="18"/>
      <c r="CU92" s="18"/>
      <c r="CV92" s="18"/>
      <c r="CW92" s="18" t="s">
        <v>105</v>
      </c>
      <c r="CX92" s="18" t="s">
        <v>105</v>
      </c>
      <c r="CY92" s="18"/>
      <c r="CZ92" s="18"/>
      <c r="DA92" s="18"/>
      <c r="DB92" s="19" t="s">
        <v>286</v>
      </c>
      <c r="DC92" s="24" t="s">
        <v>793</v>
      </c>
      <c r="DD92" s="44" t="s">
        <v>1007</v>
      </c>
    </row>
    <row r="93" spans="1:108" s="35" customFormat="1" ht="120" hidden="1" x14ac:dyDescent="0.25">
      <c r="A93" s="30" t="s">
        <v>420</v>
      </c>
      <c r="B93" s="30" t="s">
        <v>421</v>
      </c>
      <c r="C93" s="30">
        <v>2017</v>
      </c>
      <c r="D93" s="30" t="s">
        <v>422</v>
      </c>
      <c r="E93" s="30" t="s">
        <v>105</v>
      </c>
      <c r="F93" s="30" t="s">
        <v>106</v>
      </c>
      <c r="G93" s="29" t="s">
        <v>105</v>
      </c>
      <c r="H93" s="55" t="s">
        <v>794</v>
      </c>
      <c r="I93" s="28"/>
      <c r="J93" s="28"/>
      <c r="K93" s="28"/>
      <c r="L93" s="28"/>
      <c r="M93" s="28"/>
      <c r="N93" s="28"/>
      <c r="O93" s="28"/>
      <c r="P93" s="28"/>
      <c r="Q93" s="28"/>
      <c r="R93" s="28"/>
      <c r="S93" s="28"/>
      <c r="T93" s="28"/>
      <c r="U93" s="28"/>
      <c r="V93" s="28"/>
      <c r="W93" s="28"/>
      <c r="X93" s="28"/>
      <c r="Y93" s="28"/>
      <c r="Z93" s="28"/>
      <c r="AA93" s="28"/>
      <c r="AB93" s="28"/>
      <c r="AC93" s="28"/>
      <c r="AD93" s="28"/>
      <c r="AE93" s="28"/>
      <c r="AF93" s="28"/>
      <c r="AG93" s="28"/>
      <c r="AH93" s="28"/>
      <c r="AI93" s="28"/>
      <c r="AJ93" s="28"/>
      <c r="AK93" s="28"/>
      <c r="AL93" s="28"/>
      <c r="AM93" s="28"/>
      <c r="AN93" s="28"/>
      <c r="AO93" s="28"/>
      <c r="AP93" s="28"/>
      <c r="AQ93" s="28"/>
      <c r="AR93" s="28"/>
      <c r="AS93" s="28"/>
      <c r="AT93" s="28"/>
      <c r="AU93" s="28"/>
      <c r="AV93" s="28"/>
      <c r="AW93" s="28"/>
      <c r="AX93" s="28"/>
      <c r="AY93" s="28"/>
      <c r="AZ93" s="28"/>
      <c r="BA93" s="28"/>
      <c r="BB93" s="28"/>
      <c r="BC93" s="28"/>
      <c r="BD93" s="28"/>
      <c r="BE93" s="28"/>
      <c r="BF93" s="28"/>
      <c r="BG93" s="28"/>
      <c r="BH93" s="28"/>
      <c r="BI93" s="28"/>
      <c r="BJ93" s="28"/>
      <c r="BK93" s="28"/>
      <c r="BL93" s="28"/>
      <c r="BM93" s="28"/>
      <c r="BN93" s="28"/>
      <c r="BO93" s="28"/>
      <c r="BP93" s="28"/>
      <c r="BQ93" s="28"/>
      <c r="BR93" s="28"/>
      <c r="BS93" s="28"/>
      <c r="BT93" s="28"/>
      <c r="BU93" s="28"/>
      <c r="BV93" s="28"/>
      <c r="BW93" s="28"/>
      <c r="BX93" s="28"/>
      <c r="BY93" s="34" t="s">
        <v>105</v>
      </c>
      <c r="BZ93" s="34"/>
      <c r="CA93" s="28"/>
      <c r="CB93" s="28"/>
      <c r="CC93" s="28"/>
      <c r="CD93" s="28"/>
      <c r="CE93" s="28"/>
      <c r="CF93" s="28"/>
      <c r="CG93" s="28"/>
      <c r="CH93" s="28"/>
      <c r="CI93" s="28"/>
      <c r="CJ93" s="28"/>
      <c r="CK93" s="28"/>
      <c r="CL93" s="28"/>
      <c r="CM93" s="28"/>
      <c r="CN93" s="28"/>
      <c r="CO93" s="28"/>
      <c r="CP93" s="28"/>
      <c r="CQ93" s="28"/>
      <c r="CR93" s="28"/>
      <c r="CS93" s="28"/>
      <c r="CT93" s="28"/>
      <c r="CU93" s="28"/>
      <c r="CV93" s="28"/>
      <c r="CW93" s="28"/>
      <c r="CX93" s="28"/>
      <c r="CY93" s="28"/>
      <c r="CZ93" s="28"/>
      <c r="DA93" s="28"/>
      <c r="DB93" s="28"/>
      <c r="DC93" s="33"/>
    </row>
    <row r="94" spans="1:108" s="44" customFormat="1" ht="165" x14ac:dyDescent="0.25">
      <c r="A94" s="6" t="s">
        <v>423</v>
      </c>
      <c r="B94" s="6" t="s">
        <v>424</v>
      </c>
      <c r="C94" s="6">
        <v>2015</v>
      </c>
      <c r="D94" s="6" t="s">
        <v>425</v>
      </c>
      <c r="E94" s="6" t="s">
        <v>105</v>
      </c>
      <c r="F94" s="6" t="s">
        <v>106</v>
      </c>
      <c r="G94" s="4" t="s">
        <v>106</v>
      </c>
      <c r="H94" s="27"/>
      <c r="I94" s="18" t="s">
        <v>252</v>
      </c>
      <c r="J94" s="18"/>
      <c r="K94" s="18"/>
      <c r="L94" s="18" t="s">
        <v>106</v>
      </c>
      <c r="M94" s="18" t="s">
        <v>106</v>
      </c>
      <c r="N94" s="18" t="s">
        <v>106</v>
      </c>
      <c r="O94" s="18" t="s">
        <v>105</v>
      </c>
      <c r="P94" s="18" t="s">
        <v>105</v>
      </c>
      <c r="Q94" s="18" t="s">
        <v>106</v>
      </c>
      <c r="R94" s="18" t="s">
        <v>106</v>
      </c>
      <c r="S94" s="18" t="s">
        <v>261</v>
      </c>
      <c r="T94" s="18"/>
      <c r="U94" s="18"/>
      <c r="V94" s="18" t="s">
        <v>105</v>
      </c>
      <c r="W94" s="18"/>
      <c r="X94" s="18"/>
      <c r="Y94" s="18"/>
      <c r="Z94" s="18"/>
      <c r="AA94" s="18"/>
      <c r="AB94" s="18" t="s">
        <v>106</v>
      </c>
      <c r="AC94" s="18" t="s">
        <v>105</v>
      </c>
      <c r="AD94" s="18" t="s">
        <v>106</v>
      </c>
      <c r="AE94" s="18" t="s">
        <v>106</v>
      </c>
      <c r="AF94" s="18" t="s">
        <v>105</v>
      </c>
      <c r="AG94" s="18" t="s">
        <v>106</v>
      </c>
      <c r="AH94" s="18" t="s">
        <v>105</v>
      </c>
      <c r="AI94" s="18" t="s">
        <v>105</v>
      </c>
      <c r="AJ94" s="18" t="s">
        <v>105</v>
      </c>
      <c r="AK94" s="18" t="s">
        <v>105</v>
      </c>
      <c r="AL94" s="18"/>
      <c r="AM94" s="18"/>
      <c r="AN94" s="18" t="s">
        <v>106</v>
      </c>
      <c r="AO94" s="18" t="s">
        <v>106</v>
      </c>
      <c r="AP94" s="18" t="s">
        <v>105</v>
      </c>
      <c r="AQ94" s="18" t="s">
        <v>105</v>
      </c>
      <c r="AR94" s="18"/>
      <c r="AS94" s="18" t="s">
        <v>265</v>
      </c>
      <c r="AT94" s="18"/>
      <c r="AU94" s="18" t="s">
        <v>271</v>
      </c>
      <c r="AV94" s="18" t="s">
        <v>105</v>
      </c>
      <c r="AW94" s="18">
        <v>9872</v>
      </c>
      <c r="AX94" s="18" t="s">
        <v>105</v>
      </c>
      <c r="AY94" s="18">
        <v>2526</v>
      </c>
      <c r="AZ94" s="18">
        <v>1439</v>
      </c>
      <c r="BA94" s="18" t="s">
        <v>106</v>
      </c>
      <c r="BB94" s="18" t="s">
        <v>261</v>
      </c>
      <c r="BC94" s="18" t="s">
        <v>261</v>
      </c>
      <c r="BD94" s="18" t="s">
        <v>261</v>
      </c>
      <c r="BE94" s="18">
        <v>5907</v>
      </c>
      <c r="BF94" s="18">
        <v>8433</v>
      </c>
      <c r="BG94" s="42" t="s">
        <v>106</v>
      </c>
      <c r="BH94" s="18" t="s">
        <v>106</v>
      </c>
      <c r="BI94" s="18" t="s">
        <v>106</v>
      </c>
      <c r="BJ94" s="18" t="s">
        <v>105</v>
      </c>
      <c r="BK94" s="18" t="s">
        <v>263</v>
      </c>
      <c r="BL94" s="18" t="s">
        <v>105</v>
      </c>
      <c r="BM94" s="18" t="s">
        <v>105</v>
      </c>
      <c r="BN94" s="18" t="s">
        <v>105</v>
      </c>
      <c r="BO94" s="19" t="s">
        <v>286</v>
      </c>
      <c r="BP94" s="18"/>
      <c r="BQ94" s="18" t="s">
        <v>105</v>
      </c>
      <c r="BR94" s="18" t="s">
        <v>105</v>
      </c>
      <c r="BS94" s="18" t="s">
        <v>105</v>
      </c>
      <c r="BT94" s="18" t="s">
        <v>105</v>
      </c>
      <c r="BU94" s="18" t="s">
        <v>105</v>
      </c>
      <c r="BV94" s="18" t="s">
        <v>105</v>
      </c>
      <c r="BW94" s="18" t="s">
        <v>105</v>
      </c>
      <c r="BX94" s="18" t="s">
        <v>105</v>
      </c>
      <c r="BY94" s="18" t="s">
        <v>105</v>
      </c>
      <c r="BZ94" s="18"/>
      <c r="CA94" s="18" t="s">
        <v>105</v>
      </c>
      <c r="CB94" s="18"/>
      <c r="CC94" s="18"/>
      <c r="CD94" s="18"/>
      <c r="CE94" s="18"/>
      <c r="CF94" s="18"/>
      <c r="CG94" s="18"/>
      <c r="CH94" s="18"/>
      <c r="CI94" s="18"/>
      <c r="CJ94" s="18"/>
      <c r="CK94" s="18"/>
      <c r="CL94" s="18"/>
      <c r="CM94" s="18"/>
      <c r="CN94" s="18"/>
      <c r="CO94" s="18" t="s">
        <v>105</v>
      </c>
      <c r="CP94" s="18"/>
      <c r="CQ94" s="18"/>
      <c r="CR94" s="18"/>
      <c r="CS94" s="18" t="s">
        <v>105</v>
      </c>
      <c r="CT94" s="18"/>
      <c r="CU94" s="18"/>
      <c r="CV94" s="18"/>
      <c r="CW94" s="18" t="s">
        <v>105</v>
      </c>
      <c r="CX94" s="18" t="s">
        <v>105</v>
      </c>
      <c r="CY94" s="18"/>
      <c r="CZ94" s="18"/>
      <c r="DA94" s="18"/>
      <c r="DB94" s="18" t="s">
        <v>994</v>
      </c>
      <c r="DC94" s="24" t="s">
        <v>886</v>
      </c>
    </row>
    <row r="95" spans="1:108" s="44" customFormat="1" ht="135" hidden="1" x14ac:dyDescent="0.25">
      <c r="A95" s="6" t="s">
        <v>426</v>
      </c>
      <c r="B95" s="6" t="s">
        <v>202</v>
      </c>
      <c r="C95" s="6">
        <v>2014</v>
      </c>
      <c r="D95" s="6" t="s">
        <v>427</v>
      </c>
      <c r="E95" s="6" t="s">
        <v>105</v>
      </c>
      <c r="F95" s="6" t="s">
        <v>106</v>
      </c>
      <c r="G95" s="4" t="s">
        <v>105</v>
      </c>
      <c r="H95" s="55" t="s">
        <v>962</v>
      </c>
      <c r="I95" s="18" t="s">
        <v>251</v>
      </c>
      <c r="J95" s="18"/>
      <c r="K95" s="18"/>
      <c r="L95" s="18" t="s">
        <v>106</v>
      </c>
      <c r="M95" s="18"/>
      <c r="N95" s="18" t="s">
        <v>106</v>
      </c>
      <c r="O95" s="18" t="s">
        <v>105</v>
      </c>
      <c r="P95" s="18" t="s">
        <v>105</v>
      </c>
      <c r="Q95" s="18" t="s">
        <v>105</v>
      </c>
      <c r="R95" s="18" t="s">
        <v>106</v>
      </c>
      <c r="S95" s="18" t="s">
        <v>105</v>
      </c>
      <c r="T95" s="18"/>
      <c r="U95" s="18"/>
      <c r="V95" s="18" t="s">
        <v>105</v>
      </c>
      <c r="W95" s="18"/>
      <c r="X95" s="18"/>
      <c r="Y95" s="18"/>
      <c r="Z95" s="18"/>
      <c r="AA95" s="18"/>
      <c r="AB95" s="18" t="s">
        <v>105</v>
      </c>
      <c r="AC95" s="18"/>
      <c r="AD95" s="18"/>
      <c r="AE95" s="18"/>
      <c r="AF95" s="18"/>
      <c r="AG95" s="18"/>
      <c r="AH95" s="18"/>
      <c r="AI95" s="18"/>
      <c r="AJ95" s="18"/>
      <c r="AK95" s="18"/>
      <c r="AL95" s="18"/>
      <c r="AM95" s="18" t="s">
        <v>795</v>
      </c>
      <c r="AN95" s="18" t="s">
        <v>105</v>
      </c>
      <c r="AO95" s="18" t="s">
        <v>105</v>
      </c>
      <c r="AP95" s="18" t="s">
        <v>105</v>
      </c>
      <c r="AQ95" s="18" t="s">
        <v>105</v>
      </c>
      <c r="AR95" s="18"/>
      <c r="AS95" s="18" t="s">
        <v>265</v>
      </c>
      <c r="AT95" s="18"/>
      <c r="AU95" s="18" t="s">
        <v>271</v>
      </c>
      <c r="AV95" s="18" t="s">
        <v>106</v>
      </c>
      <c r="AW95" s="18">
        <v>2892</v>
      </c>
      <c r="AX95" s="18" t="s">
        <v>105</v>
      </c>
      <c r="AY95" s="18">
        <v>222</v>
      </c>
      <c r="AZ95" s="18">
        <v>0</v>
      </c>
      <c r="BA95" s="18" t="s">
        <v>106</v>
      </c>
      <c r="BB95" s="18" t="s">
        <v>261</v>
      </c>
      <c r="BC95" s="18" t="s">
        <v>261</v>
      </c>
      <c r="BD95" s="18" t="s">
        <v>261</v>
      </c>
      <c r="BE95" s="18">
        <v>2670</v>
      </c>
      <c r="BF95" s="18">
        <v>2892</v>
      </c>
      <c r="BG95" s="18" t="s">
        <v>105</v>
      </c>
      <c r="BH95" s="18" t="s">
        <v>261</v>
      </c>
      <c r="BI95" s="18" t="s">
        <v>105</v>
      </c>
      <c r="BJ95" s="18" t="s">
        <v>106</v>
      </c>
      <c r="BK95" s="18" t="s">
        <v>106</v>
      </c>
      <c r="BL95" s="18"/>
      <c r="BM95" s="18" t="s">
        <v>106</v>
      </c>
      <c r="BN95" s="18"/>
      <c r="BO95" s="18">
        <v>2670</v>
      </c>
      <c r="BP95" s="18" t="s">
        <v>105</v>
      </c>
      <c r="BQ95" s="18" t="s">
        <v>105</v>
      </c>
      <c r="BR95" s="18" t="s">
        <v>105</v>
      </c>
      <c r="BS95" s="18" t="s">
        <v>105</v>
      </c>
      <c r="BT95" s="18" t="s">
        <v>105</v>
      </c>
      <c r="BU95" s="18" t="s">
        <v>105</v>
      </c>
      <c r="BV95" s="18" t="s">
        <v>105</v>
      </c>
      <c r="BW95" s="18" t="s">
        <v>105</v>
      </c>
      <c r="BX95" s="18" t="s">
        <v>105</v>
      </c>
      <c r="BY95" s="19" t="s">
        <v>105</v>
      </c>
      <c r="BZ95" s="19"/>
      <c r="CA95" s="18" t="s">
        <v>105</v>
      </c>
      <c r="CB95" s="18"/>
      <c r="CC95" s="18"/>
      <c r="CD95" s="18"/>
      <c r="CE95" s="18"/>
      <c r="CF95" s="18"/>
      <c r="CG95" s="18"/>
      <c r="CH95" s="18"/>
      <c r="CI95" s="18"/>
      <c r="CJ95" s="18"/>
      <c r="CK95" s="18"/>
      <c r="CL95" s="18"/>
      <c r="CM95" s="18"/>
      <c r="CN95" s="18"/>
      <c r="CO95" s="18" t="s">
        <v>106</v>
      </c>
      <c r="CP95" s="18" t="s">
        <v>106</v>
      </c>
      <c r="CQ95" s="18" t="s">
        <v>849</v>
      </c>
      <c r="CR95" s="18"/>
      <c r="CS95" s="18" t="s">
        <v>106</v>
      </c>
      <c r="CT95" s="18"/>
      <c r="CU95" s="18"/>
      <c r="CV95" s="18"/>
      <c r="CW95" s="18" t="s">
        <v>105</v>
      </c>
      <c r="CX95" s="18" t="s">
        <v>105</v>
      </c>
      <c r="CY95" s="18"/>
      <c r="CZ95" s="18"/>
      <c r="DA95" s="18"/>
      <c r="DB95" s="18"/>
      <c r="DC95" s="24" t="s">
        <v>796</v>
      </c>
    </row>
    <row r="96" spans="1:108" s="44" customFormat="1" ht="270" x14ac:dyDescent="0.25">
      <c r="A96" s="6" t="s">
        <v>428</v>
      </c>
      <c r="B96" s="6" t="s">
        <v>429</v>
      </c>
      <c r="C96" s="6">
        <v>2017</v>
      </c>
      <c r="D96" s="6" t="s">
        <v>430</v>
      </c>
      <c r="E96" s="6" t="s">
        <v>105</v>
      </c>
      <c r="F96" s="6" t="s">
        <v>106</v>
      </c>
      <c r="G96" s="4" t="s">
        <v>106</v>
      </c>
      <c r="H96" s="27"/>
      <c r="I96" s="18" t="s">
        <v>252</v>
      </c>
      <c r="J96" s="18"/>
      <c r="K96" s="18"/>
      <c r="L96" s="18" t="s">
        <v>106</v>
      </c>
      <c r="M96" s="18" t="s">
        <v>105</v>
      </c>
      <c r="N96" s="18" t="s">
        <v>106</v>
      </c>
      <c r="O96" s="18" t="s">
        <v>105</v>
      </c>
      <c r="P96" s="18" t="s">
        <v>105</v>
      </c>
      <c r="Q96" s="18" t="s">
        <v>106</v>
      </c>
      <c r="R96" s="18" t="s">
        <v>106</v>
      </c>
      <c r="S96" s="18" t="s">
        <v>105</v>
      </c>
      <c r="T96" s="18"/>
      <c r="U96" s="18"/>
      <c r="V96" s="18" t="s">
        <v>105</v>
      </c>
      <c r="W96" s="18"/>
      <c r="X96" s="18"/>
      <c r="Y96" s="18"/>
      <c r="Z96" s="18"/>
      <c r="AA96" s="18"/>
      <c r="AB96" s="18" t="s">
        <v>106</v>
      </c>
      <c r="AC96" s="18" t="s">
        <v>106</v>
      </c>
      <c r="AD96" s="18" t="s">
        <v>105</v>
      </c>
      <c r="AE96" s="18" t="s">
        <v>106</v>
      </c>
      <c r="AF96" s="18" t="s">
        <v>105</v>
      </c>
      <c r="AG96" s="18" t="s">
        <v>105</v>
      </c>
      <c r="AH96" s="18" t="s">
        <v>105</v>
      </c>
      <c r="AI96" s="18" t="s">
        <v>105</v>
      </c>
      <c r="AJ96" s="18" t="s">
        <v>105</v>
      </c>
      <c r="AK96" s="18" t="s">
        <v>105</v>
      </c>
      <c r="AL96" s="18"/>
      <c r="AM96" s="18" t="s">
        <v>670</v>
      </c>
      <c r="AN96" s="18" t="s">
        <v>105</v>
      </c>
      <c r="AO96" s="18" t="s">
        <v>105</v>
      </c>
      <c r="AP96" s="18" t="s">
        <v>105</v>
      </c>
      <c r="AQ96" s="18" t="s">
        <v>105</v>
      </c>
      <c r="AR96" s="18"/>
      <c r="AS96" s="18" t="s">
        <v>265</v>
      </c>
      <c r="AT96" s="18"/>
      <c r="AU96" s="18" t="s">
        <v>271</v>
      </c>
      <c r="AV96" s="18" t="s">
        <v>106</v>
      </c>
      <c r="AW96" s="18">
        <v>172</v>
      </c>
      <c r="AX96" s="18" t="s">
        <v>105</v>
      </c>
      <c r="AY96" s="18">
        <v>4</v>
      </c>
      <c r="AZ96" s="18">
        <v>0</v>
      </c>
      <c r="BA96" s="18" t="s">
        <v>106</v>
      </c>
      <c r="BB96" s="18" t="s">
        <v>261</v>
      </c>
      <c r="BC96" s="18" t="s">
        <v>261</v>
      </c>
      <c r="BD96" s="18" t="s">
        <v>261</v>
      </c>
      <c r="BE96" s="18">
        <v>168</v>
      </c>
      <c r="BF96" s="18">
        <v>172</v>
      </c>
      <c r="BG96" s="18" t="s">
        <v>105</v>
      </c>
      <c r="BH96" s="18" t="s">
        <v>261</v>
      </c>
      <c r="BI96" s="18" t="s">
        <v>105</v>
      </c>
      <c r="BJ96" s="18" t="s">
        <v>106</v>
      </c>
      <c r="BK96" s="18" t="s">
        <v>106</v>
      </c>
      <c r="BL96" s="18"/>
      <c r="BM96" s="18" t="s">
        <v>106</v>
      </c>
      <c r="BN96" s="18"/>
      <c r="BO96" s="18">
        <v>168</v>
      </c>
      <c r="BP96" s="18" t="s">
        <v>105</v>
      </c>
      <c r="BQ96" s="18" t="s">
        <v>105</v>
      </c>
      <c r="BR96" s="18" t="s">
        <v>105</v>
      </c>
      <c r="BS96" s="18" t="s">
        <v>105</v>
      </c>
      <c r="BT96" s="18" t="s">
        <v>105</v>
      </c>
      <c r="BU96" s="18" t="s">
        <v>105</v>
      </c>
      <c r="BV96" s="18" t="s">
        <v>105</v>
      </c>
      <c r="BW96" s="18" t="s">
        <v>105</v>
      </c>
      <c r="BX96" s="18" t="s">
        <v>105</v>
      </c>
      <c r="BY96" s="19" t="s">
        <v>105</v>
      </c>
      <c r="BZ96" s="19"/>
      <c r="CA96" s="18" t="s">
        <v>105</v>
      </c>
      <c r="CB96" s="18"/>
      <c r="CC96" s="18"/>
      <c r="CD96" s="18"/>
      <c r="CE96" s="18"/>
      <c r="CF96" s="18"/>
      <c r="CG96" s="18"/>
      <c r="CH96" s="18"/>
      <c r="CI96" s="18"/>
      <c r="CJ96" s="18"/>
      <c r="CK96" s="18"/>
      <c r="CL96" s="18"/>
      <c r="CM96" s="18"/>
      <c r="CN96" s="18"/>
      <c r="CO96" s="18" t="s">
        <v>105</v>
      </c>
      <c r="CP96" s="18"/>
      <c r="CQ96" s="18"/>
      <c r="CR96" s="18"/>
      <c r="CS96" s="18" t="s">
        <v>105</v>
      </c>
      <c r="CT96" s="18"/>
      <c r="CU96" s="18"/>
      <c r="CV96" s="18"/>
      <c r="CW96" s="18" t="s">
        <v>105</v>
      </c>
      <c r="CX96" s="18" t="s">
        <v>105</v>
      </c>
      <c r="CY96" s="18"/>
      <c r="CZ96" s="18"/>
      <c r="DA96" s="18"/>
      <c r="DB96" s="18" t="s">
        <v>989</v>
      </c>
      <c r="DC96" s="24" t="s">
        <v>984</v>
      </c>
    </row>
    <row r="97" spans="1:107" s="44" customFormat="1" ht="180" x14ac:dyDescent="0.25">
      <c r="A97" s="6" t="s">
        <v>431</v>
      </c>
      <c r="B97" s="6" t="s">
        <v>432</v>
      </c>
      <c r="C97" s="6">
        <v>2014</v>
      </c>
      <c r="D97" s="6" t="s">
        <v>433</v>
      </c>
      <c r="E97" s="6" t="s">
        <v>105</v>
      </c>
      <c r="F97" s="6" t="s">
        <v>106</v>
      </c>
      <c r="G97" s="4" t="s">
        <v>106</v>
      </c>
      <c r="H97" s="27"/>
      <c r="I97" s="18" t="s">
        <v>252</v>
      </c>
      <c r="J97" s="18"/>
      <c r="K97" s="18"/>
      <c r="L97" s="18" t="s">
        <v>106</v>
      </c>
      <c r="M97" s="18" t="s">
        <v>106</v>
      </c>
      <c r="N97" s="18" t="s">
        <v>106</v>
      </c>
      <c r="O97" s="18" t="s">
        <v>105</v>
      </c>
      <c r="P97" s="18" t="s">
        <v>105</v>
      </c>
      <c r="Q97" s="18" t="s">
        <v>105</v>
      </c>
      <c r="R97" s="18" t="s">
        <v>106</v>
      </c>
      <c r="S97" s="18" t="s">
        <v>261</v>
      </c>
      <c r="T97" s="18"/>
      <c r="U97" s="18"/>
      <c r="V97" s="18" t="s">
        <v>105</v>
      </c>
      <c r="W97" s="18"/>
      <c r="X97" s="18"/>
      <c r="Y97" s="18"/>
      <c r="Z97" s="18"/>
      <c r="AA97" s="18"/>
      <c r="AB97" s="18" t="s">
        <v>106</v>
      </c>
      <c r="AC97" s="18" t="s">
        <v>105</v>
      </c>
      <c r="AD97" s="18" t="s">
        <v>105</v>
      </c>
      <c r="AE97" s="18" t="s">
        <v>105</v>
      </c>
      <c r="AF97" s="18" t="s">
        <v>105</v>
      </c>
      <c r="AG97" s="18" t="s">
        <v>105</v>
      </c>
      <c r="AH97" s="18" t="s">
        <v>105</v>
      </c>
      <c r="AI97" s="18" t="s">
        <v>263</v>
      </c>
      <c r="AJ97" s="18" t="s">
        <v>263</v>
      </c>
      <c r="AK97" s="18" t="s">
        <v>106</v>
      </c>
      <c r="AL97" s="18"/>
      <c r="AM97" s="18"/>
      <c r="AN97" s="18" t="s">
        <v>105</v>
      </c>
      <c r="AO97" s="18" t="s">
        <v>106</v>
      </c>
      <c r="AP97" s="18" t="s">
        <v>105</v>
      </c>
      <c r="AQ97" s="18" t="s">
        <v>105</v>
      </c>
      <c r="AR97" s="18"/>
      <c r="AS97" s="18" t="s">
        <v>265</v>
      </c>
      <c r="AT97" s="18"/>
      <c r="AU97" s="18" t="s">
        <v>271</v>
      </c>
      <c r="AV97" s="18" t="s">
        <v>106</v>
      </c>
      <c r="AW97" s="18">
        <v>811</v>
      </c>
      <c r="AX97" s="18" t="s">
        <v>105</v>
      </c>
      <c r="AY97" s="18" t="s">
        <v>282</v>
      </c>
      <c r="AZ97" s="18" t="s">
        <v>282</v>
      </c>
      <c r="BA97" s="18" t="s">
        <v>105</v>
      </c>
      <c r="BB97" s="18">
        <v>511</v>
      </c>
      <c r="BC97" s="18" t="s">
        <v>105</v>
      </c>
      <c r="BD97" s="18"/>
      <c r="BE97" s="18">
        <v>300</v>
      </c>
      <c r="BF97" s="18" t="s">
        <v>282</v>
      </c>
      <c r="BG97" s="18" t="s">
        <v>106</v>
      </c>
      <c r="BH97" s="18" t="s">
        <v>106</v>
      </c>
      <c r="BI97" s="18" t="s">
        <v>106</v>
      </c>
      <c r="BJ97" s="18" t="s">
        <v>105</v>
      </c>
      <c r="BK97" s="18" t="s">
        <v>106</v>
      </c>
      <c r="BL97" s="18" t="s">
        <v>106</v>
      </c>
      <c r="BM97" s="18" t="s">
        <v>106</v>
      </c>
      <c r="BN97" s="18"/>
      <c r="BO97" s="18">
        <v>249</v>
      </c>
      <c r="BP97" s="18" t="s">
        <v>105</v>
      </c>
      <c r="BQ97" s="18" t="s">
        <v>105</v>
      </c>
      <c r="BR97" s="18" t="s">
        <v>105</v>
      </c>
      <c r="BS97" s="18" t="s">
        <v>105</v>
      </c>
      <c r="BT97" s="18" t="s">
        <v>105</v>
      </c>
      <c r="BU97" s="18" t="s">
        <v>105</v>
      </c>
      <c r="BV97" s="18" t="s">
        <v>105</v>
      </c>
      <c r="BW97" s="18" t="s">
        <v>105</v>
      </c>
      <c r="BX97" s="18" t="s">
        <v>105</v>
      </c>
      <c r="BY97" s="19" t="s">
        <v>105</v>
      </c>
      <c r="BZ97" s="19"/>
      <c r="CA97" s="18" t="s">
        <v>105</v>
      </c>
      <c r="CB97" s="18"/>
      <c r="CC97" s="18"/>
      <c r="CD97" s="18"/>
      <c r="CE97" s="18"/>
      <c r="CF97" s="18"/>
      <c r="CG97" s="18"/>
      <c r="CH97" s="18"/>
      <c r="CI97" s="18"/>
      <c r="CJ97" s="18"/>
      <c r="CK97" s="18"/>
      <c r="CL97" s="18"/>
      <c r="CM97" s="18"/>
      <c r="CN97" s="18"/>
      <c r="CO97" s="18" t="s">
        <v>105</v>
      </c>
      <c r="CP97" s="18"/>
      <c r="CQ97" s="18"/>
      <c r="CR97" s="18"/>
      <c r="CS97" s="18" t="s">
        <v>105</v>
      </c>
      <c r="CT97" s="18"/>
      <c r="CU97" s="18"/>
      <c r="CV97" s="18"/>
      <c r="CW97" s="18" t="s">
        <v>105</v>
      </c>
      <c r="CX97" s="18" t="s">
        <v>105</v>
      </c>
      <c r="CY97" s="18"/>
      <c r="CZ97" s="18"/>
      <c r="DA97" s="18"/>
      <c r="DB97" s="18" t="s">
        <v>994</v>
      </c>
      <c r="DC97" s="24" t="s">
        <v>797</v>
      </c>
    </row>
    <row r="98" spans="1:107" s="44" customFormat="1" ht="270" hidden="1" x14ac:dyDescent="0.25">
      <c r="A98" s="6" t="s">
        <v>434</v>
      </c>
      <c r="B98" s="6" t="s">
        <v>435</v>
      </c>
      <c r="C98" s="6"/>
      <c r="D98" s="6" t="s">
        <v>436</v>
      </c>
      <c r="E98" s="6" t="s">
        <v>105</v>
      </c>
      <c r="F98" s="6" t="s">
        <v>106</v>
      </c>
      <c r="G98" s="4" t="s">
        <v>105</v>
      </c>
      <c r="H98" s="56" t="s">
        <v>887</v>
      </c>
      <c r="I98" s="18" t="s">
        <v>251</v>
      </c>
      <c r="J98" s="18"/>
      <c r="K98" s="18"/>
      <c r="L98" s="18" t="s">
        <v>106</v>
      </c>
      <c r="M98" s="18" t="s">
        <v>105</v>
      </c>
      <c r="N98" s="18" t="s">
        <v>106</v>
      </c>
      <c r="O98" s="18" t="s">
        <v>105</v>
      </c>
      <c r="P98" s="18" t="s">
        <v>105</v>
      </c>
      <c r="Q98" s="18" t="s">
        <v>106</v>
      </c>
      <c r="R98" s="18" t="s">
        <v>106</v>
      </c>
      <c r="S98" s="18" t="s">
        <v>261</v>
      </c>
      <c r="T98" s="18"/>
      <c r="U98" s="18"/>
      <c r="V98" s="18" t="s">
        <v>105</v>
      </c>
      <c r="W98" s="18"/>
      <c r="X98" s="18"/>
      <c r="Y98" s="18"/>
      <c r="Z98" s="18"/>
      <c r="AA98" s="18"/>
      <c r="AB98" s="18" t="s">
        <v>106</v>
      </c>
      <c r="AC98" s="18" t="s">
        <v>105</v>
      </c>
      <c r="AD98" s="18" t="s">
        <v>106</v>
      </c>
      <c r="AE98" s="18" t="s">
        <v>105</v>
      </c>
      <c r="AF98" s="18" t="s">
        <v>105</v>
      </c>
      <c r="AG98" s="18" t="s">
        <v>105</v>
      </c>
      <c r="AH98" s="18" t="s">
        <v>105</v>
      </c>
      <c r="AI98" s="18" t="s">
        <v>105</v>
      </c>
      <c r="AJ98" s="18" t="s">
        <v>105</v>
      </c>
      <c r="AK98" s="18" t="s">
        <v>105</v>
      </c>
      <c r="AL98" s="18"/>
      <c r="AM98" s="18"/>
      <c r="AN98" s="18" t="s">
        <v>105</v>
      </c>
      <c r="AO98" s="18" t="s">
        <v>105</v>
      </c>
      <c r="AP98" s="18" t="s">
        <v>105</v>
      </c>
      <c r="AQ98" s="18" t="s">
        <v>105</v>
      </c>
      <c r="AR98" s="18"/>
      <c r="AS98" s="18"/>
      <c r="AT98" s="18"/>
      <c r="AU98" s="18"/>
      <c r="AV98" s="18" t="s">
        <v>105</v>
      </c>
      <c r="AW98" s="18">
        <v>412</v>
      </c>
      <c r="AX98" s="18" t="s">
        <v>106</v>
      </c>
      <c r="AY98" s="18">
        <v>0</v>
      </c>
      <c r="AZ98" s="18">
        <v>31</v>
      </c>
      <c r="BA98" s="18" t="s">
        <v>106</v>
      </c>
      <c r="BB98" s="18" t="s">
        <v>261</v>
      </c>
      <c r="BC98" s="18" t="s">
        <v>261</v>
      </c>
      <c r="BD98" s="18" t="s">
        <v>261</v>
      </c>
      <c r="BE98" s="18">
        <v>381</v>
      </c>
      <c r="BF98" s="18">
        <v>381</v>
      </c>
      <c r="BG98" s="18" t="s">
        <v>105</v>
      </c>
      <c r="BH98" s="18" t="s">
        <v>261</v>
      </c>
      <c r="BI98" s="18" t="s">
        <v>105</v>
      </c>
      <c r="BJ98" s="18" t="s">
        <v>105</v>
      </c>
      <c r="BK98" s="18" t="s">
        <v>105</v>
      </c>
      <c r="BL98" s="18"/>
      <c r="BM98" s="18" t="s">
        <v>106</v>
      </c>
      <c r="BN98" s="18"/>
      <c r="BO98" s="18">
        <v>381</v>
      </c>
      <c r="BP98" s="18" t="s">
        <v>105</v>
      </c>
      <c r="BQ98" s="18" t="s">
        <v>105</v>
      </c>
      <c r="BR98" s="18" t="s">
        <v>105</v>
      </c>
      <c r="BS98" s="18" t="s">
        <v>105</v>
      </c>
      <c r="BT98" s="18" t="s">
        <v>105</v>
      </c>
      <c r="BU98" s="18" t="s">
        <v>105</v>
      </c>
      <c r="BV98" s="18" t="s">
        <v>105</v>
      </c>
      <c r="BW98" s="18" t="s">
        <v>105</v>
      </c>
      <c r="BX98" s="18" t="s">
        <v>105</v>
      </c>
      <c r="BY98" s="18" t="s">
        <v>105</v>
      </c>
      <c r="BZ98" s="18"/>
      <c r="CA98" s="18" t="s">
        <v>105</v>
      </c>
      <c r="CB98" s="18"/>
      <c r="CC98" s="18"/>
      <c r="CD98" s="18"/>
      <c r="CE98" s="18"/>
      <c r="CF98" s="18"/>
      <c r="CG98" s="18"/>
      <c r="CH98" s="18"/>
      <c r="CI98" s="18"/>
      <c r="CJ98" s="18"/>
      <c r="CK98" s="18"/>
      <c r="CL98" s="18"/>
      <c r="CM98" s="18"/>
      <c r="CN98" s="18"/>
      <c r="CO98" s="18" t="s">
        <v>105</v>
      </c>
      <c r="CP98" s="18"/>
      <c r="CQ98" s="18"/>
      <c r="CR98" s="18"/>
      <c r="CS98" s="18" t="s">
        <v>105</v>
      </c>
      <c r="CT98" s="18"/>
      <c r="CU98" s="18"/>
      <c r="CV98" s="18"/>
      <c r="CW98" s="18" t="s">
        <v>105</v>
      </c>
      <c r="CX98" s="18" t="s">
        <v>105</v>
      </c>
      <c r="CY98" s="18"/>
      <c r="CZ98" s="18"/>
      <c r="DA98" s="18"/>
      <c r="DB98" s="18"/>
      <c r="DC98" s="24" t="s">
        <v>887</v>
      </c>
    </row>
    <row r="99" spans="1:107" s="44" customFormat="1" ht="285" x14ac:dyDescent="0.25">
      <c r="A99" s="6" t="s">
        <v>437</v>
      </c>
      <c r="B99" s="6" t="s">
        <v>353</v>
      </c>
      <c r="C99" s="6">
        <v>2012</v>
      </c>
      <c r="D99" s="6" t="s">
        <v>438</v>
      </c>
      <c r="E99" s="6" t="s">
        <v>105</v>
      </c>
      <c r="F99" s="6" t="s">
        <v>106</v>
      </c>
      <c r="G99" s="4" t="s">
        <v>106</v>
      </c>
      <c r="H99" s="27"/>
      <c r="I99" s="18" t="s">
        <v>252</v>
      </c>
      <c r="J99" s="18"/>
      <c r="K99" s="18"/>
      <c r="L99" s="18" t="s">
        <v>106</v>
      </c>
      <c r="M99" s="18" t="s">
        <v>106</v>
      </c>
      <c r="N99" s="18" t="s">
        <v>263</v>
      </c>
      <c r="O99" s="18" t="s">
        <v>263</v>
      </c>
      <c r="P99" s="18" t="s">
        <v>263</v>
      </c>
      <c r="Q99" s="18" t="s">
        <v>105</v>
      </c>
      <c r="R99" s="18" t="s">
        <v>106</v>
      </c>
      <c r="S99" s="18" t="s">
        <v>105</v>
      </c>
      <c r="T99" s="18"/>
      <c r="U99" s="18"/>
      <c r="V99" s="18" t="s">
        <v>105</v>
      </c>
      <c r="W99" s="18"/>
      <c r="X99" s="18"/>
      <c r="Y99" s="18"/>
      <c r="Z99" s="18"/>
      <c r="AA99" s="18"/>
      <c r="AB99" s="18" t="s">
        <v>105</v>
      </c>
      <c r="AC99" s="18"/>
      <c r="AD99" s="18"/>
      <c r="AE99" s="18" t="s">
        <v>106</v>
      </c>
      <c r="AF99" s="18"/>
      <c r="AG99" s="18"/>
      <c r="AH99" s="18"/>
      <c r="AI99" s="18"/>
      <c r="AJ99" s="18"/>
      <c r="AK99" s="18"/>
      <c r="AL99" s="18" t="s">
        <v>888</v>
      </c>
      <c r="AM99" s="24" t="s">
        <v>299</v>
      </c>
      <c r="AN99" s="18" t="s">
        <v>106</v>
      </c>
      <c r="AO99" s="18" t="s">
        <v>105</v>
      </c>
      <c r="AP99" s="18" t="s">
        <v>105</v>
      </c>
      <c r="AQ99" s="18" t="s">
        <v>105</v>
      </c>
      <c r="AR99" s="18"/>
      <c r="AS99" s="18" t="s">
        <v>265</v>
      </c>
      <c r="AT99" s="18"/>
      <c r="AU99" s="18" t="s">
        <v>271</v>
      </c>
      <c r="AV99" s="18" t="s">
        <v>106</v>
      </c>
      <c r="AW99" s="18">
        <v>403</v>
      </c>
      <c r="AX99" s="18" t="s">
        <v>105</v>
      </c>
      <c r="AY99" s="18">
        <v>116</v>
      </c>
      <c r="AZ99" s="18">
        <v>0</v>
      </c>
      <c r="BA99" s="18" t="s">
        <v>106</v>
      </c>
      <c r="BB99" s="18" t="s">
        <v>261</v>
      </c>
      <c r="BC99" s="18" t="s">
        <v>261</v>
      </c>
      <c r="BD99" s="18" t="s">
        <v>261</v>
      </c>
      <c r="BE99" s="18">
        <v>287</v>
      </c>
      <c r="BF99" s="18">
        <v>403</v>
      </c>
      <c r="BG99" s="18" t="s">
        <v>106</v>
      </c>
      <c r="BH99" s="18" t="s">
        <v>105</v>
      </c>
      <c r="BI99" s="18" t="s">
        <v>105</v>
      </c>
      <c r="BJ99" s="18" t="s">
        <v>106</v>
      </c>
      <c r="BK99" s="18" t="s">
        <v>106</v>
      </c>
      <c r="BL99" s="18"/>
      <c r="BM99" s="18" t="s">
        <v>106</v>
      </c>
      <c r="BN99" s="18"/>
      <c r="BO99" s="18">
        <v>287</v>
      </c>
      <c r="BP99" s="18" t="s">
        <v>106</v>
      </c>
      <c r="BQ99" s="18" t="s">
        <v>106</v>
      </c>
      <c r="BR99" s="18" t="s">
        <v>105</v>
      </c>
      <c r="BS99" s="18" t="s">
        <v>105</v>
      </c>
      <c r="BT99" s="18" t="s">
        <v>105</v>
      </c>
      <c r="BU99" s="18" t="s">
        <v>105</v>
      </c>
      <c r="BV99" s="18" t="s">
        <v>105</v>
      </c>
      <c r="BW99" s="18" t="s">
        <v>105</v>
      </c>
      <c r="BX99" s="18" t="s">
        <v>105</v>
      </c>
      <c r="BY99" s="18" t="s">
        <v>105</v>
      </c>
      <c r="BZ99" s="18"/>
      <c r="CA99" s="18" t="s">
        <v>105</v>
      </c>
      <c r="CB99" s="18"/>
      <c r="CC99" s="18"/>
      <c r="CD99" s="18"/>
      <c r="CE99" s="18"/>
      <c r="CF99" s="18"/>
      <c r="CG99" s="18"/>
      <c r="CH99" s="18"/>
      <c r="CI99" s="18"/>
      <c r="CJ99" s="18"/>
      <c r="CK99" s="18"/>
      <c r="CL99" s="18"/>
      <c r="CM99" s="18"/>
      <c r="CN99" s="18" t="s">
        <v>106</v>
      </c>
      <c r="CO99" s="18" t="s">
        <v>105</v>
      </c>
      <c r="CP99" s="18"/>
      <c r="CQ99" s="18"/>
      <c r="CR99" s="18"/>
      <c r="CS99" s="18" t="s">
        <v>106</v>
      </c>
      <c r="CT99" s="18"/>
      <c r="CU99" s="18"/>
      <c r="CV99" s="18"/>
      <c r="CW99" s="18" t="s">
        <v>105</v>
      </c>
      <c r="CX99" s="18" t="s">
        <v>105</v>
      </c>
      <c r="CY99" s="18"/>
      <c r="CZ99" s="18"/>
      <c r="DA99" s="18"/>
      <c r="DB99" s="18" t="s">
        <v>992</v>
      </c>
      <c r="DC99" s="24" t="s">
        <v>889</v>
      </c>
    </row>
    <row r="100" spans="1:107" s="44" customFormat="1" ht="120" x14ac:dyDescent="0.25">
      <c r="A100" s="6" t="s">
        <v>439</v>
      </c>
      <c r="B100" s="6" t="s">
        <v>440</v>
      </c>
      <c r="C100" s="6">
        <v>2012</v>
      </c>
      <c r="D100" s="6" t="s">
        <v>441</v>
      </c>
      <c r="E100" s="6" t="s">
        <v>106</v>
      </c>
      <c r="F100" s="6" t="s">
        <v>106</v>
      </c>
      <c r="G100" s="4" t="s">
        <v>106</v>
      </c>
      <c r="H100" s="27"/>
      <c r="I100" s="18" t="s">
        <v>252</v>
      </c>
      <c r="J100" s="18"/>
      <c r="K100" s="18"/>
      <c r="L100" s="18" t="s">
        <v>106</v>
      </c>
      <c r="M100" s="18" t="s">
        <v>106</v>
      </c>
      <c r="N100" s="18" t="s">
        <v>263</v>
      </c>
      <c r="O100" s="18" t="s">
        <v>263</v>
      </c>
      <c r="P100" s="18" t="s">
        <v>263</v>
      </c>
      <c r="Q100" s="18" t="s">
        <v>106</v>
      </c>
      <c r="R100" s="18" t="s">
        <v>106</v>
      </c>
      <c r="S100" s="18" t="s">
        <v>261</v>
      </c>
      <c r="T100" s="18"/>
      <c r="U100" s="18"/>
      <c r="V100" s="18" t="s">
        <v>105</v>
      </c>
      <c r="W100" s="18"/>
      <c r="X100" s="18"/>
      <c r="Y100" s="18"/>
      <c r="Z100" s="18"/>
      <c r="AA100" s="18"/>
      <c r="AB100" s="18" t="s">
        <v>263</v>
      </c>
      <c r="AC100" s="18"/>
      <c r="AD100" s="18"/>
      <c r="AE100" s="18"/>
      <c r="AF100" s="18"/>
      <c r="AG100" s="18"/>
      <c r="AH100" s="18"/>
      <c r="AI100" s="18"/>
      <c r="AJ100" s="18"/>
      <c r="AK100" s="18"/>
      <c r="AL100" s="18"/>
      <c r="AM100" s="18" t="s">
        <v>966</v>
      </c>
      <c r="AN100" s="18" t="s">
        <v>105</v>
      </c>
      <c r="AO100" s="18" t="s">
        <v>106</v>
      </c>
      <c r="AP100" s="18" t="s">
        <v>105</v>
      </c>
      <c r="AQ100" s="18" t="s">
        <v>105</v>
      </c>
      <c r="AR100" s="18"/>
      <c r="AS100" s="18" t="s">
        <v>265</v>
      </c>
      <c r="AT100" s="18"/>
      <c r="AU100" s="18" t="s">
        <v>271</v>
      </c>
      <c r="AV100" s="18" t="s">
        <v>106</v>
      </c>
      <c r="AW100" s="18">
        <v>1175</v>
      </c>
      <c r="AX100" s="18" t="s">
        <v>105</v>
      </c>
      <c r="AY100" s="18">
        <v>89</v>
      </c>
      <c r="AZ100" s="18">
        <v>32</v>
      </c>
      <c r="BA100" s="18" t="s">
        <v>106</v>
      </c>
      <c r="BB100" s="18" t="s">
        <v>261</v>
      </c>
      <c r="BC100" s="18" t="s">
        <v>261</v>
      </c>
      <c r="BD100" s="18" t="s">
        <v>261</v>
      </c>
      <c r="BE100" s="18">
        <v>1054</v>
      </c>
      <c r="BF100" s="18">
        <v>1143</v>
      </c>
      <c r="BG100" s="18" t="s">
        <v>106</v>
      </c>
      <c r="BH100" s="18" t="s">
        <v>106</v>
      </c>
      <c r="BI100" s="18" t="s">
        <v>105</v>
      </c>
      <c r="BJ100" s="18" t="s">
        <v>106</v>
      </c>
      <c r="BK100" s="18" t="s">
        <v>106</v>
      </c>
      <c r="BL100" s="18"/>
      <c r="BM100" s="18" t="s">
        <v>106</v>
      </c>
      <c r="BN100" s="18"/>
      <c r="BO100" s="18">
        <v>1054</v>
      </c>
      <c r="BP100" s="18" t="s">
        <v>106</v>
      </c>
      <c r="BQ100" s="18" t="s">
        <v>105</v>
      </c>
      <c r="BR100" s="18" t="s">
        <v>106</v>
      </c>
      <c r="BS100" s="18" t="s">
        <v>105</v>
      </c>
      <c r="BT100" s="18" t="s">
        <v>105</v>
      </c>
      <c r="BU100" s="18" t="s">
        <v>105</v>
      </c>
      <c r="BV100" s="18" t="s">
        <v>105</v>
      </c>
      <c r="BW100" s="18" t="s">
        <v>105</v>
      </c>
      <c r="BX100" s="18" t="s">
        <v>105</v>
      </c>
      <c r="BY100" s="19" t="s">
        <v>105</v>
      </c>
      <c r="BZ100" s="19"/>
      <c r="CA100" s="18" t="s">
        <v>105</v>
      </c>
      <c r="CB100" s="18"/>
      <c r="CC100" s="18"/>
      <c r="CD100" s="18"/>
      <c r="CE100" s="18"/>
      <c r="CF100" s="18"/>
      <c r="CG100" s="18"/>
      <c r="CH100" s="18"/>
      <c r="CI100" s="18"/>
      <c r="CJ100" s="18"/>
      <c r="CK100" s="18"/>
      <c r="CL100" s="18"/>
      <c r="CM100" s="18"/>
      <c r="CN100" s="18"/>
      <c r="CO100" s="18" t="s">
        <v>105</v>
      </c>
      <c r="CP100" s="18"/>
      <c r="CQ100" s="18"/>
      <c r="CR100" s="18"/>
      <c r="CS100" s="18" t="s">
        <v>105</v>
      </c>
      <c r="CT100" s="18"/>
      <c r="CU100" s="18"/>
      <c r="CV100" s="18"/>
      <c r="CW100" s="18" t="s">
        <v>105</v>
      </c>
      <c r="CX100" s="18" t="s">
        <v>105</v>
      </c>
      <c r="CY100" s="18"/>
      <c r="CZ100" s="18"/>
      <c r="DA100" s="18"/>
      <c r="DB100" s="19" t="s">
        <v>286</v>
      </c>
      <c r="DC100" s="24" t="s">
        <v>798</v>
      </c>
    </row>
    <row r="101" spans="1:107" s="44" customFormat="1" ht="150" x14ac:dyDescent="0.25">
      <c r="A101" s="6" t="s">
        <v>442</v>
      </c>
      <c r="B101" s="6" t="s">
        <v>137</v>
      </c>
      <c r="C101" s="6">
        <v>2015</v>
      </c>
      <c r="D101" s="6" t="s">
        <v>443</v>
      </c>
      <c r="E101" s="6" t="s">
        <v>105</v>
      </c>
      <c r="F101" s="6" t="s">
        <v>106</v>
      </c>
      <c r="G101" s="4" t="s">
        <v>106</v>
      </c>
      <c r="H101" s="27"/>
      <c r="I101" s="18" t="s">
        <v>252</v>
      </c>
      <c r="J101" s="18"/>
      <c r="K101" s="18"/>
      <c r="L101" s="18" t="s">
        <v>106</v>
      </c>
      <c r="M101" s="18" t="s">
        <v>105</v>
      </c>
      <c r="N101" s="18" t="s">
        <v>106</v>
      </c>
      <c r="O101" s="18" t="s">
        <v>105</v>
      </c>
      <c r="P101" s="18" t="s">
        <v>105</v>
      </c>
      <c r="Q101" s="18" t="s">
        <v>105</v>
      </c>
      <c r="R101" s="18" t="s">
        <v>106</v>
      </c>
      <c r="S101" s="18" t="s">
        <v>105</v>
      </c>
      <c r="T101" s="19"/>
      <c r="U101" s="18"/>
      <c r="V101" s="18" t="s">
        <v>106</v>
      </c>
      <c r="W101" s="18" t="s">
        <v>106</v>
      </c>
      <c r="X101" s="18" t="s">
        <v>105</v>
      </c>
      <c r="Y101" s="18" t="s">
        <v>105</v>
      </c>
      <c r="Z101" s="18"/>
      <c r="AA101" s="18" t="s">
        <v>105</v>
      </c>
      <c r="AB101" s="18" t="s">
        <v>106</v>
      </c>
      <c r="AC101" s="18"/>
      <c r="AD101" s="18"/>
      <c r="AE101" s="18"/>
      <c r="AF101" s="18"/>
      <c r="AG101" s="18"/>
      <c r="AH101" s="18"/>
      <c r="AI101" s="18"/>
      <c r="AJ101" s="18"/>
      <c r="AK101" s="18"/>
      <c r="AL101" s="18"/>
      <c r="AM101" s="24" t="s">
        <v>1002</v>
      </c>
      <c r="AN101" s="18" t="s">
        <v>106</v>
      </c>
      <c r="AO101" s="18" t="s">
        <v>106</v>
      </c>
      <c r="AP101" s="18" t="s">
        <v>105</v>
      </c>
      <c r="AQ101" s="18" t="s">
        <v>106</v>
      </c>
      <c r="AR101" s="18" t="s">
        <v>266</v>
      </c>
      <c r="AS101" s="18"/>
      <c r="AT101" s="18"/>
      <c r="AU101" s="18" t="s">
        <v>273</v>
      </c>
      <c r="AV101" s="18" t="s">
        <v>106</v>
      </c>
      <c r="AW101" s="18">
        <v>313</v>
      </c>
      <c r="AX101" s="18" t="s">
        <v>105</v>
      </c>
      <c r="AY101" s="18">
        <v>0</v>
      </c>
      <c r="AZ101" s="18">
        <v>72</v>
      </c>
      <c r="BA101" s="18" t="s">
        <v>106</v>
      </c>
      <c r="BB101" s="18" t="s">
        <v>261</v>
      </c>
      <c r="BC101" s="18" t="s">
        <v>261</v>
      </c>
      <c r="BD101" s="18" t="s">
        <v>261</v>
      </c>
      <c r="BE101" s="18">
        <v>241</v>
      </c>
      <c r="BF101" s="18">
        <v>241</v>
      </c>
      <c r="BG101" s="18" t="s">
        <v>106</v>
      </c>
      <c r="BH101" s="18" t="s">
        <v>106</v>
      </c>
      <c r="BI101" s="18" t="s">
        <v>105</v>
      </c>
      <c r="BJ101" s="18" t="s">
        <v>105</v>
      </c>
      <c r="BK101" s="18" t="s">
        <v>106</v>
      </c>
      <c r="BL101" s="18" t="s">
        <v>106</v>
      </c>
      <c r="BM101" s="18" t="s">
        <v>105</v>
      </c>
      <c r="BN101" s="18" t="s">
        <v>105</v>
      </c>
      <c r="BO101" s="19" t="s">
        <v>286</v>
      </c>
      <c r="BP101" s="18"/>
      <c r="BQ101" s="18" t="s">
        <v>105</v>
      </c>
      <c r="BR101" s="18" t="s">
        <v>105</v>
      </c>
      <c r="BS101" s="18" t="s">
        <v>105</v>
      </c>
      <c r="BT101" s="18" t="s">
        <v>105</v>
      </c>
      <c r="BU101" s="18" t="s">
        <v>105</v>
      </c>
      <c r="BV101" s="18" t="s">
        <v>105</v>
      </c>
      <c r="BW101" s="18" t="s">
        <v>105</v>
      </c>
      <c r="BX101" s="18" t="s">
        <v>105</v>
      </c>
      <c r="BY101" s="18" t="s">
        <v>106</v>
      </c>
      <c r="BZ101" s="18" t="s">
        <v>890</v>
      </c>
      <c r="CA101" s="18" t="s">
        <v>106</v>
      </c>
      <c r="CB101" s="18" t="s">
        <v>278</v>
      </c>
      <c r="CC101" s="18" t="s">
        <v>105</v>
      </c>
      <c r="CD101" s="18" t="s">
        <v>106</v>
      </c>
      <c r="CE101" s="18" t="s">
        <v>105</v>
      </c>
      <c r="CF101" s="18" t="s">
        <v>105</v>
      </c>
      <c r="CG101" s="18" t="s">
        <v>105</v>
      </c>
      <c r="CH101" s="18" t="s">
        <v>105</v>
      </c>
      <c r="CI101" s="18"/>
      <c r="CJ101" s="18" t="s">
        <v>105</v>
      </c>
      <c r="CK101" s="18" t="s">
        <v>106</v>
      </c>
      <c r="CL101" s="18" t="s">
        <v>106</v>
      </c>
      <c r="CM101" s="18" t="s">
        <v>105</v>
      </c>
      <c r="CN101" s="18"/>
      <c r="CO101" s="18" t="s">
        <v>106</v>
      </c>
      <c r="CP101" s="18"/>
      <c r="CQ101" s="18" t="s">
        <v>891</v>
      </c>
      <c r="CR101" s="18" t="s">
        <v>972</v>
      </c>
      <c r="CS101" s="18" t="s">
        <v>105</v>
      </c>
      <c r="CT101" s="18" t="s">
        <v>106</v>
      </c>
      <c r="CU101" s="18">
        <v>20</v>
      </c>
      <c r="CV101" s="18"/>
      <c r="CW101" s="18" t="s">
        <v>105</v>
      </c>
      <c r="CX101" s="18" t="s">
        <v>105</v>
      </c>
      <c r="CY101" s="18"/>
      <c r="CZ101" s="18"/>
      <c r="DA101" s="18"/>
      <c r="DB101" s="18" t="s">
        <v>1004</v>
      </c>
      <c r="DC101" s="24" t="s">
        <v>892</v>
      </c>
    </row>
    <row r="102" spans="1:107" s="46" customFormat="1" ht="90" hidden="1" x14ac:dyDescent="0.25">
      <c r="A102" s="7" t="s">
        <v>444</v>
      </c>
      <c r="B102" s="7" t="s">
        <v>432</v>
      </c>
      <c r="C102" s="7">
        <v>2014</v>
      </c>
      <c r="D102" s="7" t="s">
        <v>445</v>
      </c>
      <c r="E102" s="7" t="s">
        <v>105</v>
      </c>
      <c r="F102" s="7" t="s">
        <v>106</v>
      </c>
      <c r="G102" s="31" t="s">
        <v>105</v>
      </c>
      <c r="H102" s="57" t="s">
        <v>893</v>
      </c>
      <c r="I102" s="7" t="s">
        <v>252</v>
      </c>
      <c r="J102" s="7"/>
      <c r="K102" s="7"/>
      <c r="L102" s="7" t="s">
        <v>106</v>
      </c>
      <c r="M102" s="7" t="s">
        <v>106</v>
      </c>
      <c r="N102" s="7" t="s">
        <v>105</v>
      </c>
      <c r="O102" s="7" t="s">
        <v>105</v>
      </c>
      <c r="P102" s="7" t="s">
        <v>105</v>
      </c>
      <c r="Q102" s="7" t="s">
        <v>105</v>
      </c>
      <c r="R102" s="7" t="s">
        <v>105</v>
      </c>
      <c r="S102" s="7"/>
      <c r="T102" s="7"/>
      <c r="U102" s="7"/>
      <c r="V102" s="7"/>
      <c r="W102" s="7"/>
      <c r="X102" s="7"/>
      <c r="Y102" s="7"/>
      <c r="Z102" s="7"/>
      <c r="AA102" s="7"/>
      <c r="AB102" s="7"/>
      <c r="AC102" s="7"/>
      <c r="AD102" s="7"/>
      <c r="AE102" s="7"/>
      <c r="AF102" s="7"/>
      <c r="AG102" s="7"/>
      <c r="AH102" s="7"/>
      <c r="AI102" s="7"/>
      <c r="AJ102" s="7"/>
      <c r="AK102" s="7"/>
      <c r="AL102" s="7"/>
      <c r="AM102" s="7"/>
      <c r="AN102" s="7"/>
      <c r="AO102" s="7"/>
      <c r="AP102" s="7"/>
      <c r="AQ102" s="7"/>
      <c r="AR102" s="7"/>
      <c r="AS102" s="7"/>
      <c r="AT102" s="7"/>
      <c r="AU102" s="7"/>
      <c r="AV102" s="7"/>
      <c r="AW102" s="7">
        <v>71</v>
      </c>
      <c r="AX102" s="7" t="s">
        <v>105</v>
      </c>
      <c r="AY102" s="7">
        <v>1</v>
      </c>
      <c r="AZ102" s="7">
        <v>12</v>
      </c>
      <c r="BA102" s="7" t="s">
        <v>106</v>
      </c>
      <c r="BB102" s="7"/>
      <c r="BC102" s="7"/>
      <c r="BD102" s="7"/>
      <c r="BE102" s="7">
        <v>58</v>
      </c>
      <c r="BF102" s="7"/>
      <c r="BG102" s="7"/>
      <c r="BH102" s="7"/>
      <c r="BI102" s="7"/>
      <c r="BJ102" s="7"/>
      <c r="BK102" s="7"/>
      <c r="BL102" s="7"/>
      <c r="BM102" s="7"/>
      <c r="BN102" s="7"/>
      <c r="BO102" s="7"/>
      <c r="BP102" s="7"/>
      <c r="BQ102" s="7"/>
      <c r="BR102" s="7"/>
      <c r="BS102" s="7"/>
      <c r="BT102" s="7"/>
      <c r="BU102" s="7"/>
      <c r="BV102" s="7"/>
      <c r="BW102" s="7"/>
      <c r="BX102" s="7"/>
      <c r="BY102" s="7"/>
      <c r="BZ102" s="7"/>
      <c r="CA102" s="7"/>
      <c r="CB102" s="7"/>
      <c r="CC102" s="7"/>
      <c r="CD102" s="7"/>
      <c r="CE102" s="7"/>
      <c r="CF102" s="7"/>
      <c r="CG102" s="7"/>
      <c r="CH102" s="7"/>
      <c r="CI102" s="7"/>
      <c r="CJ102" s="7"/>
      <c r="CK102" s="7"/>
      <c r="CL102" s="7"/>
      <c r="CM102" s="7"/>
      <c r="CN102" s="7"/>
      <c r="CO102" s="7"/>
      <c r="CP102" s="7"/>
      <c r="CQ102" s="7"/>
      <c r="CR102" s="7"/>
      <c r="CS102" s="7"/>
      <c r="CT102" s="7"/>
      <c r="CU102" s="7"/>
      <c r="CV102" s="7"/>
      <c r="CW102" s="7"/>
      <c r="CX102" s="7"/>
      <c r="CY102" s="7"/>
      <c r="CZ102" s="7"/>
      <c r="DA102" s="7"/>
      <c r="DB102" s="7"/>
      <c r="DC102" s="43"/>
    </row>
    <row r="103" spans="1:107" s="44" customFormat="1" ht="105" x14ac:dyDescent="0.25">
      <c r="A103" s="6" t="s">
        <v>446</v>
      </c>
      <c r="B103" s="6" t="s">
        <v>447</v>
      </c>
      <c r="C103" s="6">
        <v>2013</v>
      </c>
      <c r="D103" s="6" t="s">
        <v>448</v>
      </c>
      <c r="E103" s="6" t="s">
        <v>105</v>
      </c>
      <c r="F103" s="6" t="s">
        <v>106</v>
      </c>
      <c r="G103" s="4" t="s">
        <v>106</v>
      </c>
      <c r="H103" s="27"/>
      <c r="I103" s="18" t="s">
        <v>252</v>
      </c>
      <c r="J103" s="18"/>
      <c r="K103" s="18"/>
      <c r="L103" s="18" t="s">
        <v>105</v>
      </c>
      <c r="M103" s="18" t="s">
        <v>105</v>
      </c>
      <c r="N103" s="18" t="s">
        <v>106</v>
      </c>
      <c r="O103" s="18" t="s">
        <v>105</v>
      </c>
      <c r="P103" s="18" t="s">
        <v>105</v>
      </c>
      <c r="Q103" s="18" t="s">
        <v>106</v>
      </c>
      <c r="R103" s="18" t="s">
        <v>106</v>
      </c>
      <c r="S103" s="18" t="s">
        <v>261</v>
      </c>
      <c r="T103" s="18"/>
      <c r="U103" s="18"/>
      <c r="V103" s="18" t="s">
        <v>105</v>
      </c>
      <c r="W103" s="18"/>
      <c r="X103" s="18"/>
      <c r="Y103" s="18"/>
      <c r="Z103" s="18"/>
      <c r="AA103" s="18"/>
      <c r="AB103" s="18" t="s">
        <v>106</v>
      </c>
      <c r="AC103" s="18" t="s">
        <v>106</v>
      </c>
      <c r="AD103" s="18" t="s">
        <v>105</v>
      </c>
      <c r="AE103" s="18" t="s">
        <v>105</v>
      </c>
      <c r="AF103" s="18" t="s">
        <v>105</v>
      </c>
      <c r="AG103" s="18" t="s">
        <v>106</v>
      </c>
      <c r="AH103" s="18" t="s">
        <v>105</v>
      </c>
      <c r="AI103" s="18" t="s">
        <v>105</v>
      </c>
      <c r="AJ103" s="18" t="s">
        <v>105</v>
      </c>
      <c r="AK103" s="18" t="s">
        <v>105</v>
      </c>
      <c r="AL103" s="18"/>
      <c r="AM103" s="18" t="s">
        <v>773</v>
      </c>
      <c r="AN103" s="18" t="s">
        <v>105</v>
      </c>
      <c r="AO103" s="18" t="s">
        <v>106</v>
      </c>
      <c r="AP103" s="18" t="s">
        <v>105</v>
      </c>
      <c r="AQ103" s="18" t="s">
        <v>105</v>
      </c>
      <c r="AR103" s="18"/>
      <c r="AS103" s="18" t="s">
        <v>265</v>
      </c>
      <c r="AT103" s="18"/>
      <c r="AU103" s="18" t="s">
        <v>271</v>
      </c>
      <c r="AV103" s="18" t="s">
        <v>106</v>
      </c>
      <c r="AW103" s="18">
        <v>89</v>
      </c>
      <c r="AX103" s="18" t="s">
        <v>105</v>
      </c>
      <c r="AY103" s="18">
        <v>7</v>
      </c>
      <c r="AZ103" s="18">
        <v>12</v>
      </c>
      <c r="BA103" s="18" t="s">
        <v>106</v>
      </c>
      <c r="BB103" s="18" t="s">
        <v>261</v>
      </c>
      <c r="BC103" s="18" t="s">
        <v>261</v>
      </c>
      <c r="BD103" s="18" t="s">
        <v>261</v>
      </c>
      <c r="BE103" s="18">
        <v>70</v>
      </c>
      <c r="BF103" s="18">
        <v>77</v>
      </c>
      <c r="BG103" s="18" t="s">
        <v>106</v>
      </c>
      <c r="BH103" s="18" t="s">
        <v>105</v>
      </c>
      <c r="BI103" s="18" t="s">
        <v>106</v>
      </c>
      <c r="BJ103" s="18" t="s">
        <v>105</v>
      </c>
      <c r="BK103" s="18" t="s">
        <v>105</v>
      </c>
      <c r="BL103" s="18"/>
      <c r="BM103" s="18" t="s">
        <v>105</v>
      </c>
      <c r="BN103" s="18" t="s">
        <v>105</v>
      </c>
      <c r="BO103" s="19" t="s">
        <v>286</v>
      </c>
      <c r="BP103" s="18"/>
      <c r="BQ103" s="18" t="s">
        <v>105</v>
      </c>
      <c r="BR103" s="18" t="s">
        <v>105</v>
      </c>
      <c r="BS103" s="18" t="s">
        <v>105</v>
      </c>
      <c r="BT103" s="18" t="s">
        <v>105</v>
      </c>
      <c r="BU103" s="18" t="s">
        <v>105</v>
      </c>
      <c r="BV103" s="18" t="s">
        <v>105</v>
      </c>
      <c r="BW103" s="18" t="s">
        <v>105</v>
      </c>
      <c r="BX103" s="18" t="s">
        <v>105</v>
      </c>
      <c r="BY103" s="19" t="s">
        <v>105</v>
      </c>
      <c r="BZ103" s="19"/>
      <c r="CA103" s="18" t="s">
        <v>105</v>
      </c>
      <c r="CB103" s="18"/>
      <c r="CC103" s="18"/>
      <c r="CD103" s="18"/>
      <c r="CE103" s="18"/>
      <c r="CF103" s="18"/>
      <c r="CG103" s="18"/>
      <c r="CH103" s="18"/>
      <c r="CI103" s="18"/>
      <c r="CJ103" s="18"/>
      <c r="CK103" s="18"/>
      <c r="CL103" s="18"/>
      <c r="CM103" s="18"/>
      <c r="CN103" s="18"/>
      <c r="CO103" s="18" t="s">
        <v>105</v>
      </c>
      <c r="CP103" s="18"/>
      <c r="CQ103" s="18"/>
      <c r="CR103" s="18"/>
      <c r="CS103" s="18" t="s">
        <v>106</v>
      </c>
      <c r="CT103" s="18"/>
      <c r="CU103" s="18"/>
      <c r="CV103" s="18"/>
      <c r="CW103" s="18" t="s">
        <v>105</v>
      </c>
      <c r="CX103" s="18" t="s">
        <v>105</v>
      </c>
      <c r="CY103" s="18"/>
      <c r="CZ103" s="18"/>
      <c r="DA103" s="18"/>
      <c r="DB103" s="19" t="s">
        <v>286</v>
      </c>
      <c r="DC103" s="24" t="s">
        <v>799</v>
      </c>
    </row>
    <row r="104" spans="1:107" s="44" customFormat="1" ht="195" x14ac:dyDescent="0.25">
      <c r="A104" s="6" t="s">
        <v>449</v>
      </c>
      <c r="B104" s="6" t="s">
        <v>353</v>
      </c>
      <c r="C104" s="6">
        <v>2018</v>
      </c>
      <c r="D104" s="6" t="s">
        <v>450</v>
      </c>
      <c r="E104" s="6" t="s">
        <v>105</v>
      </c>
      <c r="F104" s="6" t="s">
        <v>106</v>
      </c>
      <c r="G104" s="4" t="s">
        <v>106</v>
      </c>
      <c r="H104" s="27"/>
      <c r="I104" s="18" t="s">
        <v>252</v>
      </c>
      <c r="J104" s="18"/>
      <c r="K104" s="18"/>
      <c r="L104" s="18" t="s">
        <v>106</v>
      </c>
      <c r="M104" s="18" t="s">
        <v>106</v>
      </c>
      <c r="N104" s="18" t="s">
        <v>106</v>
      </c>
      <c r="O104" s="18" t="s">
        <v>105</v>
      </c>
      <c r="P104" s="18" t="s">
        <v>105</v>
      </c>
      <c r="Q104" s="18" t="s">
        <v>105</v>
      </c>
      <c r="R104" s="18" t="s">
        <v>106</v>
      </c>
      <c r="S104" s="18" t="s">
        <v>105</v>
      </c>
      <c r="T104" s="18"/>
      <c r="U104" s="18"/>
      <c r="V104" s="18" t="s">
        <v>105</v>
      </c>
      <c r="W104" s="18"/>
      <c r="X104" s="18"/>
      <c r="Y104" s="18"/>
      <c r="Z104" s="18"/>
      <c r="AA104" s="18"/>
      <c r="AB104" s="18" t="s">
        <v>106</v>
      </c>
      <c r="AC104" s="18" t="s">
        <v>105</v>
      </c>
      <c r="AD104" s="18" t="s">
        <v>105</v>
      </c>
      <c r="AE104" s="18" t="s">
        <v>106</v>
      </c>
      <c r="AF104" s="18" t="s">
        <v>106</v>
      </c>
      <c r="AG104" s="18" t="s">
        <v>105</v>
      </c>
      <c r="AH104" s="18" t="s">
        <v>105</v>
      </c>
      <c r="AI104" s="18" t="s">
        <v>105</v>
      </c>
      <c r="AJ104" s="18" t="s">
        <v>105</v>
      </c>
      <c r="AK104" s="18" t="s">
        <v>105</v>
      </c>
      <c r="AL104" s="18" t="s">
        <v>826</v>
      </c>
      <c r="AM104" s="18" t="s">
        <v>894</v>
      </c>
      <c r="AN104" s="18" t="s">
        <v>105</v>
      </c>
      <c r="AO104" s="18" t="s">
        <v>106</v>
      </c>
      <c r="AP104" s="18" t="s">
        <v>105</v>
      </c>
      <c r="AQ104" s="18" t="s">
        <v>105</v>
      </c>
      <c r="AR104" s="18"/>
      <c r="AS104" s="18" t="s">
        <v>265</v>
      </c>
      <c r="AT104" s="18"/>
      <c r="AU104" s="18" t="s">
        <v>271</v>
      </c>
      <c r="AV104" s="18"/>
      <c r="AW104" s="18">
        <v>679</v>
      </c>
      <c r="AX104" s="18" t="s">
        <v>105</v>
      </c>
      <c r="AY104" s="18" t="s">
        <v>282</v>
      </c>
      <c r="AZ104" s="18" t="s">
        <v>282</v>
      </c>
      <c r="BA104" s="18" t="s">
        <v>105</v>
      </c>
      <c r="BB104" s="18">
        <v>68</v>
      </c>
      <c r="BC104" s="18" t="s">
        <v>105</v>
      </c>
      <c r="BD104" s="18"/>
      <c r="BE104" s="18">
        <v>611</v>
      </c>
      <c r="BF104" s="18" t="s">
        <v>282</v>
      </c>
      <c r="BG104" s="18" t="s">
        <v>106</v>
      </c>
      <c r="BH104" s="18" t="s">
        <v>106</v>
      </c>
      <c r="BI104" s="18" t="s">
        <v>106</v>
      </c>
      <c r="BJ104" s="18" t="s">
        <v>105</v>
      </c>
      <c r="BK104" s="18" t="s">
        <v>106</v>
      </c>
      <c r="BL104" s="18" t="s">
        <v>106</v>
      </c>
      <c r="BM104" s="18" t="s">
        <v>106</v>
      </c>
      <c r="BN104" s="18"/>
      <c r="BO104" s="18">
        <v>531</v>
      </c>
      <c r="BP104" s="18" t="s">
        <v>105</v>
      </c>
      <c r="BQ104" s="18" t="s">
        <v>105</v>
      </c>
      <c r="BR104" s="18" t="s">
        <v>105</v>
      </c>
      <c r="BS104" s="18" t="s">
        <v>105</v>
      </c>
      <c r="BT104" s="18" t="s">
        <v>105</v>
      </c>
      <c r="BU104" s="18" t="s">
        <v>105</v>
      </c>
      <c r="BV104" s="18" t="s">
        <v>105</v>
      </c>
      <c r="BW104" s="18" t="s">
        <v>105</v>
      </c>
      <c r="BX104" s="18" t="s">
        <v>105</v>
      </c>
      <c r="BY104" s="18" t="s">
        <v>105</v>
      </c>
      <c r="BZ104" s="18"/>
      <c r="CA104" s="18" t="s">
        <v>105</v>
      </c>
      <c r="CB104" s="18"/>
      <c r="CC104" s="18"/>
      <c r="CD104" s="18"/>
      <c r="CE104" s="18"/>
      <c r="CF104" s="18"/>
      <c r="CG104" s="18"/>
      <c r="CH104" s="18"/>
      <c r="CI104" s="18"/>
      <c r="CJ104" s="18"/>
      <c r="CK104" s="18"/>
      <c r="CL104" s="18"/>
      <c r="CM104" s="18"/>
      <c r="CN104" s="18"/>
      <c r="CO104" s="18" t="s">
        <v>105</v>
      </c>
      <c r="CP104" s="18"/>
      <c r="CQ104" s="18"/>
      <c r="CR104" s="18"/>
      <c r="CS104" s="18" t="s">
        <v>106</v>
      </c>
      <c r="CT104" s="18"/>
      <c r="CU104" s="18"/>
      <c r="CV104" s="18"/>
      <c r="CW104" s="18" t="s">
        <v>105</v>
      </c>
      <c r="CX104" s="18" t="s">
        <v>105</v>
      </c>
      <c r="CY104" s="18"/>
      <c r="CZ104" s="18"/>
      <c r="DA104" s="18"/>
      <c r="DB104" s="18" t="s">
        <v>992</v>
      </c>
      <c r="DC104" s="24" t="s">
        <v>895</v>
      </c>
    </row>
    <row r="105" spans="1:107" s="44" customFormat="1" ht="240" x14ac:dyDescent="0.25">
      <c r="A105" s="13" t="s">
        <v>451</v>
      </c>
      <c r="B105" s="13" t="s">
        <v>452</v>
      </c>
      <c r="C105" s="6">
        <v>2018</v>
      </c>
      <c r="D105" s="6" t="s">
        <v>453</v>
      </c>
      <c r="E105" s="6" t="s">
        <v>105</v>
      </c>
      <c r="F105" s="6" t="s">
        <v>106</v>
      </c>
      <c r="G105" s="4" t="s">
        <v>106</v>
      </c>
      <c r="H105" s="27"/>
      <c r="I105" s="18" t="s">
        <v>252</v>
      </c>
      <c r="J105" s="18"/>
      <c r="K105" s="18"/>
      <c r="L105" s="18" t="s">
        <v>106</v>
      </c>
      <c r="M105" s="18" t="s">
        <v>106</v>
      </c>
      <c r="N105" s="18" t="s">
        <v>106</v>
      </c>
      <c r="O105" s="18" t="s">
        <v>105</v>
      </c>
      <c r="P105" s="18" t="s">
        <v>105</v>
      </c>
      <c r="Q105" s="18" t="s">
        <v>105</v>
      </c>
      <c r="R105" s="18" t="s">
        <v>106</v>
      </c>
      <c r="S105" s="18" t="s">
        <v>105</v>
      </c>
      <c r="T105" s="18"/>
      <c r="U105" s="18"/>
      <c r="V105" s="18" t="s">
        <v>106</v>
      </c>
      <c r="W105" s="18" t="s">
        <v>263</v>
      </c>
      <c r="X105" s="18" t="s">
        <v>263</v>
      </c>
      <c r="Y105" s="18" t="s">
        <v>263</v>
      </c>
      <c r="Z105" s="18"/>
      <c r="AA105" s="18" t="s">
        <v>263</v>
      </c>
      <c r="AB105" s="18" t="s">
        <v>105</v>
      </c>
      <c r="AC105" s="18"/>
      <c r="AD105" s="18"/>
      <c r="AE105" s="18"/>
      <c r="AF105" s="18"/>
      <c r="AG105" s="18"/>
      <c r="AH105" s="18"/>
      <c r="AI105" s="18"/>
      <c r="AJ105" s="18"/>
      <c r="AK105" s="18"/>
      <c r="AL105" s="18"/>
      <c r="AM105" s="24" t="s">
        <v>299</v>
      </c>
      <c r="AN105" s="18" t="s">
        <v>106</v>
      </c>
      <c r="AO105" s="18" t="s">
        <v>106</v>
      </c>
      <c r="AP105" s="18" t="s">
        <v>105</v>
      </c>
      <c r="AQ105" s="18" t="s">
        <v>105</v>
      </c>
      <c r="AR105" s="18"/>
      <c r="AS105" s="18" t="s">
        <v>267</v>
      </c>
      <c r="AT105" s="18"/>
      <c r="AU105" s="18" t="s">
        <v>271</v>
      </c>
      <c r="AV105" s="18" t="s">
        <v>106</v>
      </c>
      <c r="AW105" s="18">
        <v>841</v>
      </c>
      <c r="AX105" s="18" t="s">
        <v>105</v>
      </c>
      <c r="AY105" s="18">
        <v>0</v>
      </c>
      <c r="AZ105" s="18">
        <v>0</v>
      </c>
      <c r="BA105" s="18" t="s">
        <v>261</v>
      </c>
      <c r="BB105" s="18" t="s">
        <v>261</v>
      </c>
      <c r="BC105" s="18" t="s">
        <v>261</v>
      </c>
      <c r="BD105" s="18" t="s">
        <v>261</v>
      </c>
      <c r="BE105" s="18">
        <v>841</v>
      </c>
      <c r="BF105" s="18">
        <v>841</v>
      </c>
      <c r="BG105" s="18" t="s">
        <v>106</v>
      </c>
      <c r="BH105" s="18" t="s">
        <v>106</v>
      </c>
      <c r="BI105" s="18" t="s">
        <v>105</v>
      </c>
      <c r="BJ105" s="18" t="s">
        <v>105</v>
      </c>
      <c r="BK105" s="18" t="s">
        <v>105</v>
      </c>
      <c r="BL105" s="18"/>
      <c r="BM105" s="18" t="s">
        <v>106</v>
      </c>
      <c r="BN105" s="18" t="s">
        <v>105</v>
      </c>
      <c r="BO105" s="18">
        <v>666</v>
      </c>
      <c r="BP105" s="18" t="s">
        <v>105</v>
      </c>
      <c r="BQ105" s="18" t="s">
        <v>105</v>
      </c>
      <c r="BR105" s="18" t="s">
        <v>105</v>
      </c>
      <c r="BS105" s="18" t="s">
        <v>105</v>
      </c>
      <c r="BT105" s="18" t="s">
        <v>105</v>
      </c>
      <c r="BU105" s="18" t="s">
        <v>105</v>
      </c>
      <c r="BV105" s="18" t="s">
        <v>105</v>
      </c>
      <c r="BW105" s="18" t="s">
        <v>105</v>
      </c>
      <c r="BX105" s="18" t="s">
        <v>105</v>
      </c>
      <c r="BY105" s="18" t="s">
        <v>105</v>
      </c>
      <c r="BZ105" s="18"/>
      <c r="CA105" s="18" t="s">
        <v>106</v>
      </c>
      <c r="CB105" s="18" t="s">
        <v>263</v>
      </c>
      <c r="CC105" s="18" t="s">
        <v>263</v>
      </c>
      <c r="CD105" s="18" t="s">
        <v>263</v>
      </c>
      <c r="CE105" s="18" t="s">
        <v>263</v>
      </c>
      <c r="CF105" s="18" t="s">
        <v>263</v>
      </c>
      <c r="CG105" s="18" t="s">
        <v>263</v>
      </c>
      <c r="CH105" s="18" t="s">
        <v>263</v>
      </c>
      <c r="CI105" s="18"/>
      <c r="CJ105" s="18" t="s">
        <v>263</v>
      </c>
      <c r="CK105" s="18" t="s">
        <v>263</v>
      </c>
      <c r="CL105" s="18" t="s">
        <v>263</v>
      </c>
      <c r="CM105" s="18" t="s">
        <v>263</v>
      </c>
      <c r="CN105" s="18"/>
      <c r="CO105" s="18" t="s">
        <v>105</v>
      </c>
      <c r="CP105" s="18"/>
      <c r="CQ105" s="18"/>
      <c r="CR105" s="18"/>
      <c r="CS105" s="18" t="s">
        <v>105</v>
      </c>
      <c r="CT105" s="18" t="s">
        <v>106</v>
      </c>
      <c r="CU105" s="18">
        <v>25</v>
      </c>
      <c r="CV105" s="18"/>
      <c r="CW105" s="18" t="s">
        <v>105</v>
      </c>
      <c r="CX105" s="18" t="s">
        <v>105</v>
      </c>
      <c r="CY105" s="18"/>
      <c r="CZ105" s="18"/>
      <c r="DA105" s="18"/>
      <c r="DB105" s="18" t="s">
        <v>989</v>
      </c>
      <c r="DC105" s="18" t="s">
        <v>871</v>
      </c>
    </row>
    <row r="106" spans="1:107" s="44" customFormat="1" ht="210" x14ac:dyDescent="0.25">
      <c r="A106" s="6" t="s">
        <v>454</v>
      </c>
      <c r="B106" s="6" t="s">
        <v>455</v>
      </c>
      <c r="C106" s="6">
        <v>2016</v>
      </c>
      <c r="D106" s="6" t="s">
        <v>456</v>
      </c>
      <c r="E106" s="6" t="s">
        <v>105</v>
      </c>
      <c r="F106" s="6" t="s">
        <v>106</v>
      </c>
      <c r="G106" s="4" t="s">
        <v>106</v>
      </c>
      <c r="H106" s="27"/>
      <c r="I106" s="18" t="s">
        <v>252</v>
      </c>
      <c r="J106" s="18"/>
      <c r="K106" s="18"/>
      <c r="L106" s="18" t="s">
        <v>106</v>
      </c>
      <c r="M106" s="18" t="s">
        <v>106</v>
      </c>
      <c r="N106" s="18" t="s">
        <v>106</v>
      </c>
      <c r="O106" s="18" t="s">
        <v>105</v>
      </c>
      <c r="P106" s="18" t="s">
        <v>105</v>
      </c>
      <c r="Q106" s="18" t="s">
        <v>106</v>
      </c>
      <c r="R106" s="18" t="s">
        <v>106</v>
      </c>
      <c r="S106" s="18" t="s">
        <v>261</v>
      </c>
      <c r="T106" s="18"/>
      <c r="U106" s="18"/>
      <c r="V106" s="18" t="s">
        <v>105</v>
      </c>
      <c r="W106" s="18"/>
      <c r="X106" s="18"/>
      <c r="Y106" s="18"/>
      <c r="Z106" s="18"/>
      <c r="AA106" s="18"/>
      <c r="AB106" s="18" t="s">
        <v>106</v>
      </c>
      <c r="AC106" s="18" t="s">
        <v>105</v>
      </c>
      <c r="AD106" s="18" t="s">
        <v>106</v>
      </c>
      <c r="AE106" s="18" t="s">
        <v>105</v>
      </c>
      <c r="AF106" s="18" t="s">
        <v>105</v>
      </c>
      <c r="AG106" s="18" t="s">
        <v>105</v>
      </c>
      <c r="AH106" s="18" t="s">
        <v>105</v>
      </c>
      <c r="AI106" s="18" t="s">
        <v>105</v>
      </c>
      <c r="AJ106" s="18" t="s">
        <v>106</v>
      </c>
      <c r="AK106" s="18" t="s">
        <v>106</v>
      </c>
      <c r="AL106" s="18"/>
      <c r="AM106" s="18"/>
      <c r="AN106" s="18" t="s">
        <v>105</v>
      </c>
      <c r="AO106" s="18" t="s">
        <v>106</v>
      </c>
      <c r="AP106" s="18" t="s">
        <v>105</v>
      </c>
      <c r="AQ106" s="18" t="s">
        <v>105</v>
      </c>
      <c r="AR106" s="18"/>
      <c r="AS106" s="18" t="s">
        <v>265</v>
      </c>
      <c r="AT106" s="18"/>
      <c r="AU106" s="18" t="s">
        <v>271</v>
      </c>
      <c r="AV106" s="18" t="s">
        <v>106</v>
      </c>
      <c r="AW106" s="18">
        <v>44</v>
      </c>
      <c r="AX106" s="18" t="s">
        <v>105</v>
      </c>
      <c r="AY106" s="18">
        <v>0</v>
      </c>
      <c r="AZ106" s="18">
        <v>0</v>
      </c>
      <c r="BA106" s="18" t="s">
        <v>261</v>
      </c>
      <c r="BB106" s="18" t="s">
        <v>261</v>
      </c>
      <c r="BC106" s="18" t="s">
        <v>261</v>
      </c>
      <c r="BD106" s="18" t="s">
        <v>261</v>
      </c>
      <c r="BE106" s="18">
        <v>44</v>
      </c>
      <c r="BF106" s="18">
        <v>44</v>
      </c>
      <c r="BG106" s="18" t="s">
        <v>106</v>
      </c>
      <c r="BH106" s="18" t="s">
        <v>106</v>
      </c>
      <c r="BI106" s="18" t="s">
        <v>105</v>
      </c>
      <c r="BJ106" s="18" t="s">
        <v>105</v>
      </c>
      <c r="BK106" s="18" t="s">
        <v>263</v>
      </c>
      <c r="BL106" s="19" t="s">
        <v>105</v>
      </c>
      <c r="BM106" s="18" t="s">
        <v>105</v>
      </c>
      <c r="BN106" s="18" t="s">
        <v>105</v>
      </c>
      <c r="BO106" s="19" t="s">
        <v>286</v>
      </c>
      <c r="BP106" s="18"/>
      <c r="BQ106" s="18" t="s">
        <v>105</v>
      </c>
      <c r="BR106" s="18" t="s">
        <v>105</v>
      </c>
      <c r="BS106" s="18" t="s">
        <v>105</v>
      </c>
      <c r="BT106" s="18" t="s">
        <v>105</v>
      </c>
      <c r="BU106" s="18" t="s">
        <v>105</v>
      </c>
      <c r="BV106" s="18" t="s">
        <v>105</v>
      </c>
      <c r="BW106" s="18" t="s">
        <v>105</v>
      </c>
      <c r="BX106" s="18" t="s">
        <v>105</v>
      </c>
      <c r="BY106" s="19" t="s">
        <v>105</v>
      </c>
      <c r="BZ106" s="19"/>
      <c r="CA106" s="18" t="s">
        <v>105</v>
      </c>
      <c r="CB106" s="18"/>
      <c r="CC106" s="18"/>
      <c r="CD106" s="18"/>
      <c r="CE106" s="18"/>
      <c r="CF106" s="18"/>
      <c r="CG106" s="18"/>
      <c r="CH106" s="18"/>
      <c r="CI106" s="18"/>
      <c r="CJ106" s="18"/>
      <c r="CK106" s="18"/>
      <c r="CL106" s="18"/>
      <c r="CM106" s="18"/>
      <c r="CN106" s="18"/>
      <c r="CO106" s="18" t="s">
        <v>105</v>
      </c>
      <c r="CP106" s="18"/>
      <c r="CQ106" s="18"/>
      <c r="CR106" s="18"/>
      <c r="CS106" s="18" t="s">
        <v>105</v>
      </c>
      <c r="CT106" s="18"/>
      <c r="CU106" s="18"/>
      <c r="CV106" s="18"/>
      <c r="CW106" s="18" t="s">
        <v>105</v>
      </c>
      <c r="CX106" s="18" t="s">
        <v>105</v>
      </c>
      <c r="CY106" s="18"/>
      <c r="CZ106" s="18"/>
      <c r="DA106" s="18"/>
      <c r="DB106" s="18" t="s">
        <v>992</v>
      </c>
      <c r="DC106" s="24" t="s">
        <v>800</v>
      </c>
    </row>
    <row r="107" spans="1:107" s="44" customFormat="1" ht="180" x14ac:dyDescent="0.25">
      <c r="A107" s="6" t="s">
        <v>457</v>
      </c>
      <c r="B107" s="6" t="s">
        <v>458</v>
      </c>
      <c r="C107" s="6">
        <v>2012</v>
      </c>
      <c r="D107" s="6" t="s">
        <v>459</v>
      </c>
      <c r="E107" s="6" t="s">
        <v>105</v>
      </c>
      <c r="F107" s="6" t="s">
        <v>106</v>
      </c>
      <c r="G107" s="6" t="s">
        <v>106</v>
      </c>
      <c r="H107" s="27"/>
      <c r="I107" s="18" t="s">
        <v>252</v>
      </c>
      <c r="J107" s="18"/>
      <c r="K107" s="18"/>
      <c r="L107" s="18" t="s">
        <v>105</v>
      </c>
      <c r="M107" s="18" t="s">
        <v>105</v>
      </c>
      <c r="N107" s="18" t="s">
        <v>263</v>
      </c>
      <c r="O107" s="18" t="s">
        <v>263</v>
      </c>
      <c r="P107" s="18" t="s">
        <v>263</v>
      </c>
      <c r="Q107" s="18" t="s">
        <v>105</v>
      </c>
      <c r="R107" s="18" t="s">
        <v>106</v>
      </c>
      <c r="S107" s="18" t="s">
        <v>261</v>
      </c>
      <c r="T107" s="18"/>
      <c r="U107" s="18"/>
      <c r="V107" s="18" t="s">
        <v>105</v>
      </c>
      <c r="W107" s="18"/>
      <c r="X107" s="18"/>
      <c r="Y107" s="18"/>
      <c r="Z107" s="18"/>
      <c r="AA107" s="18"/>
      <c r="AB107" s="18" t="s">
        <v>105</v>
      </c>
      <c r="AC107" s="18"/>
      <c r="AD107" s="18"/>
      <c r="AE107" s="18"/>
      <c r="AF107" s="18"/>
      <c r="AG107" s="18"/>
      <c r="AH107" s="18"/>
      <c r="AI107" s="18"/>
      <c r="AJ107" s="18"/>
      <c r="AK107" s="18"/>
      <c r="AL107" s="18"/>
      <c r="AM107" s="24" t="s">
        <v>299</v>
      </c>
      <c r="AN107" s="18" t="s">
        <v>106</v>
      </c>
      <c r="AO107" s="18" t="s">
        <v>106</v>
      </c>
      <c r="AP107" s="18" t="s">
        <v>105</v>
      </c>
      <c r="AQ107" s="18" t="s">
        <v>106</v>
      </c>
      <c r="AR107" s="18" t="s">
        <v>268</v>
      </c>
      <c r="AS107" s="18"/>
      <c r="AT107" s="18"/>
      <c r="AU107" s="18" t="s">
        <v>273</v>
      </c>
      <c r="AV107" s="18" t="s">
        <v>106</v>
      </c>
      <c r="AW107" s="18">
        <v>1508</v>
      </c>
      <c r="AX107" s="18" t="s">
        <v>105</v>
      </c>
      <c r="AY107" s="18">
        <v>0</v>
      </c>
      <c r="AZ107" s="18">
        <v>72</v>
      </c>
      <c r="BA107" s="18" t="s">
        <v>106</v>
      </c>
      <c r="BB107" s="18" t="s">
        <v>261</v>
      </c>
      <c r="BC107" s="18" t="s">
        <v>261</v>
      </c>
      <c r="BD107" s="18" t="s">
        <v>261</v>
      </c>
      <c r="BE107" s="18">
        <v>1436</v>
      </c>
      <c r="BF107" s="18">
        <v>1436</v>
      </c>
      <c r="BG107" s="18" t="s">
        <v>106</v>
      </c>
      <c r="BH107" s="18" t="s">
        <v>106</v>
      </c>
      <c r="BI107" s="18" t="s">
        <v>105</v>
      </c>
      <c r="BJ107" s="18" t="s">
        <v>105</v>
      </c>
      <c r="BK107" s="18" t="s">
        <v>105</v>
      </c>
      <c r="BL107" s="18"/>
      <c r="BM107" s="18" t="s">
        <v>105</v>
      </c>
      <c r="BN107" s="18" t="s">
        <v>105</v>
      </c>
      <c r="BO107" s="19" t="s">
        <v>286</v>
      </c>
      <c r="BP107" s="18"/>
      <c r="BQ107" s="18" t="s">
        <v>105</v>
      </c>
      <c r="BR107" s="18" t="s">
        <v>105</v>
      </c>
      <c r="BS107" s="18" t="s">
        <v>105</v>
      </c>
      <c r="BT107" s="18" t="s">
        <v>105</v>
      </c>
      <c r="BU107" s="18" t="s">
        <v>105</v>
      </c>
      <c r="BV107" s="18" t="s">
        <v>105</v>
      </c>
      <c r="BW107" s="18" t="s">
        <v>105</v>
      </c>
      <c r="BX107" s="18" t="s">
        <v>105</v>
      </c>
      <c r="BY107" s="18" t="s">
        <v>106</v>
      </c>
      <c r="BZ107" s="18" t="s">
        <v>898</v>
      </c>
      <c r="CA107" s="18" t="s">
        <v>105</v>
      </c>
      <c r="CB107" s="18"/>
      <c r="CC107" s="18"/>
      <c r="CD107" s="18"/>
      <c r="CE107" s="18"/>
      <c r="CF107" s="18"/>
      <c r="CG107" s="18"/>
      <c r="CH107" s="18"/>
      <c r="CI107" s="18"/>
      <c r="CJ107" s="18"/>
      <c r="CK107" s="18"/>
      <c r="CL107" s="18"/>
      <c r="CM107" s="18"/>
      <c r="CN107" s="18"/>
      <c r="CO107" s="18" t="s">
        <v>105</v>
      </c>
      <c r="CP107" s="18"/>
      <c r="CQ107" s="18"/>
      <c r="CR107" s="18"/>
      <c r="CS107" s="18" t="s">
        <v>106</v>
      </c>
      <c r="CT107" s="18"/>
      <c r="CU107" s="18"/>
      <c r="CV107" s="18"/>
      <c r="CW107" s="18" t="s">
        <v>106</v>
      </c>
      <c r="CX107" s="18" t="s">
        <v>105</v>
      </c>
      <c r="CY107" s="18"/>
      <c r="CZ107" s="18" t="s">
        <v>106</v>
      </c>
      <c r="DA107" s="18" t="s">
        <v>896</v>
      </c>
      <c r="DB107" s="18" t="s">
        <v>991</v>
      </c>
      <c r="DC107" s="24" t="s">
        <v>897</v>
      </c>
    </row>
    <row r="108" spans="1:107" s="44" customFormat="1" ht="150" x14ac:dyDescent="0.25">
      <c r="A108" s="6" t="s">
        <v>460</v>
      </c>
      <c r="B108" s="6" t="s">
        <v>167</v>
      </c>
      <c r="C108" s="6">
        <v>2014</v>
      </c>
      <c r="D108" s="6" t="s">
        <v>459</v>
      </c>
      <c r="E108" s="6" t="s">
        <v>105</v>
      </c>
      <c r="F108" s="6" t="s">
        <v>106</v>
      </c>
      <c r="G108" s="4" t="s">
        <v>106</v>
      </c>
      <c r="H108" s="27"/>
      <c r="I108" s="18" t="s">
        <v>252</v>
      </c>
      <c r="J108" s="18"/>
      <c r="K108" s="18"/>
      <c r="L108" s="18" t="s">
        <v>105</v>
      </c>
      <c r="M108" s="18" t="s">
        <v>105</v>
      </c>
      <c r="N108" s="18" t="s">
        <v>263</v>
      </c>
      <c r="O108" s="18" t="s">
        <v>263</v>
      </c>
      <c r="P108" s="18" t="s">
        <v>263</v>
      </c>
      <c r="Q108" s="18" t="s">
        <v>105</v>
      </c>
      <c r="R108" s="18" t="s">
        <v>106</v>
      </c>
      <c r="S108" s="18" t="s">
        <v>261</v>
      </c>
      <c r="T108" s="18"/>
      <c r="U108" s="18"/>
      <c r="V108" s="18" t="s">
        <v>105</v>
      </c>
      <c r="W108" s="18"/>
      <c r="X108" s="18"/>
      <c r="Y108" s="18"/>
      <c r="Z108" s="18"/>
      <c r="AA108" s="18"/>
      <c r="AB108" s="18" t="s">
        <v>106</v>
      </c>
      <c r="AC108" s="18" t="s">
        <v>106</v>
      </c>
      <c r="AD108" s="18" t="s">
        <v>105</v>
      </c>
      <c r="AE108" s="18" t="s">
        <v>105</v>
      </c>
      <c r="AF108" s="18" t="s">
        <v>105</v>
      </c>
      <c r="AG108" s="18" t="s">
        <v>105</v>
      </c>
      <c r="AH108" s="18" t="s">
        <v>105</v>
      </c>
      <c r="AI108" s="18" t="s">
        <v>105</v>
      </c>
      <c r="AJ108" s="18" t="s">
        <v>105</v>
      </c>
      <c r="AK108" s="18" t="s">
        <v>105</v>
      </c>
      <c r="AL108" s="18"/>
      <c r="AM108" s="18"/>
      <c r="AN108" s="18" t="s">
        <v>106</v>
      </c>
      <c r="AO108" s="18" t="s">
        <v>106</v>
      </c>
      <c r="AP108" s="18" t="s">
        <v>105</v>
      </c>
      <c r="AQ108" s="18" t="s">
        <v>106</v>
      </c>
      <c r="AR108" s="18" t="s">
        <v>267</v>
      </c>
      <c r="AS108" s="18"/>
      <c r="AT108" s="18"/>
      <c r="AU108" s="18" t="s">
        <v>273</v>
      </c>
      <c r="AV108" s="18" t="s">
        <v>106</v>
      </c>
      <c r="AW108" s="18">
        <v>1837</v>
      </c>
      <c r="AX108" s="18" t="s">
        <v>105</v>
      </c>
      <c r="AY108" s="18">
        <v>85</v>
      </c>
      <c r="AZ108" s="18">
        <v>329</v>
      </c>
      <c r="BA108" s="18" t="s">
        <v>106</v>
      </c>
      <c r="BB108" s="18" t="s">
        <v>261</v>
      </c>
      <c r="BC108" s="18" t="s">
        <v>261</v>
      </c>
      <c r="BD108" s="18" t="s">
        <v>261</v>
      </c>
      <c r="BE108" s="18">
        <v>1423</v>
      </c>
      <c r="BF108" s="18">
        <v>1508</v>
      </c>
      <c r="BG108" s="18" t="s">
        <v>106</v>
      </c>
      <c r="BH108" s="18" t="s">
        <v>106</v>
      </c>
      <c r="BI108" s="18" t="s">
        <v>106</v>
      </c>
      <c r="BJ108" s="18" t="s">
        <v>105</v>
      </c>
      <c r="BK108" s="18" t="s">
        <v>106</v>
      </c>
      <c r="BL108" s="18" t="s">
        <v>106</v>
      </c>
      <c r="BM108" s="18" t="s">
        <v>106</v>
      </c>
      <c r="BN108" s="18"/>
      <c r="BO108" s="18">
        <v>946</v>
      </c>
      <c r="BP108" s="18" t="s">
        <v>106</v>
      </c>
      <c r="BQ108" s="18" t="s">
        <v>105</v>
      </c>
      <c r="BR108" s="18" t="s">
        <v>105</v>
      </c>
      <c r="BS108" s="18" t="s">
        <v>105</v>
      </c>
      <c r="BT108" s="18" t="s">
        <v>105</v>
      </c>
      <c r="BU108" s="18" t="s">
        <v>105</v>
      </c>
      <c r="BV108" s="18" t="s">
        <v>105</v>
      </c>
      <c r="BW108" s="18" t="s">
        <v>105</v>
      </c>
      <c r="BX108" s="18" t="s">
        <v>105</v>
      </c>
      <c r="BY108" s="18" t="s">
        <v>106</v>
      </c>
      <c r="BZ108" s="18" t="s">
        <v>802</v>
      </c>
      <c r="CA108" s="18" t="s">
        <v>105</v>
      </c>
      <c r="CB108" s="18"/>
      <c r="CC108" s="18"/>
      <c r="CD108" s="18"/>
      <c r="CE108" s="18"/>
      <c r="CF108" s="18"/>
      <c r="CG108" s="18"/>
      <c r="CH108" s="18"/>
      <c r="CI108" s="18"/>
      <c r="CJ108" s="18"/>
      <c r="CK108" s="18"/>
      <c r="CL108" s="18"/>
      <c r="CM108" s="18"/>
      <c r="CN108" s="18"/>
      <c r="CO108" s="18" t="s">
        <v>106</v>
      </c>
      <c r="CP108" s="18" t="s">
        <v>106</v>
      </c>
      <c r="CQ108" s="18" t="s">
        <v>803</v>
      </c>
      <c r="CR108" s="18"/>
      <c r="CS108" s="18" t="s">
        <v>106</v>
      </c>
      <c r="CT108" s="18"/>
      <c r="CU108" s="18"/>
      <c r="CV108" s="18"/>
      <c r="CW108" s="18" t="s">
        <v>263</v>
      </c>
      <c r="CX108" s="18" t="s">
        <v>105</v>
      </c>
      <c r="CY108" s="18" t="s">
        <v>804</v>
      </c>
      <c r="CZ108" s="18"/>
      <c r="DA108" s="18"/>
      <c r="DB108" s="18" t="s">
        <v>991</v>
      </c>
      <c r="DC108" s="24" t="s">
        <v>805</v>
      </c>
    </row>
    <row r="109" spans="1:107" s="44" customFormat="1" ht="180" x14ac:dyDescent="0.25">
      <c r="A109" s="6" t="s">
        <v>461</v>
      </c>
      <c r="B109" s="6" t="s">
        <v>349</v>
      </c>
      <c r="C109" s="6">
        <v>2014</v>
      </c>
      <c r="D109" s="6" t="s">
        <v>462</v>
      </c>
      <c r="E109" s="6" t="s">
        <v>105</v>
      </c>
      <c r="F109" s="6" t="s">
        <v>106</v>
      </c>
      <c r="G109" s="4" t="s">
        <v>106</v>
      </c>
      <c r="H109" s="27"/>
      <c r="I109" s="18" t="s">
        <v>252</v>
      </c>
      <c r="J109" s="18"/>
      <c r="K109" s="18"/>
      <c r="L109" s="18" t="s">
        <v>106</v>
      </c>
      <c r="M109" s="18" t="s">
        <v>106</v>
      </c>
      <c r="N109" s="18" t="s">
        <v>106</v>
      </c>
      <c r="O109" s="18" t="s">
        <v>105</v>
      </c>
      <c r="P109" s="18" t="s">
        <v>105</v>
      </c>
      <c r="Q109" s="18" t="s">
        <v>105</v>
      </c>
      <c r="R109" s="18" t="s">
        <v>106</v>
      </c>
      <c r="S109" s="18" t="s">
        <v>105</v>
      </c>
      <c r="T109" s="18"/>
      <c r="U109" s="18"/>
      <c r="V109" s="18" t="s">
        <v>105</v>
      </c>
      <c r="W109" s="18"/>
      <c r="X109" s="18"/>
      <c r="Y109" s="18"/>
      <c r="Z109" s="18"/>
      <c r="AA109" s="18"/>
      <c r="AB109" s="18" t="s">
        <v>106</v>
      </c>
      <c r="AC109" s="18" t="s">
        <v>106</v>
      </c>
      <c r="AD109" s="18" t="s">
        <v>105</v>
      </c>
      <c r="AE109" s="18" t="s">
        <v>105</v>
      </c>
      <c r="AF109" s="18" t="s">
        <v>105</v>
      </c>
      <c r="AG109" s="18" t="s">
        <v>105</v>
      </c>
      <c r="AH109" s="18" t="s">
        <v>105</v>
      </c>
      <c r="AI109" s="18" t="s">
        <v>105</v>
      </c>
      <c r="AJ109" s="18" t="s">
        <v>105</v>
      </c>
      <c r="AK109" s="18" t="s">
        <v>105</v>
      </c>
      <c r="AL109" s="18"/>
      <c r="AM109" s="18"/>
      <c r="AN109" s="18" t="s">
        <v>105</v>
      </c>
      <c r="AO109" s="18" t="s">
        <v>106</v>
      </c>
      <c r="AP109" s="18" t="s">
        <v>105</v>
      </c>
      <c r="AQ109" s="18" t="s">
        <v>105</v>
      </c>
      <c r="AR109" s="18"/>
      <c r="AS109" s="18" t="s">
        <v>267</v>
      </c>
      <c r="AT109" s="18"/>
      <c r="AU109" s="18" t="s">
        <v>271</v>
      </c>
      <c r="AV109" s="18" t="s">
        <v>106</v>
      </c>
      <c r="AW109" s="18">
        <v>854</v>
      </c>
      <c r="AX109" s="18" t="s">
        <v>105</v>
      </c>
      <c r="AY109" s="18">
        <v>0</v>
      </c>
      <c r="AZ109" s="18">
        <v>0</v>
      </c>
      <c r="BA109" s="18" t="s">
        <v>261</v>
      </c>
      <c r="BB109" s="18" t="s">
        <v>261</v>
      </c>
      <c r="BC109" s="18" t="s">
        <v>261</v>
      </c>
      <c r="BD109" s="18" t="s">
        <v>261</v>
      </c>
      <c r="BE109" s="18">
        <v>854</v>
      </c>
      <c r="BF109" s="18">
        <v>854</v>
      </c>
      <c r="BG109" s="18" t="s">
        <v>106</v>
      </c>
      <c r="BH109" s="18" t="s">
        <v>106</v>
      </c>
      <c r="BI109" s="18" t="s">
        <v>105</v>
      </c>
      <c r="BJ109" s="18" t="s">
        <v>105</v>
      </c>
      <c r="BK109" s="18" t="s">
        <v>105</v>
      </c>
      <c r="BL109" s="18"/>
      <c r="BM109" s="18" t="s">
        <v>105</v>
      </c>
      <c r="BN109" s="18" t="s">
        <v>105</v>
      </c>
      <c r="BO109" s="19" t="s">
        <v>286</v>
      </c>
      <c r="BP109" s="18"/>
      <c r="BQ109" s="18" t="s">
        <v>105</v>
      </c>
      <c r="BR109" s="18" t="s">
        <v>105</v>
      </c>
      <c r="BS109" s="18" t="s">
        <v>105</v>
      </c>
      <c r="BT109" s="18" t="s">
        <v>105</v>
      </c>
      <c r="BU109" s="18" t="s">
        <v>105</v>
      </c>
      <c r="BV109" s="18" t="s">
        <v>105</v>
      </c>
      <c r="BW109" s="18" t="s">
        <v>105</v>
      </c>
      <c r="BX109" s="18" t="s">
        <v>105</v>
      </c>
      <c r="BY109" s="18" t="s">
        <v>105</v>
      </c>
      <c r="BZ109" s="18"/>
      <c r="CA109" s="18" t="s">
        <v>106</v>
      </c>
      <c r="CB109" s="18" t="s">
        <v>278</v>
      </c>
      <c r="CC109" s="18" t="s">
        <v>105</v>
      </c>
      <c r="CD109" s="18" t="s">
        <v>106</v>
      </c>
      <c r="CE109" s="18" t="s">
        <v>105</v>
      </c>
      <c r="CF109" s="18" t="s">
        <v>106</v>
      </c>
      <c r="CG109" s="18" t="s">
        <v>105</v>
      </c>
      <c r="CH109" s="18" t="s">
        <v>105</v>
      </c>
      <c r="CI109" s="18"/>
      <c r="CJ109" s="18" t="s">
        <v>105</v>
      </c>
      <c r="CK109" s="18" t="s">
        <v>105</v>
      </c>
      <c r="CL109" s="18" t="s">
        <v>105</v>
      </c>
      <c r="CM109" s="18" t="s">
        <v>105</v>
      </c>
      <c r="CN109" s="18"/>
      <c r="CO109" s="18" t="s">
        <v>105</v>
      </c>
      <c r="CP109" s="18"/>
      <c r="CQ109" s="18"/>
      <c r="CR109" s="18"/>
      <c r="CS109" s="18" t="s">
        <v>106</v>
      </c>
      <c r="CT109" s="18" t="s">
        <v>106</v>
      </c>
      <c r="CU109" s="18">
        <v>5</v>
      </c>
      <c r="CV109" s="18"/>
      <c r="CW109" s="18" t="s">
        <v>105</v>
      </c>
      <c r="CX109" s="18" t="s">
        <v>105</v>
      </c>
      <c r="CY109" s="18"/>
      <c r="CZ109" s="18"/>
      <c r="DA109" s="18"/>
      <c r="DB109" s="18" t="s">
        <v>992</v>
      </c>
      <c r="DC109" s="24" t="s">
        <v>806</v>
      </c>
    </row>
    <row r="110" spans="1:107" s="44" customFormat="1" ht="150" x14ac:dyDescent="0.25">
      <c r="A110" s="6" t="s">
        <v>463</v>
      </c>
      <c r="B110" s="6" t="s">
        <v>464</v>
      </c>
      <c r="C110" s="6">
        <v>2016</v>
      </c>
      <c r="D110" s="6" t="s">
        <v>465</v>
      </c>
      <c r="E110" s="6" t="s">
        <v>105</v>
      </c>
      <c r="F110" s="6" t="s">
        <v>106</v>
      </c>
      <c r="G110" s="6" t="s">
        <v>106</v>
      </c>
      <c r="H110" s="27"/>
      <c r="I110" s="18" t="s">
        <v>251</v>
      </c>
      <c r="J110" s="18"/>
      <c r="K110" s="18"/>
      <c r="L110" s="18" t="s">
        <v>106</v>
      </c>
      <c r="M110" s="18" t="s">
        <v>106</v>
      </c>
      <c r="N110" s="18" t="s">
        <v>106</v>
      </c>
      <c r="O110" s="18" t="s">
        <v>105</v>
      </c>
      <c r="P110" s="18" t="s">
        <v>105</v>
      </c>
      <c r="Q110" s="18" t="s">
        <v>106</v>
      </c>
      <c r="R110" s="18" t="s">
        <v>106</v>
      </c>
      <c r="S110" s="18" t="s">
        <v>105</v>
      </c>
      <c r="T110" s="18"/>
      <c r="U110" s="18"/>
      <c r="V110" s="18" t="s">
        <v>105</v>
      </c>
      <c r="W110" s="18"/>
      <c r="X110" s="18"/>
      <c r="Y110" s="18"/>
      <c r="Z110" s="18"/>
      <c r="AA110" s="18"/>
      <c r="AB110" s="18" t="s">
        <v>106</v>
      </c>
      <c r="AC110" s="18" t="s">
        <v>105</v>
      </c>
      <c r="AD110" s="18" t="s">
        <v>105</v>
      </c>
      <c r="AE110" s="18" t="s">
        <v>106</v>
      </c>
      <c r="AF110" s="18" t="s">
        <v>105</v>
      </c>
      <c r="AG110" s="18" t="s">
        <v>105</v>
      </c>
      <c r="AH110" s="18" t="s">
        <v>105</v>
      </c>
      <c r="AI110" s="18" t="s">
        <v>105</v>
      </c>
      <c r="AJ110" s="18" t="s">
        <v>106</v>
      </c>
      <c r="AK110" s="18" t="s">
        <v>106</v>
      </c>
      <c r="AL110" s="18" t="s">
        <v>826</v>
      </c>
      <c r="AM110" s="18"/>
      <c r="AN110" s="18" t="s">
        <v>105</v>
      </c>
      <c r="AO110" s="18" t="s">
        <v>106</v>
      </c>
      <c r="AP110" s="18" t="s">
        <v>105</v>
      </c>
      <c r="AQ110" s="18" t="s">
        <v>105</v>
      </c>
      <c r="AR110" s="18"/>
      <c r="AS110" s="18" t="s">
        <v>265</v>
      </c>
      <c r="AT110" s="18"/>
      <c r="AU110" s="18" t="s">
        <v>271</v>
      </c>
      <c r="AV110" s="18" t="s">
        <v>105</v>
      </c>
      <c r="AW110" s="18">
        <v>230520</v>
      </c>
      <c r="AX110" s="18" t="s">
        <v>105</v>
      </c>
      <c r="AY110" s="18" t="s">
        <v>282</v>
      </c>
      <c r="AZ110" s="18" t="s">
        <v>282</v>
      </c>
      <c r="BA110" s="18" t="s">
        <v>105</v>
      </c>
      <c r="BB110" s="18">
        <v>196344</v>
      </c>
      <c r="BC110" s="18" t="s">
        <v>106</v>
      </c>
      <c r="BD110" s="18">
        <v>32624</v>
      </c>
      <c r="BE110" s="18">
        <v>34176</v>
      </c>
      <c r="BF110" s="18" t="s">
        <v>899</v>
      </c>
      <c r="BG110" s="18" t="s">
        <v>106</v>
      </c>
      <c r="BH110" s="18" t="s">
        <v>106</v>
      </c>
      <c r="BI110" s="18" t="s">
        <v>106</v>
      </c>
      <c r="BJ110" s="18" t="s">
        <v>105</v>
      </c>
      <c r="BK110" s="18" t="s">
        <v>263</v>
      </c>
      <c r="BL110" s="18" t="s">
        <v>105</v>
      </c>
      <c r="BM110" s="18" t="s">
        <v>105</v>
      </c>
      <c r="BN110" s="18" t="s">
        <v>105</v>
      </c>
      <c r="BO110" s="19" t="s">
        <v>286</v>
      </c>
      <c r="BP110" s="18"/>
      <c r="BQ110" s="18" t="s">
        <v>105</v>
      </c>
      <c r="BR110" s="18" t="s">
        <v>105</v>
      </c>
      <c r="BS110" s="18" t="s">
        <v>105</v>
      </c>
      <c r="BT110" s="18" t="s">
        <v>105</v>
      </c>
      <c r="BU110" s="18" t="s">
        <v>105</v>
      </c>
      <c r="BV110" s="18" t="s">
        <v>105</v>
      </c>
      <c r="BW110" s="18" t="s">
        <v>105</v>
      </c>
      <c r="BX110" s="18" t="s">
        <v>105</v>
      </c>
      <c r="BY110" s="18" t="s">
        <v>105</v>
      </c>
      <c r="BZ110" s="18"/>
      <c r="CA110" s="18" t="s">
        <v>105</v>
      </c>
      <c r="CB110" s="18"/>
      <c r="CC110" s="18"/>
      <c r="CD110" s="18"/>
      <c r="CE110" s="18"/>
      <c r="CF110" s="18"/>
      <c r="CG110" s="18"/>
      <c r="CH110" s="18"/>
      <c r="CI110" s="18"/>
      <c r="CJ110" s="18"/>
      <c r="CK110" s="18"/>
      <c r="CL110" s="18"/>
      <c r="CM110" s="18"/>
      <c r="CN110" s="18"/>
      <c r="CO110" s="18" t="s">
        <v>105</v>
      </c>
      <c r="CP110" s="18" t="s">
        <v>105</v>
      </c>
      <c r="CQ110" s="18"/>
      <c r="CR110" s="18"/>
      <c r="CS110" s="18" t="s">
        <v>106</v>
      </c>
      <c r="CT110" s="18"/>
      <c r="CU110" s="18"/>
      <c r="CV110" s="18"/>
      <c r="CW110" s="18" t="s">
        <v>105</v>
      </c>
      <c r="CX110" s="18" t="s">
        <v>105</v>
      </c>
      <c r="CY110" s="18"/>
      <c r="CZ110" s="18"/>
      <c r="DA110" s="18"/>
      <c r="DB110" s="18" t="s">
        <v>989</v>
      </c>
      <c r="DC110" s="24" t="s">
        <v>900</v>
      </c>
    </row>
    <row r="111" spans="1:107" s="44" customFormat="1" ht="360" x14ac:dyDescent="0.25">
      <c r="A111" s="6" t="s">
        <v>466</v>
      </c>
      <c r="B111" s="6" t="s">
        <v>467</v>
      </c>
      <c r="C111" s="6">
        <v>2014</v>
      </c>
      <c r="D111" s="6" t="s">
        <v>468</v>
      </c>
      <c r="E111" s="6" t="s">
        <v>105</v>
      </c>
      <c r="F111" s="6" t="s">
        <v>106</v>
      </c>
      <c r="G111" s="6" t="s">
        <v>106</v>
      </c>
      <c r="H111" s="27"/>
      <c r="I111" s="18" t="s">
        <v>251</v>
      </c>
      <c r="J111" s="18"/>
      <c r="K111" s="18"/>
      <c r="L111" s="18" t="s">
        <v>106</v>
      </c>
      <c r="M111" s="18" t="s">
        <v>105</v>
      </c>
      <c r="N111" s="18" t="s">
        <v>106</v>
      </c>
      <c r="O111" s="18" t="s">
        <v>105</v>
      </c>
      <c r="P111" s="18" t="s">
        <v>105</v>
      </c>
      <c r="Q111" s="18" t="s">
        <v>106</v>
      </c>
      <c r="R111" s="18" t="s">
        <v>106</v>
      </c>
      <c r="S111" s="18" t="s">
        <v>106</v>
      </c>
      <c r="T111" s="19" t="s">
        <v>105</v>
      </c>
      <c r="U111" s="18" t="s">
        <v>901</v>
      </c>
      <c r="V111" s="18" t="s">
        <v>105</v>
      </c>
      <c r="W111" s="18"/>
      <c r="X111" s="18"/>
      <c r="Y111" s="18"/>
      <c r="Z111" s="18"/>
      <c r="AA111" s="18"/>
      <c r="AB111" s="18" t="s">
        <v>106</v>
      </c>
      <c r="AC111" s="18" t="s">
        <v>105</v>
      </c>
      <c r="AD111" s="18" t="s">
        <v>105</v>
      </c>
      <c r="AE111" s="18" t="s">
        <v>105</v>
      </c>
      <c r="AF111" s="18" t="s">
        <v>105</v>
      </c>
      <c r="AG111" s="18" t="s">
        <v>105</v>
      </c>
      <c r="AH111" s="18" t="s">
        <v>105</v>
      </c>
      <c r="AI111" s="18" t="s">
        <v>105</v>
      </c>
      <c r="AJ111" s="18" t="s">
        <v>106</v>
      </c>
      <c r="AK111" s="18" t="s">
        <v>106</v>
      </c>
      <c r="AL111" s="18"/>
      <c r="AM111" s="18"/>
      <c r="AN111" s="18" t="s">
        <v>105</v>
      </c>
      <c r="AO111" s="18" t="s">
        <v>106</v>
      </c>
      <c r="AP111" s="18" t="s">
        <v>105</v>
      </c>
      <c r="AQ111" s="18" t="s">
        <v>105</v>
      </c>
      <c r="AR111" s="18"/>
      <c r="AS111" s="18" t="s">
        <v>267</v>
      </c>
      <c r="AT111" s="18"/>
      <c r="AU111" s="18" t="s">
        <v>271</v>
      </c>
      <c r="AV111" s="18" t="s">
        <v>106</v>
      </c>
      <c r="AW111" s="18">
        <v>221</v>
      </c>
      <c r="AX111" s="18" t="s">
        <v>105</v>
      </c>
      <c r="AY111" s="18">
        <v>0</v>
      </c>
      <c r="AZ111" s="18">
        <v>0</v>
      </c>
      <c r="BA111" s="18" t="s">
        <v>261</v>
      </c>
      <c r="BB111" s="18" t="s">
        <v>261</v>
      </c>
      <c r="BC111" s="18" t="s">
        <v>261</v>
      </c>
      <c r="BD111" s="18" t="s">
        <v>261</v>
      </c>
      <c r="BE111" s="18">
        <v>221</v>
      </c>
      <c r="BF111" s="18">
        <v>221</v>
      </c>
      <c r="BG111" s="18" t="s">
        <v>106</v>
      </c>
      <c r="BH111" s="18" t="s">
        <v>106</v>
      </c>
      <c r="BI111" s="18" t="s">
        <v>105</v>
      </c>
      <c r="BJ111" s="18" t="s">
        <v>105</v>
      </c>
      <c r="BK111" s="18" t="s">
        <v>105</v>
      </c>
      <c r="BL111" s="18"/>
      <c r="BM111" s="18" t="s">
        <v>106</v>
      </c>
      <c r="BN111" s="18"/>
      <c r="BO111" s="18">
        <v>203</v>
      </c>
      <c r="BP111" s="18" t="s">
        <v>105</v>
      </c>
      <c r="BQ111" s="18" t="s">
        <v>105</v>
      </c>
      <c r="BR111" s="18" t="s">
        <v>105</v>
      </c>
      <c r="BS111" s="18" t="s">
        <v>105</v>
      </c>
      <c r="BT111" s="18" t="s">
        <v>105</v>
      </c>
      <c r="BU111" s="18" t="s">
        <v>105</v>
      </c>
      <c r="BV111" s="18" t="s">
        <v>105</v>
      </c>
      <c r="BW111" s="18" t="s">
        <v>105</v>
      </c>
      <c r="BX111" s="18" t="s">
        <v>105</v>
      </c>
      <c r="BY111" s="18" t="s">
        <v>105</v>
      </c>
      <c r="BZ111" s="18"/>
      <c r="CA111" s="18" t="s">
        <v>106</v>
      </c>
      <c r="CB111" s="18" t="s">
        <v>278</v>
      </c>
      <c r="CC111" s="18" t="s">
        <v>105</v>
      </c>
      <c r="CD111" s="18" t="s">
        <v>106</v>
      </c>
      <c r="CE111" s="18" t="s">
        <v>105</v>
      </c>
      <c r="CF111" s="18" t="s">
        <v>105</v>
      </c>
      <c r="CG111" s="18" t="s">
        <v>105</v>
      </c>
      <c r="CH111" s="18" t="s">
        <v>105</v>
      </c>
      <c r="CI111" s="18"/>
      <c r="CJ111" s="18" t="s">
        <v>263</v>
      </c>
      <c r="CK111" s="18" t="s">
        <v>263</v>
      </c>
      <c r="CL111" s="18" t="s">
        <v>263</v>
      </c>
      <c r="CM111" s="18" t="s">
        <v>263</v>
      </c>
      <c r="CN111" s="18"/>
      <c r="CO111" s="18" t="s">
        <v>106</v>
      </c>
      <c r="CP111" s="18"/>
      <c r="CQ111" s="18" t="s">
        <v>999</v>
      </c>
      <c r="CR111" s="18" t="s">
        <v>967</v>
      </c>
      <c r="CS111" s="18" t="s">
        <v>105</v>
      </c>
      <c r="CT111" s="18" t="s">
        <v>106</v>
      </c>
      <c r="CU111" s="18">
        <v>10</v>
      </c>
      <c r="CV111" s="18"/>
      <c r="CW111" s="18" t="s">
        <v>105</v>
      </c>
      <c r="CX111" s="18" t="s">
        <v>105</v>
      </c>
      <c r="CY111" s="18"/>
      <c r="CZ111" s="18"/>
      <c r="DA111" s="18"/>
      <c r="DB111" s="18" t="s">
        <v>992</v>
      </c>
      <c r="DC111" s="24" t="s">
        <v>1000</v>
      </c>
    </row>
    <row r="112" spans="1:107" s="44" customFormat="1" ht="135" x14ac:dyDescent="0.25">
      <c r="A112" s="6" t="s">
        <v>469</v>
      </c>
      <c r="B112" s="6" t="s">
        <v>470</v>
      </c>
      <c r="C112" s="6">
        <v>2012</v>
      </c>
      <c r="D112" s="6" t="s">
        <v>471</v>
      </c>
      <c r="E112" s="6" t="s">
        <v>105</v>
      </c>
      <c r="F112" s="6" t="s">
        <v>106</v>
      </c>
      <c r="G112" s="4" t="s">
        <v>106</v>
      </c>
      <c r="H112" s="27"/>
      <c r="I112" s="18" t="s">
        <v>251</v>
      </c>
      <c r="J112" s="18"/>
      <c r="K112" s="18"/>
      <c r="L112" s="18" t="s">
        <v>105</v>
      </c>
      <c r="M112" s="18" t="s">
        <v>105</v>
      </c>
      <c r="N112" s="18" t="s">
        <v>106</v>
      </c>
      <c r="O112" s="18" t="s">
        <v>105</v>
      </c>
      <c r="P112" s="18" t="s">
        <v>105</v>
      </c>
      <c r="Q112" s="18" t="s">
        <v>106</v>
      </c>
      <c r="R112" s="18" t="s">
        <v>106</v>
      </c>
      <c r="S112" s="18" t="s">
        <v>261</v>
      </c>
      <c r="T112" s="18"/>
      <c r="U112" s="18"/>
      <c r="V112" s="18" t="s">
        <v>105</v>
      </c>
      <c r="W112" s="18"/>
      <c r="X112" s="18"/>
      <c r="Y112" s="18"/>
      <c r="Z112" s="18"/>
      <c r="AA112" s="18"/>
      <c r="AB112" s="18" t="s">
        <v>106</v>
      </c>
      <c r="AC112" s="18" t="s">
        <v>105</v>
      </c>
      <c r="AD112" s="18" t="s">
        <v>105</v>
      </c>
      <c r="AE112" s="18" t="s">
        <v>106</v>
      </c>
      <c r="AF112" s="18" t="s">
        <v>105</v>
      </c>
      <c r="AG112" s="18" t="s">
        <v>105</v>
      </c>
      <c r="AH112" s="18" t="s">
        <v>105</v>
      </c>
      <c r="AI112" s="18" t="s">
        <v>105</v>
      </c>
      <c r="AJ112" s="18" t="s">
        <v>106</v>
      </c>
      <c r="AK112" s="18" t="s">
        <v>106</v>
      </c>
      <c r="AL112" s="18"/>
      <c r="AM112" s="18"/>
      <c r="AN112" s="18" t="s">
        <v>105</v>
      </c>
      <c r="AO112" s="18" t="s">
        <v>106</v>
      </c>
      <c r="AP112" s="18" t="s">
        <v>105</v>
      </c>
      <c r="AQ112" s="18" t="s">
        <v>105</v>
      </c>
      <c r="AR112" s="18"/>
      <c r="AS112" s="18" t="s">
        <v>265</v>
      </c>
      <c r="AT112" s="18"/>
      <c r="AU112" s="18" t="s">
        <v>271</v>
      </c>
      <c r="AV112" s="18" t="s">
        <v>106</v>
      </c>
      <c r="AW112" s="18">
        <v>2802</v>
      </c>
      <c r="AX112" s="18" t="s">
        <v>105</v>
      </c>
      <c r="AY112" s="18">
        <v>114</v>
      </c>
      <c r="AZ112" s="18">
        <v>0</v>
      </c>
      <c r="BA112" s="18" t="s">
        <v>106</v>
      </c>
      <c r="BB112" s="18" t="s">
        <v>261</v>
      </c>
      <c r="BC112" s="18" t="s">
        <v>261</v>
      </c>
      <c r="BD112" s="18" t="s">
        <v>261</v>
      </c>
      <c r="BE112" s="18">
        <v>2688</v>
      </c>
      <c r="BF112" s="18">
        <v>2802</v>
      </c>
      <c r="BG112" s="18" t="s">
        <v>106</v>
      </c>
      <c r="BH112" s="18" t="s">
        <v>106</v>
      </c>
      <c r="BI112" s="18" t="s">
        <v>105</v>
      </c>
      <c r="BJ112" s="18" t="s">
        <v>106</v>
      </c>
      <c r="BK112" s="18" t="s">
        <v>106</v>
      </c>
      <c r="BL112" s="18"/>
      <c r="BM112" s="18" t="s">
        <v>106</v>
      </c>
      <c r="BN112" s="18"/>
      <c r="BO112" s="18">
        <v>2688</v>
      </c>
      <c r="BP112" s="18" t="s">
        <v>106</v>
      </c>
      <c r="BQ112" s="18" t="s">
        <v>105</v>
      </c>
      <c r="BR112" s="18" t="s">
        <v>263</v>
      </c>
      <c r="BS112" s="18" t="s">
        <v>105</v>
      </c>
      <c r="BT112" s="18" t="s">
        <v>105</v>
      </c>
      <c r="BU112" s="18" t="s">
        <v>105</v>
      </c>
      <c r="BV112" s="18" t="s">
        <v>105</v>
      </c>
      <c r="BW112" s="18" t="s">
        <v>105</v>
      </c>
      <c r="BX112" s="18" t="s">
        <v>105</v>
      </c>
      <c r="BY112" s="18" t="s">
        <v>105</v>
      </c>
      <c r="BZ112" s="18"/>
      <c r="CA112" s="18" t="s">
        <v>105</v>
      </c>
      <c r="CB112" s="18"/>
      <c r="CC112" s="18"/>
      <c r="CD112" s="18"/>
      <c r="CE112" s="18"/>
      <c r="CF112" s="18"/>
      <c r="CG112" s="18"/>
      <c r="CH112" s="18"/>
      <c r="CI112" s="18"/>
      <c r="CJ112" s="18"/>
      <c r="CK112" s="18"/>
      <c r="CL112" s="18"/>
      <c r="CM112" s="18"/>
      <c r="CN112" s="18"/>
      <c r="CO112" s="18" t="s">
        <v>105</v>
      </c>
      <c r="CP112" s="18"/>
      <c r="CQ112" s="18"/>
      <c r="CR112" s="18"/>
      <c r="CS112" s="18" t="s">
        <v>105</v>
      </c>
      <c r="CT112" s="18"/>
      <c r="CU112" s="18"/>
      <c r="CV112" s="18"/>
      <c r="CW112" s="18" t="s">
        <v>105</v>
      </c>
      <c r="CX112" s="18" t="s">
        <v>105</v>
      </c>
      <c r="CY112" s="18"/>
      <c r="CZ112" s="18"/>
      <c r="DA112" s="18"/>
      <c r="DB112" s="18" t="s">
        <v>992</v>
      </c>
      <c r="DC112" s="24" t="s">
        <v>807</v>
      </c>
    </row>
    <row r="113" spans="1:108" s="44" customFormat="1" ht="120" x14ac:dyDescent="0.25">
      <c r="A113" s="6" t="s">
        <v>472</v>
      </c>
      <c r="B113" s="6" t="s">
        <v>191</v>
      </c>
      <c r="C113" s="6">
        <v>2015</v>
      </c>
      <c r="D113" s="6" t="s">
        <v>473</v>
      </c>
      <c r="E113" s="6" t="s">
        <v>105</v>
      </c>
      <c r="F113" s="6" t="s">
        <v>106</v>
      </c>
      <c r="G113" s="4" t="s">
        <v>106</v>
      </c>
      <c r="H113" s="27"/>
      <c r="I113" s="18" t="s">
        <v>252</v>
      </c>
      <c r="J113" s="18"/>
      <c r="K113" s="18"/>
      <c r="L113" s="18" t="s">
        <v>105</v>
      </c>
      <c r="M113" s="18" t="s">
        <v>105</v>
      </c>
      <c r="N113" s="18" t="s">
        <v>106</v>
      </c>
      <c r="O113" s="18" t="s">
        <v>105</v>
      </c>
      <c r="P113" s="18" t="s">
        <v>105</v>
      </c>
      <c r="Q113" s="18" t="s">
        <v>105</v>
      </c>
      <c r="R113" s="18" t="s">
        <v>106</v>
      </c>
      <c r="S113" s="18" t="s">
        <v>105</v>
      </c>
      <c r="T113" s="18"/>
      <c r="U113" s="18"/>
      <c r="V113" s="18" t="s">
        <v>105</v>
      </c>
      <c r="W113" s="18"/>
      <c r="X113" s="18"/>
      <c r="Y113" s="18"/>
      <c r="Z113" s="18"/>
      <c r="AA113" s="18"/>
      <c r="AB113" s="18" t="s">
        <v>106</v>
      </c>
      <c r="AC113" s="18" t="s">
        <v>106</v>
      </c>
      <c r="AD113" s="18" t="s">
        <v>105</v>
      </c>
      <c r="AE113" s="18" t="s">
        <v>105</v>
      </c>
      <c r="AF113" s="18" t="s">
        <v>105</v>
      </c>
      <c r="AG113" s="18" t="s">
        <v>105</v>
      </c>
      <c r="AH113" s="18" t="s">
        <v>105</v>
      </c>
      <c r="AI113" s="18" t="s">
        <v>105</v>
      </c>
      <c r="AJ113" s="18" t="s">
        <v>105</v>
      </c>
      <c r="AK113" s="18" t="s">
        <v>105</v>
      </c>
      <c r="AL113" s="18"/>
      <c r="AM113" s="18"/>
      <c r="AN113" s="18" t="s">
        <v>105</v>
      </c>
      <c r="AO113" s="18" t="s">
        <v>105</v>
      </c>
      <c r="AP113" s="18" t="s">
        <v>105</v>
      </c>
      <c r="AQ113" s="18" t="s">
        <v>105</v>
      </c>
      <c r="AR113" s="18"/>
      <c r="AS113" s="18" t="s">
        <v>265</v>
      </c>
      <c r="AT113" s="18"/>
      <c r="AU113" s="18" t="s">
        <v>271</v>
      </c>
      <c r="AV113" s="18" t="s">
        <v>106</v>
      </c>
      <c r="AW113" s="18">
        <v>2446</v>
      </c>
      <c r="AX113" s="18" t="s">
        <v>105</v>
      </c>
      <c r="AY113" s="18">
        <v>953</v>
      </c>
      <c r="AZ113" s="18">
        <v>0</v>
      </c>
      <c r="BA113" s="18" t="s">
        <v>106</v>
      </c>
      <c r="BB113" s="18" t="s">
        <v>261</v>
      </c>
      <c r="BC113" s="18" t="s">
        <v>261</v>
      </c>
      <c r="BD113" s="18" t="s">
        <v>261</v>
      </c>
      <c r="BE113" s="18">
        <v>1493</v>
      </c>
      <c r="BF113" s="18">
        <v>2446</v>
      </c>
      <c r="BG113" s="18" t="s">
        <v>105</v>
      </c>
      <c r="BH113" s="18" t="s">
        <v>261</v>
      </c>
      <c r="BI113" s="18" t="s">
        <v>105</v>
      </c>
      <c r="BJ113" s="18" t="s">
        <v>106</v>
      </c>
      <c r="BK113" s="18" t="s">
        <v>106</v>
      </c>
      <c r="BL113" s="18"/>
      <c r="BM113" s="18" t="s">
        <v>106</v>
      </c>
      <c r="BN113" s="18"/>
      <c r="BO113" s="18">
        <v>1493</v>
      </c>
      <c r="BP113" s="18" t="s">
        <v>105</v>
      </c>
      <c r="BQ113" s="18" t="s">
        <v>105</v>
      </c>
      <c r="BR113" s="18" t="s">
        <v>105</v>
      </c>
      <c r="BS113" s="18" t="s">
        <v>105</v>
      </c>
      <c r="BT113" s="18" t="s">
        <v>105</v>
      </c>
      <c r="BU113" s="18" t="s">
        <v>105</v>
      </c>
      <c r="BV113" s="18" t="s">
        <v>105</v>
      </c>
      <c r="BW113" s="18" t="s">
        <v>105</v>
      </c>
      <c r="BX113" s="18" t="s">
        <v>105</v>
      </c>
      <c r="BY113" s="18" t="s">
        <v>105</v>
      </c>
      <c r="BZ113" s="18"/>
      <c r="CA113" s="18" t="s">
        <v>105</v>
      </c>
      <c r="CB113" s="18"/>
      <c r="CC113" s="18"/>
      <c r="CD113" s="18"/>
      <c r="CE113" s="18"/>
      <c r="CF113" s="18"/>
      <c r="CG113" s="18"/>
      <c r="CH113" s="18"/>
      <c r="CI113" s="18"/>
      <c r="CJ113" s="18"/>
      <c r="CK113" s="18"/>
      <c r="CL113" s="18"/>
      <c r="CM113" s="18"/>
      <c r="CN113" s="18"/>
      <c r="CO113" s="18" t="s">
        <v>105</v>
      </c>
      <c r="CP113" s="18"/>
      <c r="CQ113" s="18"/>
      <c r="CR113" s="18"/>
      <c r="CS113" s="18" t="s">
        <v>106</v>
      </c>
      <c r="CT113" s="18"/>
      <c r="CU113" s="18"/>
      <c r="CV113" s="18"/>
      <c r="CW113" s="18" t="s">
        <v>105</v>
      </c>
      <c r="CX113" s="18" t="s">
        <v>105</v>
      </c>
      <c r="CY113" s="18"/>
      <c r="CZ113" s="18"/>
      <c r="DA113" s="18"/>
      <c r="DB113" s="18" t="s">
        <v>994</v>
      </c>
      <c r="DC113" s="24" t="s">
        <v>928</v>
      </c>
    </row>
    <row r="114" spans="1:108" s="44" customFormat="1" ht="165" x14ac:dyDescent="0.25">
      <c r="A114" s="6" t="s">
        <v>474</v>
      </c>
      <c r="B114" s="6" t="s">
        <v>128</v>
      </c>
      <c r="C114" s="6">
        <v>2015</v>
      </c>
      <c r="D114" s="6" t="s">
        <v>475</v>
      </c>
      <c r="E114" s="6" t="s">
        <v>105</v>
      </c>
      <c r="F114" s="6" t="s">
        <v>106</v>
      </c>
      <c r="G114" s="6" t="s">
        <v>106</v>
      </c>
      <c r="H114" s="27"/>
      <c r="I114" s="18" t="s">
        <v>252</v>
      </c>
      <c r="J114" s="18"/>
      <c r="K114" s="18"/>
      <c r="L114" s="18" t="s">
        <v>106</v>
      </c>
      <c r="M114" s="18" t="s">
        <v>106</v>
      </c>
      <c r="N114" s="18" t="s">
        <v>106</v>
      </c>
      <c r="O114" s="18" t="s">
        <v>105</v>
      </c>
      <c r="P114" s="18" t="s">
        <v>105</v>
      </c>
      <c r="Q114" s="18" t="s">
        <v>106</v>
      </c>
      <c r="R114" s="18" t="s">
        <v>106</v>
      </c>
      <c r="S114" s="18" t="s">
        <v>105</v>
      </c>
      <c r="T114" s="18"/>
      <c r="U114" s="18"/>
      <c r="V114" s="18" t="s">
        <v>106</v>
      </c>
      <c r="W114" s="18" t="s">
        <v>106</v>
      </c>
      <c r="X114" s="18" t="s">
        <v>105</v>
      </c>
      <c r="Y114" s="18" t="s">
        <v>105</v>
      </c>
      <c r="Z114" s="18"/>
      <c r="AA114" s="18" t="s">
        <v>105</v>
      </c>
      <c r="AB114" s="18" t="s">
        <v>105</v>
      </c>
      <c r="AC114" s="18"/>
      <c r="AD114" s="18"/>
      <c r="AE114" s="18"/>
      <c r="AF114" s="18"/>
      <c r="AG114" s="18"/>
      <c r="AH114" s="18"/>
      <c r="AI114" s="18"/>
      <c r="AJ114" s="18"/>
      <c r="AK114" s="18"/>
      <c r="AL114" s="18"/>
      <c r="AM114" s="24" t="s">
        <v>299</v>
      </c>
      <c r="AN114" s="18" t="s">
        <v>105</v>
      </c>
      <c r="AO114" s="18" t="s">
        <v>106</v>
      </c>
      <c r="AP114" s="18" t="s">
        <v>105</v>
      </c>
      <c r="AQ114" s="18" t="s">
        <v>105</v>
      </c>
      <c r="AR114" s="18"/>
      <c r="AS114" s="18" t="s">
        <v>265</v>
      </c>
      <c r="AT114" s="18"/>
      <c r="AU114" s="18" t="s">
        <v>271</v>
      </c>
      <c r="AV114" s="18" t="s">
        <v>106</v>
      </c>
      <c r="AW114" s="18">
        <v>250</v>
      </c>
      <c r="AX114" s="18" t="s">
        <v>105</v>
      </c>
      <c r="AY114" s="18">
        <v>4</v>
      </c>
      <c r="AZ114" s="18">
        <v>32</v>
      </c>
      <c r="BA114" s="18" t="s">
        <v>106</v>
      </c>
      <c r="BB114" s="18" t="s">
        <v>261</v>
      </c>
      <c r="BC114" s="18" t="s">
        <v>261</v>
      </c>
      <c r="BD114" s="18" t="s">
        <v>261</v>
      </c>
      <c r="BE114" s="18">
        <v>214</v>
      </c>
      <c r="BF114" s="18">
        <v>218</v>
      </c>
      <c r="BG114" s="18" t="s">
        <v>106</v>
      </c>
      <c r="BH114" s="18" t="s">
        <v>105</v>
      </c>
      <c r="BI114" s="18" t="s">
        <v>106</v>
      </c>
      <c r="BJ114" s="18" t="s">
        <v>105</v>
      </c>
      <c r="BK114" s="18" t="s">
        <v>105</v>
      </c>
      <c r="BL114" s="18"/>
      <c r="BM114" s="18" t="s">
        <v>106</v>
      </c>
      <c r="BN114" s="18"/>
      <c r="BO114" s="18">
        <v>214</v>
      </c>
      <c r="BP114" s="18" t="s">
        <v>106</v>
      </c>
      <c r="BQ114" s="18" t="s">
        <v>105</v>
      </c>
      <c r="BR114" s="18" t="s">
        <v>105</v>
      </c>
      <c r="BS114" s="18" t="s">
        <v>105</v>
      </c>
      <c r="BT114" s="18" t="s">
        <v>105</v>
      </c>
      <c r="BU114" s="18" t="s">
        <v>105</v>
      </c>
      <c r="BV114" s="18" t="s">
        <v>105</v>
      </c>
      <c r="BW114" s="18" t="s">
        <v>105</v>
      </c>
      <c r="BX114" s="18" t="s">
        <v>105</v>
      </c>
      <c r="BY114" s="18" t="s">
        <v>105</v>
      </c>
      <c r="BZ114" s="18"/>
      <c r="CA114" s="18" t="s">
        <v>105</v>
      </c>
      <c r="CB114" s="18"/>
      <c r="CC114" s="18"/>
      <c r="CD114" s="18"/>
      <c r="CE114" s="18"/>
      <c r="CF114" s="18"/>
      <c r="CG114" s="18"/>
      <c r="CH114" s="18"/>
      <c r="CI114" s="18"/>
      <c r="CJ114" s="18"/>
      <c r="CK114" s="18"/>
      <c r="CL114" s="18"/>
      <c r="CM114" s="18"/>
      <c r="CN114" s="18"/>
      <c r="CO114" s="18" t="s">
        <v>105</v>
      </c>
      <c r="CP114" s="18"/>
      <c r="CQ114" s="18"/>
      <c r="CR114" s="18"/>
      <c r="CS114" s="18" t="s">
        <v>105</v>
      </c>
      <c r="CT114" s="18"/>
      <c r="CU114" s="18"/>
      <c r="CV114" s="18"/>
      <c r="CW114" s="18" t="s">
        <v>105</v>
      </c>
      <c r="CX114" s="18" t="s">
        <v>106</v>
      </c>
      <c r="CY114" s="18"/>
      <c r="CZ114" s="18" t="s">
        <v>105</v>
      </c>
      <c r="DA114" s="18"/>
      <c r="DB114" s="18" t="s">
        <v>989</v>
      </c>
      <c r="DC114" s="24" t="s">
        <v>902</v>
      </c>
    </row>
    <row r="115" spans="1:108" s="44" customFormat="1" ht="150" x14ac:dyDescent="0.25">
      <c r="A115" s="6" t="s">
        <v>476</v>
      </c>
      <c r="B115" s="6" t="s">
        <v>477</v>
      </c>
      <c r="C115" s="6">
        <v>2015</v>
      </c>
      <c r="D115" s="6" t="s">
        <v>478</v>
      </c>
      <c r="E115" s="6" t="s">
        <v>105</v>
      </c>
      <c r="F115" s="6" t="s">
        <v>106</v>
      </c>
      <c r="G115" s="6" t="s">
        <v>106</v>
      </c>
      <c r="H115" s="27"/>
      <c r="I115" s="18" t="s">
        <v>251</v>
      </c>
      <c r="J115" s="18"/>
      <c r="K115" s="18"/>
      <c r="L115" s="18" t="s">
        <v>106</v>
      </c>
      <c r="M115" s="18" t="s">
        <v>106</v>
      </c>
      <c r="N115" s="18" t="s">
        <v>106</v>
      </c>
      <c r="O115" s="18" t="s">
        <v>105</v>
      </c>
      <c r="P115" s="18" t="s">
        <v>105</v>
      </c>
      <c r="Q115" s="18" t="s">
        <v>105</v>
      </c>
      <c r="R115" s="18" t="s">
        <v>106</v>
      </c>
      <c r="S115" s="18" t="s">
        <v>261</v>
      </c>
      <c r="T115" s="18"/>
      <c r="U115" s="18"/>
      <c r="V115" s="18" t="s">
        <v>105</v>
      </c>
      <c r="W115" s="18"/>
      <c r="X115" s="18"/>
      <c r="Y115" s="18"/>
      <c r="Z115" s="18"/>
      <c r="AA115" s="18"/>
      <c r="AB115" s="18" t="s">
        <v>106</v>
      </c>
      <c r="AC115" s="18" t="s">
        <v>105</v>
      </c>
      <c r="AD115" s="18" t="s">
        <v>105</v>
      </c>
      <c r="AE115" s="18" t="s">
        <v>105</v>
      </c>
      <c r="AF115" s="18" t="s">
        <v>105</v>
      </c>
      <c r="AG115" s="18" t="s">
        <v>105</v>
      </c>
      <c r="AH115" s="18" t="s">
        <v>105</v>
      </c>
      <c r="AI115" s="18" t="s">
        <v>105</v>
      </c>
      <c r="AJ115" s="18" t="s">
        <v>105</v>
      </c>
      <c r="AK115" s="18" t="s">
        <v>105</v>
      </c>
      <c r="AL115" s="18"/>
      <c r="AM115" s="18" t="s">
        <v>903</v>
      </c>
      <c r="AN115" s="18" t="s">
        <v>105</v>
      </c>
      <c r="AO115" s="18" t="s">
        <v>105</v>
      </c>
      <c r="AP115" s="18" t="s">
        <v>105</v>
      </c>
      <c r="AQ115" s="18" t="s">
        <v>105</v>
      </c>
      <c r="AR115" s="18"/>
      <c r="AS115" s="18" t="s">
        <v>265</v>
      </c>
      <c r="AT115" s="18"/>
      <c r="AU115" s="18" t="s">
        <v>271</v>
      </c>
      <c r="AV115" s="18" t="s">
        <v>106</v>
      </c>
      <c r="AW115" s="18">
        <v>200</v>
      </c>
      <c r="AX115" s="18" t="s">
        <v>105</v>
      </c>
      <c r="AY115" s="18">
        <v>15</v>
      </c>
      <c r="AZ115" s="18">
        <v>0</v>
      </c>
      <c r="BA115" s="18" t="s">
        <v>106</v>
      </c>
      <c r="BB115" s="18" t="s">
        <v>261</v>
      </c>
      <c r="BC115" s="18" t="s">
        <v>261</v>
      </c>
      <c r="BD115" s="18" t="s">
        <v>261</v>
      </c>
      <c r="BE115" s="18">
        <v>185</v>
      </c>
      <c r="BF115" s="18">
        <v>200</v>
      </c>
      <c r="BG115" s="18" t="s">
        <v>105</v>
      </c>
      <c r="BH115" s="18" t="s">
        <v>261</v>
      </c>
      <c r="BI115" s="18" t="s">
        <v>105</v>
      </c>
      <c r="BJ115" s="18" t="s">
        <v>106</v>
      </c>
      <c r="BK115" s="18" t="s">
        <v>106</v>
      </c>
      <c r="BL115" s="18"/>
      <c r="BM115" s="18" t="s">
        <v>106</v>
      </c>
      <c r="BN115" s="18"/>
      <c r="BO115" s="18">
        <v>185</v>
      </c>
      <c r="BP115" s="18" t="s">
        <v>105</v>
      </c>
      <c r="BQ115" s="18" t="s">
        <v>105</v>
      </c>
      <c r="BR115" s="18" t="s">
        <v>105</v>
      </c>
      <c r="BS115" s="18" t="s">
        <v>105</v>
      </c>
      <c r="BT115" s="18" t="s">
        <v>105</v>
      </c>
      <c r="BU115" s="18" t="s">
        <v>105</v>
      </c>
      <c r="BV115" s="18" t="s">
        <v>105</v>
      </c>
      <c r="BW115" s="18" t="s">
        <v>105</v>
      </c>
      <c r="BX115" s="18" t="s">
        <v>105</v>
      </c>
      <c r="BY115" s="18" t="s">
        <v>105</v>
      </c>
      <c r="BZ115" s="18"/>
      <c r="CA115" s="18" t="s">
        <v>105</v>
      </c>
      <c r="CB115" s="18"/>
      <c r="CC115" s="18"/>
      <c r="CD115" s="18"/>
      <c r="CE115" s="18"/>
      <c r="CF115" s="18"/>
      <c r="CG115" s="18"/>
      <c r="CH115" s="18"/>
      <c r="CI115" s="18"/>
      <c r="CJ115" s="18"/>
      <c r="CK115" s="18"/>
      <c r="CL115" s="18"/>
      <c r="CM115" s="18"/>
      <c r="CN115" s="18"/>
      <c r="CO115" s="18" t="s">
        <v>105</v>
      </c>
      <c r="CP115" s="18"/>
      <c r="CQ115" s="18"/>
      <c r="CR115" s="18"/>
      <c r="CS115" s="18" t="s">
        <v>105</v>
      </c>
      <c r="CT115" s="18"/>
      <c r="CU115" s="18"/>
      <c r="CV115" s="18"/>
      <c r="CW115" s="18" t="s">
        <v>105</v>
      </c>
      <c r="CX115" s="18" t="s">
        <v>105</v>
      </c>
      <c r="CY115" s="18"/>
      <c r="CZ115" s="18"/>
      <c r="DA115" s="18"/>
      <c r="DB115" s="18" t="s">
        <v>989</v>
      </c>
      <c r="DC115" s="24" t="s">
        <v>904</v>
      </c>
    </row>
    <row r="116" spans="1:108" s="44" customFormat="1" ht="195" x14ac:dyDescent="0.25">
      <c r="A116" s="6" t="s">
        <v>479</v>
      </c>
      <c r="B116" s="6" t="s">
        <v>480</v>
      </c>
      <c r="C116" s="6">
        <v>2014</v>
      </c>
      <c r="D116" s="6" t="s">
        <v>481</v>
      </c>
      <c r="E116" s="6" t="s">
        <v>105</v>
      </c>
      <c r="F116" s="6" t="s">
        <v>106</v>
      </c>
      <c r="G116" s="4" t="s">
        <v>106</v>
      </c>
      <c r="H116" s="27"/>
      <c r="I116" s="18" t="s">
        <v>252</v>
      </c>
      <c r="J116" s="18"/>
      <c r="K116" s="18"/>
      <c r="L116" s="18" t="s">
        <v>106</v>
      </c>
      <c r="M116" s="18" t="s">
        <v>105</v>
      </c>
      <c r="N116" s="18" t="s">
        <v>106</v>
      </c>
      <c r="O116" s="18" t="s">
        <v>105</v>
      </c>
      <c r="P116" s="18" t="s">
        <v>105</v>
      </c>
      <c r="Q116" s="18" t="s">
        <v>105</v>
      </c>
      <c r="R116" s="18" t="s">
        <v>106</v>
      </c>
      <c r="S116" s="18" t="s">
        <v>105</v>
      </c>
      <c r="T116" s="18"/>
      <c r="U116" s="18"/>
      <c r="V116" s="18" t="s">
        <v>105</v>
      </c>
      <c r="W116" s="18"/>
      <c r="X116" s="18"/>
      <c r="Y116" s="18"/>
      <c r="Z116" s="18"/>
      <c r="AA116" s="18"/>
      <c r="AB116" s="18" t="s">
        <v>105</v>
      </c>
      <c r="AC116" s="18"/>
      <c r="AD116" s="18"/>
      <c r="AE116" s="18"/>
      <c r="AF116" s="18"/>
      <c r="AG116" s="18"/>
      <c r="AH116" s="18"/>
      <c r="AI116" s="18"/>
      <c r="AJ116" s="18"/>
      <c r="AK116" s="18"/>
      <c r="AL116" s="18"/>
      <c r="AM116" s="24" t="s">
        <v>299</v>
      </c>
      <c r="AN116" s="18" t="s">
        <v>105</v>
      </c>
      <c r="AO116" s="18" t="s">
        <v>105</v>
      </c>
      <c r="AP116" s="18" t="s">
        <v>105</v>
      </c>
      <c r="AQ116" s="18" t="s">
        <v>105</v>
      </c>
      <c r="AR116" s="18"/>
      <c r="AS116" s="18" t="s">
        <v>265</v>
      </c>
      <c r="AT116" s="18"/>
      <c r="AU116" s="18" t="s">
        <v>271</v>
      </c>
      <c r="AV116" s="18" t="s">
        <v>106</v>
      </c>
      <c r="AW116" s="18" t="s">
        <v>286</v>
      </c>
      <c r="AX116" s="18" t="s">
        <v>105</v>
      </c>
      <c r="AY116" s="18" t="s">
        <v>808</v>
      </c>
      <c r="AZ116" s="18" t="s">
        <v>282</v>
      </c>
      <c r="BA116" s="18" t="s">
        <v>105</v>
      </c>
      <c r="BB116" s="18" t="s">
        <v>282</v>
      </c>
      <c r="BC116" s="18"/>
      <c r="BD116" s="18"/>
      <c r="BE116" s="18">
        <v>27</v>
      </c>
      <c r="BF116" s="18" t="s">
        <v>282</v>
      </c>
      <c r="BG116" s="18" t="s">
        <v>106</v>
      </c>
      <c r="BH116" s="18" t="s">
        <v>263</v>
      </c>
      <c r="BI116" s="18" t="s">
        <v>105</v>
      </c>
      <c r="BJ116" s="18" t="s">
        <v>105</v>
      </c>
      <c r="BK116" s="18" t="s">
        <v>106</v>
      </c>
      <c r="BL116" s="18" t="s">
        <v>106</v>
      </c>
      <c r="BM116" s="18" t="s">
        <v>106</v>
      </c>
      <c r="BN116" s="18"/>
      <c r="BO116" s="18">
        <v>15</v>
      </c>
      <c r="BP116" s="18" t="s">
        <v>105</v>
      </c>
      <c r="BQ116" s="18" t="s">
        <v>105</v>
      </c>
      <c r="BR116" s="18" t="s">
        <v>105</v>
      </c>
      <c r="BS116" s="18" t="s">
        <v>105</v>
      </c>
      <c r="BT116" s="18" t="s">
        <v>105</v>
      </c>
      <c r="BU116" s="18" t="s">
        <v>105</v>
      </c>
      <c r="BV116" s="18" t="s">
        <v>105</v>
      </c>
      <c r="BW116" s="18" t="s">
        <v>105</v>
      </c>
      <c r="BX116" s="18" t="s">
        <v>105</v>
      </c>
      <c r="BY116" s="18" t="s">
        <v>105</v>
      </c>
      <c r="BZ116" s="18"/>
      <c r="CA116" s="18" t="s">
        <v>105</v>
      </c>
      <c r="CB116" s="18"/>
      <c r="CC116" s="18"/>
      <c r="CD116" s="18"/>
      <c r="CE116" s="18"/>
      <c r="CF116" s="18"/>
      <c r="CG116" s="18"/>
      <c r="CH116" s="18"/>
      <c r="CI116" s="18"/>
      <c r="CJ116" s="18"/>
      <c r="CK116" s="18"/>
      <c r="CL116" s="18"/>
      <c r="CM116" s="18"/>
      <c r="CN116" s="18"/>
      <c r="CO116" s="18" t="s">
        <v>105</v>
      </c>
      <c r="CP116" s="18"/>
      <c r="CQ116" s="18"/>
      <c r="CR116" s="18"/>
      <c r="CS116" s="18" t="s">
        <v>105</v>
      </c>
      <c r="CT116" s="18"/>
      <c r="CU116" s="18"/>
      <c r="CV116" s="18"/>
      <c r="CW116" s="18" t="s">
        <v>105</v>
      </c>
      <c r="CX116" s="18" t="s">
        <v>105</v>
      </c>
      <c r="CY116" s="18"/>
      <c r="CZ116" s="18"/>
      <c r="DA116" s="18"/>
      <c r="DB116" s="18" t="s">
        <v>988</v>
      </c>
      <c r="DC116" s="24" t="s">
        <v>809</v>
      </c>
    </row>
    <row r="117" spans="1:108" s="44" customFormat="1" ht="165" x14ac:dyDescent="0.25">
      <c r="A117" s="13" t="s">
        <v>482</v>
      </c>
      <c r="B117" s="13" t="s">
        <v>483</v>
      </c>
      <c r="C117" s="7">
        <v>2018</v>
      </c>
      <c r="D117" s="13" t="s">
        <v>484</v>
      </c>
      <c r="E117" s="7" t="s">
        <v>105</v>
      </c>
      <c r="F117" s="7" t="s">
        <v>106</v>
      </c>
      <c r="G117" s="7" t="s">
        <v>106</v>
      </c>
      <c r="H117" s="27"/>
      <c r="I117" s="18" t="s">
        <v>252</v>
      </c>
      <c r="J117" s="18"/>
      <c r="K117" s="18"/>
      <c r="L117" s="18" t="s">
        <v>105</v>
      </c>
      <c r="M117" s="18" t="s">
        <v>105</v>
      </c>
      <c r="N117" s="18" t="s">
        <v>106</v>
      </c>
      <c r="O117" s="18" t="s">
        <v>105</v>
      </c>
      <c r="P117" s="18" t="s">
        <v>105</v>
      </c>
      <c r="Q117" s="18" t="s">
        <v>105</v>
      </c>
      <c r="R117" s="18" t="s">
        <v>106</v>
      </c>
      <c r="S117" s="18" t="s">
        <v>105</v>
      </c>
      <c r="T117" s="18"/>
      <c r="U117" s="18"/>
      <c r="V117" s="18" t="s">
        <v>106</v>
      </c>
      <c r="W117" s="18" t="s">
        <v>106</v>
      </c>
      <c r="X117" s="18" t="s">
        <v>106</v>
      </c>
      <c r="Y117" s="18" t="s">
        <v>105</v>
      </c>
      <c r="Z117" s="18"/>
      <c r="AA117" s="18" t="s">
        <v>263</v>
      </c>
      <c r="AB117" s="18" t="s">
        <v>106</v>
      </c>
      <c r="AC117" s="18" t="s">
        <v>106</v>
      </c>
      <c r="AD117" s="18" t="s">
        <v>105</v>
      </c>
      <c r="AE117" s="18" t="s">
        <v>106</v>
      </c>
      <c r="AF117" s="18" t="s">
        <v>105</v>
      </c>
      <c r="AG117" s="18" t="s">
        <v>105</v>
      </c>
      <c r="AH117" s="18" t="s">
        <v>105</v>
      </c>
      <c r="AI117" s="18" t="s">
        <v>105</v>
      </c>
      <c r="AJ117" s="18" t="s">
        <v>105</v>
      </c>
      <c r="AK117" s="18" t="s">
        <v>105</v>
      </c>
      <c r="AL117" s="18"/>
      <c r="AM117" s="18" t="s">
        <v>905</v>
      </c>
      <c r="AN117" s="18" t="s">
        <v>106</v>
      </c>
      <c r="AO117" s="18" t="s">
        <v>106</v>
      </c>
      <c r="AP117" s="18" t="s">
        <v>105</v>
      </c>
      <c r="AQ117" s="18" t="s">
        <v>106</v>
      </c>
      <c r="AR117" s="18" t="s">
        <v>267</v>
      </c>
      <c r="AS117" s="18"/>
      <c r="AT117" s="18"/>
      <c r="AU117" s="18" t="s">
        <v>272</v>
      </c>
      <c r="AV117" s="18" t="s">
        <v>106</v>
      </c>
      <c r="AW117" s="18">
        <v>172478</v>
      </c>
      <c r="AX117" s="18" t="s">
        <v>105</v>
      </c>
      <c r="AY117" s="18">
        <v>1540</v>
      </c>
      <c r="AZ117" s="18">
        <v>96076</v>
      </c>
      <c r="BA117" s="18" t="s">
        <v>106</v>
      </c>
      <c r="BB117" s="18" t="s">
        <v>261</v>
      </c>
      <c r="BC117" s="18" t="s">
        <v>261</v>
      </c>
      <c r="BD117" s="18" t="s">
        <v>261</v>
      </c>
      <c r="BE117" s="18">
        <v>74862</v>
      </c>
      <c r="BF117" s="18">
        <v>76402</v>
      </c>
      <c r="BG117" s="18" t="s">
        <v>106</v>
      </c>
      <c r="BH117" s="18" t="s">
        <v>106</v>
      </c>
      <c r="BI117" s="18" t="s">
        <v>106</v>
      </c>
      <c r="BJ117" s="18" t="s">
        <v>105</v>
      </c>
      <c r="BK117" s="18" t="s">
        <v>105</v>
      </c>
      <c r="BL117" s="18"/>
      <c r="BM117" s="18" t="s">
        <v>105</v>
      </c>
      <c r="BN117" s="18" t="s">
        <v>105</v>
      </c>
      <c r="BO117" s="19" t="s">
        <v>286</v>
      </c>
      <c r="BP117" s="18"/>
      <c r="BQ117" s="18" t="s">
        <v>106</v>
      </c>
      <c r="BR117" s="18" t="s">
        <v>105</v>
      </c>
      <c r="BS117" s="18" t="s">
        <v>105</v>
      </c>
      <c r="BT117" s="18" t="s">
        <v>105</v>
      </c>
      <c r="BU117" s="18" t="s">
        <v>105</v>
      </c>
      <c r="BV117" s="18" t="s">
        <v>105</v>
      </c>
      <c r="BW117" s="18" t="s">
        <v>105</v>
      </c>
      <c r="BX117" s="18" t="s">
        <v>105</v>
      </c>
      <c r="BY117" s="18" t="s">
        <v>105</v>
      </c>
      <c r="BZ117" s="18"/>
      <c r="CA117" s="18" t="s">
        <v>106</v>
      </c>
      <c r="CB117" s="18" t="s">
        <v>263</v>
      </c>
      <c r="CC117" s="18" t="s">
        <v>263</v>
      </c>
      <c r="CD117" s="18" t="s">
        <v>263</v>
      </c>
      <c r="CE117" s="18" t="s">
        <v>263</v>
      </c>
      <c r="CF117" s="18" t="s">
        <v>263</v>
      </c>
      <c r="CG117" s="18" t="s">
        <v>263</v>
      </c>
      <c r="CH117" s="18" t="s">
        <v>263</v>
      </c>
      <c r="CI117" s="18"/>
      <c r="CJ117" s="18" t="s">
        <v>106</v>
      </c>
      <c r="CK117" s="18" t="s">
        <v>105</v>
      </c>
      <c r="CL117" s="18" t="s">
        <v>105</v>
      </c>
      <c r="CM117" s="18" t="s">
        <v>106</v>
      </c>
      <c r="CN117" s="18" t="s">
        <v>106</v>
      </c>
      <c r="CO117" s="18" t="s">
        <v>105</v>
      </c>
      <c r="CP117" s="18"/>
      <c r="CQ117" s="18"/>
      <c r="CR117" s="18"/>
      <c r="CS117" s="18" t="s">
        <v>106</v>
      </c>
      <c r="CT117" s="18" t="s">
        <v>106</v>
      </c>
      <c r="CU117" s="18">
        <v>20</v>
      </c>
      <c r="CV117" s="18"/>
      <c r="CW117" s="18" t="s">
        <v>105</v>
      </c>
      <c r="CX117" s="18" t="s">
        <v>105</v>
      </c>
      <c r="CY117" s="18"/>
      <c r="CZ117" s="18"/>
      <c r="DA117" s="18"/>
      <c r="DB117" s="18" t="s">
        <v>992</v>
      </c>
      <c r="DC117" s="24" t="s">
        <v>906</v>
      </c>
    </row>
    <row r="118" spans="1:108" s="44" customFormat="1" ht="135" x14ac:dyDescent="0.25">
      <c r="A118" s="13" t="s">
        <v>485</v>
      </c>
      <c r="B118" s="13" t="s">
        <v>486</v>
      </c>
      <c r="C118" s="6">
        <v>2018</v>
      </c>
      <c r="D118" s="13" t="s">
        <v>487</v>
      </c>
      <c r="E118" s="6" t="s">
        <v>105</v>
      </c>
      <c r="F118" s="6" t="s">
        <v>106</v>
      </c>
      <c r="G118" s="6" t="s">
        <v>106</v>
      </c>
      <c r="H118" s="27"/>
      <c r="I118" s="18" t="s">
        <v>252</v>
      </c>
      <c r="J118" s="18"/>
      <c r="K118" s="18"/>
      <c r="L118" s="18" t="s">
        <v>106</v>
      </c>
      <c r="M118" s="18" t="s">
        <v>106</v>
      </c>
      <c r="N118" s="18" t="s">
        <v>106</v>
      </c>
      <c r="O118" s="18" t="s">
        <v>105</v>
      </c>
      <c r="P118" s="18" t="s">
        <v>105</v>
      </c>
      <c r="Q118" s="18" t="s">
        <v>105</v>
      </c>
      <c r="R118" s="18" t="s">
        <v>106</v>
      </c>
      <c r="S118" s="18" t="s">
        <v>105</v>
      </c>
      <c r="T118" s="18"/>
      <c r="U118" s="18"/>
      <c r="V118" s="18" t="s">
        <v>106</v>
      </c>
      <c r="W118" s="18" t="s">
        <v>263</v>
      </c>
      <c r="X118" s="18" t="s">
        <v>263</v>
      </c>
      <c r="Y118" s="18" t="s">
        <v>263</v>
      </c>
      <c r="Z118" s="18"/>
      <c r="AA118" s="18" t="s">
        <v>263</v>
      </c>
      <c r="AB118" s="18" t="s">
        <v>106</v>
      </c>
      <c r="AC118" s="18" t="s">
        <v>105</v>
      </c>
      <c r="AD118" s="18" t="s">
        <v>105</v>
      </c>
      <c r="AE118" s="18" t="s">
        <v>105</v>
      </c>
      <c r="AF118" s="18" t="s">
        <v>105</v>
      </c>
      <c r="AG118" s="18" t="s">
        <v>105</v>
      </c>
      <c r="AH118" s="18" t="s">
        <v>105</v>
      </c>
      <c r="AI118" s="18" t="s">
        <v>105</v>
      </c>
      <c r="AJ118" s="18" t="s">
        <v>106</v>
      </c>
      <c r="AK118" s="18" t="s">
        <v>106</v>
      </c>
      <c r="AL118" s="18"/>
      <c r="AM118" s="18"/>
      <c r="AN118" s="18" t="s">
        <v>105</v>
      </c>
      <c r="AO118" s="18" t="s">
        <v>106</v>
      </c>
      <c r="AP118" s="18" t="s">
        <v>106</v>
      </c>
      <c r="AQ118" s="18" t="s">
        <v>105</v>
      </c>
      <c r="AR118" s="18"/>
      <c r="AS118" s="18" t="s">
        <v>267</v>
      </c>
      <c r="AT118" s="18"/>
      <c r="AU118" s="18" t="s">
        <v>271</v>
      </c>
      <c r="AV118" s="18" t="s">
        <v>106</v>
      </c>
      <c r="AW118" s="18">
        <v>16851</v>
      </c>
      <c r="AX118" s="18" t="s">
        <v>105</v>
      </c>
      <c r="AY118" s="18">
        <v>0</v>
      </c>
      <c r="AZ118" s="18">
        <v>0</v>
      </c>
      <c r="BA118" s="18" t="s">
        <v>261</v>
      </c>
      <c r="BB118" s="18" t="s">
        <v>261</v>
      </c>
      <c r="BC118" s="18" t="s">
        <v>261</v>
      </c>
      <c r="BD118" s="18" t="s">
        <v>261</v>
      </c>
      <c r="BE118" s="18">
        <v>16851</v>
      </c>
      <c r="BF118" s="18">
        <v>16851</v>
      </c>
      <c r="BG118" s="18" t="s">
        <v>106</v>
      </c>
      <c r="BH118" s="18" t="s">
        <v>106</v>
      </c>
      <c r="BI118" s="18" t="s">
        <v>105</v>
      </c>
      <c r="BJ118" s="18" t="s">
        <v>105</v>
      </c>
      <c r="BK118" s="18" t="s">
        <v>105</v>
      </c>
      <c r="BL118" s="18"/>
      <c r="BM118" s="18" t="s">
        <v>105</v>
      </c>
      <c r="BN118" s="18" t="s">
        <v>105</v>
      </c>
      <c r="BO118" s="19" t="s">
        <v>286</v>
      </c>
      <c r="BP118" s="18"/>
      <c r="BQ118" s="18" t="s">
        <v>105</v>
      </c>
      <c r="BR118" s="18" t="s">
        <v>106</v>
      </c>
      <c r="BS118" s="18" t="s">
        <v>105</v>
      </c>
      <c r="BT118" s="18" t="s">
        <v>105</v>
      </c>
      <c r="BU118" s="18" t="s">
        <v>105</v>
      </c>
      <c r="BV118" s="18" t="s">
        <v>105</v>
      </c>
      <c r="BW118" s="18" t="s">
        <v>105</v>
      </c>
      <c r="BX118" s="18" t="s">
        <v>105</v>
      </c>
      <c r="BY118" s="18" t="s">
        <v>105</v>
      </c>
      <c r="BZ118" s="18"/>
      <c r="CA118" s="18" t="s">
        <v>106</v>
      </c>
      <c r="CB118" s="18" t="s">
        <v>278</v>
      </c>
      <c r="CC118" s="3" t="s">
        <v>105</v>
      </c>
      <c r="CD118" s="3" t="s">
        <v>106</v>
      </c>
      <c r="CE118" s="3" t="s">
        <v>105</v>
      </c>
      <c r="CF118" s="3" t="s">
        <v>105</v>
      </c>
      <c r="CG118" s="3" t="s">
        <v>105</v>
      </c>
      <c r="CH118" s="3" t="s">
        <v>105</v>
      </c>
      <c r="CI118" s="18" t="s">
        <v>1010</v>
      </c>
      <c r="CJ118" s="18" t="s">
        <v>263</v>
      </c>
      <c r="CK118" s="18" t="s">
        <v>263</v>
      </c>
      <c r="CL118" s="18" t="s">
        <v>263</v>
      </c>
      <c r="CM118" s="18" t="s">
        <v>263</v>
      </c>
      <c r="CN118" s="18"/>
      <c r="CO118" s="18" t="s">
        <v>106</v>
      </c>
      <c r="CP118" s="18"/>
      <c r="CQ118" s="18" t="s">
        <v>907</v>
      </c>
      <c r="CR118" s="18" t="s">
        <v>968</v>
      </c>
      <c r="CS118" s="18" t="s">
        <v>106</v>
      </c>
      <c r="CT118" s="18" t="s">
        <v>106</v>
      </c>
      <c r="CU118" s="18">
        <v>10</v>
      </c>
      <c r="CV118" s="18"/>
      <c r="CW118" s="18" t="s">
        <v>105</v>
      </c>
      <c r="CX118" s="18" t="s">
        <v>263</v>
      </c>
      <c r="CY118" s="18" t="s">
        <v>908</v>
      </c>
      <c r="CZ118" s="18"/>
      <c r="DA118" s="18"/>
      <c r="DB118" s="18" t="s">
        <v>988</v>
      </c>
      <c r="DC118" s="24" t="s">
        <v>973</v>
      </c>
    </row>
    <row r="119" spans="1:108" s="44" customFormat="1" ht="150" x14ac:dyDescent="0.25">
      <c r="A119" s="13" t="s">
        <v>488</v>
      </c>
      <c r="B119" s="13" t="s">
        <v>489</v>
      </c>
      <c r="C119" s="6">
        <v>2018</v>
      </c>
      <c r="D119" s="13" t="s">
        <v>490</v>
      </c>
      <c r="E119" s="6" t="s">
        <v>105</v>
      </c>
      <c r="F119" s="6" t="s">
        <v>106</v>
      </c>
      <c r="G119" s="4" t="s">
        <v>106</v>
      </c>
      <c r="H119" s="27"/>
      <c r="I119" s="18" t="s">
        <v>252</v>
      </c>
      <c r="J119" s="18"/>
      <c r="K119" s="18"/>
      <c r="L119" s="18" t="s">
        <v>263</v>
      </c>
      <c r="M119" s="18" t="s">
        <v>106</v>
      </c>
      <c r="N119" s="18" t="s">
        <v>106</v>
      </c>
      <c r="O119" s="18" t="s">
        <v>105</v>
      </c>
      <c r="P119" s="18" t="s">
        <v>105</v>
      </c>
      <c r="Q119" s="18" t="s">
        <v>105</v>
      </c>
      <c r="R119" s="18" t="s">
        <v>106</v>
      </c>
      <c r="S119" s="18" t="s">
        <v>261</v>
      </c>
      <c r="T119" s="18"/>
      <c r="U119" s="18"/>
      <c r="V119" s="18" t="s">
        <v>105</v>
      </c>
      <c r="W119" s="18"/>
      <c r="X119" s="18"/>
      <c r="Y119" s="18"/>
      <c r="Z119" s="18"/>
      <c r="AA119" s="18"/>
      <c r="AB119" s="18" t="s">
        <v>105</v>
      </c>
      <c r="AC119" s="18"/>
      <c r="AD119" s="18"/>
      <c r="AE119" s="18"/>
      <c r="AF119" s="18"/>
      <c r="AG119" s="18"/>
      <c r="AH119" s="18"/>
      <c r="AI119" s="18"/>
      <c r="AJ119" s="18"/>
      <c r="AK119" s="18"/>
      <c r="AL119" s="18"/>
      <c r="AM119" s="19" t="s">
        <v>960</v>
      </c>
      <c r="AN119" s="18" t="s">
        <v>105</v>
      </c>
      <c r="AO119" s="18" t="s">
        <v>105</v>
      </c>
      <c r="AP119" s="18" t="s">
        <v>105</v>
      </c>
      <c r="AQ119" s="18" t="s">
        <v>105</v>
      </c>
      <c r="AR119" s="18"/>
      <c r="AS119" s="18" t="s">
        <v>265</v>
      </c>
      <c r="AT119" s="18"/>
      <c r="AU119" s="18" t="s">
        <v>271</v>
      </c>
      <c r="AV119" s="18" t="s">
        <v>106</v>
      </c>
      <c r="AW119" s="18">
        <v>99</v>
      </c>
      <c r="AX119" s="18" t="s">
        <v>105</v>
      </c>
      <c r="AY119" s="18">
        <v>11</v>
      </c>
      <c r="AZ119" s="18">
        <v>0</v>
      </c>
      <c r="BA119" s="18" t="s">
        <v>106</v>
      </c>
      <c r="BB119" s="18" t="s">
        <v>261</v>
      </c>
      <c r="BC119" s="18" t="s">
        <v>261</v>
      </c>
      <c r="BD119" s="18" t="s">
        <v>261</v>
      </c>
      <c r="BE119" s="18">
        <v>88</v>
      </c>
      <c r="BF119" s="18">
        <v>99</v>
      </c>
      <c r="BG119" s="18" t="s">
        <v>106</v>
      </c>
      <c r="BH119" s="18" t="s">
        <v>261</v>
      </c>
      <c r="BI119" s="18" t="s">
        <v>105</v>
      </c>
      <c r="BJ119" s="18" t="s">
        <v>106</v>
      </c>
      <c r="BK119" s="18" t="s">
        <v>106</v>
      </c>
      <c r="BL119" s="18"/>
      <c r="BM119" s="18" t="s">
        <v>106</v>
      </c>
      <c r="BN119" s="18"/>
      <c r="BO119" s="18">
        <v>88</v>
      </c>
      <c r="BP119" s="18" t="s">
        <v>105</v>
      </c>
      <c r="BQ119" s="18" t="s">
        <v>105</v>
      </c>
      <c r="BR119" s="18" t="s">
        <v>105</v>
      </c>
      <c r="BS119" s="18" t="s">
        <v>105</v>
      </c>
      <c r="BT119" s="18" t="s">
        <v>105</v>
      </c>
      <c r="BU119" s="18" t="s">
        <v>105</v>
      </c>
      <c r="BV119" s="18" t="s">
        <v>105</v>
      </c>
      <c r="BW119" s="18" t="s">
        <v>105</v>
      </c>
      <c r="BX119" s="18" t="s">
        <v>105</v>
      </c>
      <c r="BY119" s="18" t="s">
        <v>105</v>
      </c>
      <c r="BZ119" s="18"/>
      <c r="CA119" s="18" t="s">
        <v>105</v>
      </c>
      <c r="CB119" s="18"/>
      <c r="CC119" s="18"/>
      <c r="CD119" s="18"/>
      <c r="CE119" s="18"/>
      <c r="CF119" s="18"/>
      <c r="CG119" s="18"/>
      <c r="CH119" s="18"/>
      <c r="CI119" s="18"/>
      <c r="CJ119" s="18"/>
      <c r="CK119" s="18"/>
      <c r="CL119" s="18"/>
      <c r="CM119" s="18"/>
      <c r="CN119" s="18"/>
      <c r="CO119" s="18" t="s">
        <v>105</v>
      </c>
      <c r="CP119" s="18"/>
      <c r="CQ119" s="18"/>
      <c r="CR119" s="18"/>
      <c r="CS119" s="18" t="s">
        <v>106</v>
      </c>
      <c r="CT119" s="18"/>
      <c r="CU119" s="18"/>
      <c r="CV119" s="18"/>
      <c r="CW119" s="18" t="s">
        <v>105</v>
      </c>
      <c r="CX119" s="18" t="s">
        <v>105</v>
      </c>
      <c r="CY119" s="18"/>
      <c r="CZ119" s="18"/>
      <c r="DA119" s="18"/>
      <c r="DB119" s="18" t="s">
        <v>994</v>
      </c>
      <c r="DC119" s="24" t="s">
        <v>810</v>
      </c>
    </row>
    <row r="120" spans="1:108" s="44" customFormat="1" ht="120" hidden="1" x14ac:dyDescent="0.25">
      <c r="A120" s="6" t="s">
        <v>491</v>
      </c>
      <c r="B120" s="6" t="s">
        <v>492</v>
      </c>
      <c r="C120" s="6">
        <v>2017</v>
      </c>
      <c r="D120" s="6" t="s">
        <v>493</v>
      </c>
      <c r="E120" s="6" t="s">
        <v>105</v>
      </c>
      <c r="F120" s="6" t="s">
        <v>106</v>
      </c>
      <c r="G120" s="4" t="s">
        <v>105</v>
      </c>
      <c r="H120" s="55" t="s">
        <v>910</v>
      </c>
      <c r="I120" s="18" t="s">
        <v>252</v>
      </c>
      <c r="J120" s="18"/>
      <c r="K120" s="18"/>
      <c r="L120" s="18" t="s">
        <v>106</v>
      </c>
      <c r="M120" s="18" t="s">
        <v>106</v>
      </c>
      <c r="N120" s="18" t="s">
        <v>106</v>
      </c>
      <c r="O120" s="18" t="s">
        <v>105</v>
      </c>
      <c r="P120" s="18" t="s">
        <v>105</v>
      </c>
      <c r="Q120" s="18"/>
      <c r="R120" s="18" t="s">
        <v>106</v>
      </c>
      <c r="S120" s="18" t="s">
        <v>261</v>
      </c>
      <c r="T120" s="18"/>
      <c r="U120" s="18"/>
      <c r="V120" s="18" t="s">
        <v>106</v>
      </c>
      <c r="W120" s="18" t="s">
        <v>106</v>
      </c>
      <c r="X120" s="18" t="s">
        <v>106</v>
      </c>
      <c r="Y120" s="18" t="s">
        <v>105</v>
      </c>
      <c r="Z120" s="18"/>
      <c r="AA120" s="18"/>
      <c r="AB120" s="18" t="s">
        <v>106</v>
      </c>
      <c r="AC120" s="18" t="s">
        <v>105</v>
      </c>
      <c r="AD120" s="18" t="s">
        <v>105</v>
      </c>
      <c r="AE120" s="18" t="s">
        <v>105</v>
      </c>
      <c r="AF120" s="18" t="s">
        <v>105</v>
      </c>
      <c r="AG120" s="18" t="s">
        <v>105</v>
      </c>
      <c r="AH120" s="18" t="s">
        <v>105</v>
      </c>
      <c r="AI120" s="18" t="s">
        <v>105</v>
      </c>
      <c r="AJ120" s="18" t="s">
        <v>106</v>
      </c>
      <c r="AK120" s="18" t="s">
        <v>106</v>
      </c>
      <c r="AL120" s="18"/>
      <c r="AM120" s="18" t="s">
        <v>909</v>
      </c>
      <c r="AN120" s="18" t="s">
        <v>105</v>
      </c>
      <c r="AO120" s="18" t="s">
        <v>105</v>
      </c>
      <c r="AP120" s="18" t="s">
        <v>105</v>
      </c>
      <c r="AQ120" s="18" t="s">
        <v>105</v>
      </c>
      <c r="AR120" s="18"/>
      <c r="AS120" s="18"/>
      <c r="AT120" s="18"/>
      <c r="AU120" s="18" t="s">
        <v>271</v>
      </c>
      <c r="AV120" s="18"/>
      <c r="AW120" s="18">
        <v>335</v>
      </c>
      <c r="AX120" s="18" t="s">
        <v>106</v>
      </c>
      <c r="AY120" s="18">
        <v>0</v>
      </c>
      <c r="AZ120" s="18">
        <v>0</v>
      </c>
      <c r="BA120" s="18" t="s">
        <v>261</v>
      </c>
      <c r="BB120" s="18" t="s">
        <v>261</v>
      </c>
      <c r="BC120" s="18" t="s">
        <v>261</v>
      </c>
      <c r="BD120" s="18" t="s">
        <v>261</v>
      </c>
      <c r="BE120" s="18">
        <v>335</v>
      </c>
      <c r="BF120" s="18">
        <v>335</v>
      </c>
      <c r="BG120" s="18" t="s">
        <v>105</v>
      </c>
      <c r="BH120" s="18" t="s">
        <v>261</v>
      </c>
      <c r="BI120" s="18" t="s">
        <v>105</v>
      </c>
      <c r="BJ120" s="18" t="s">
        <v>105</v>
      </c>
      <c r="BK120" s="18" t="s">
        <v>105</v>
      </c>
      <c r="BL120" s="18"/>
      <c r="BM120" s="18" t="s">
        <v>106</v>
      </c>
      <c r="BN120" s="18"/>
      <c r="BO120" s="18">
        <v>335</v>
      </c>
      <c r="BP120" s="18"/>
      <c r="BQ120" s="18" t="s">
        <v>105</v>
      </c>
      <c r="BR120" s="18" t="s">
        <v>105</v>
      </c>
      <c r="BS120" s="18" t="s">
        <v>105</v>
      </c>
      <c r="BT120" s="18" t="s">
        <v>105</v>
      </c>
      <c r="BU120" s="18" t="s">
        <v>105</v>
      </c>
      <c r="BV120" s="18" t="s">
        <v>105</v>
      </c>
      <c r="BW120" s="18" t="s">
        <v>105</v>
      </c>
      <c r="BX120" s="18" t="s">
        <v>105</v>
      </c>
      <c r="BY120" s="18" t="s">
        <v>105</v>
      </c>
      <c r="BZ120" s="18"/>
      <c r="CA120" s="18" t="s">
        <v>105</v>
      </c>
      <c r="CB120" s="18"/>
      <c r="CC120" s="18"/>
      <c r="CD120" s="18"/>
      <c r="CE120" s="18"/>
      <c r="CF120" s="18"/>
      <c r="CG120" s="18"/>
      <c r="CH120" s="18"/>
      <c r="CI120" s="18"/>
      <c r="CJ120" s="18"/>
      <c r="CK120" s="18"/>
      <c r="CL120" s="18"/>
      <c r="CM120" s="18"/>
      <c r="CN120" s="18"/>
      <c r="CO120" s="18" t="s">
        <v>105</v>
      </c>
      <c r="CP120" s="18"/>
      <c r="CQ120" s="18"/>
      <c r="CR120" s="18"/>
      <c r="CS120" s="18"/>
      <c r="CT120" s="18"/>
      <c r="CU120" s="18"/>
      <c r="CV120" s="18"/>
      <c r="CW120" s="18" t="s">
        <v>105</v>
      </c>
      <c r="CX120" s="18" t="s">
        <v>105</v>
      </c>
      <c r="CY120" s="18"/>
      <c r="CZ120" s="18"/>
      <c r="DA120" s="18"/>
      <c r="DB120" s="18"/>
      <c r="DC120" s="24" t="s">
        <v>911</v>
      </c>
    </row>
    <row r="121" spans="1:108" s="44" customFormat="1" ht="180" x14ac:dyDescent="0.25">
      <c r="A121" s="6" t="s">
        <v>494</v>
      </c>
      <c r="B121" s="5" t="s">
        <v>119</v>
      </c>
      <c r="C121" s="6">
        <v>2013</v>
      </c>
      <c r="D121" s="6" t="s">
        <v>495</v>
      </c>
      <c r="E121" s="6" t="s">
        <v>105</v>
      </c>
      <c r="F121" s="6" t="s">
        <v>106</v>
      </c>
      <c r="G121" s="4" t="s">
        <v>106</v>
      </c>
      <c r="H121" s="27"/>
      <c r="I121" s="18" t="s">
        <v>252</v>
      </c>
      <c r="J121" s="18"/>
      <c r="K121" s="18"/>
      <c r="L121" s="18" t="s">
        <v>106</v>
      </c>
      <c r="M121" s="18" t="s">
        <v>105</v>
      </c>
      <c r="N121" s="18" t="s">
        <v>106</v>
      </c>
      <c r="O121" s="18" t="s">
        <v>105</v>
      </c>
      <c r="P121" s="18" t="s">
        <v>105</v>
      </c>
      <c r="Q121" s="18" t="s">
        <v>105</v>
      </c>
      <c r="R121" s="18" t="s">
        <v>106</v>
      </c>
      <c r="S121" s="18" t="s">
        <v>261</v>
      </c>
      <c r="T121" s="18"/>
      <c r="U121" s="18"/>
      <c r="V121" s="18" t="s">
        <v>105</v>
      </c>
      <c r="W121" s="18"/>
      <c r="X121" s="18"/>
      <c r="Y121" s="18"/>
      <c r="Z121" s="18"/>
      <c r="AA121" s="18"/>
      <c r="AB121" s="18" t="s">
        <v>105</v>
      </c>
      <c r="AC121" s="18" t="s">
        <v>105</v>
      </c>
      <c r="AD121" s="18" t="s">
        <v>105</v>
      </c>
      <c r="AE121" s="18" t="s">
        <v>106</v>
      </c>
      <c r="AF121" s="18" t="s">
        <v>106</v>
      </c>
      <c r="AG121" s="18" t="s">
        <v>105</v>
      </c>
      <c r="AH121" s="18" t="s">
        <v>105</v>
      </c>
      <c r="AI121" s="18" t="s">
        <v>105</v>
      </c>
      <c r="AJ121" s="18" t="s">
        <v>105</v>
      </c>
      <c r="AK121" s="18" t="s">
        <v>105</v>
      </c>
      <c r="AL121" s="18"/>
      <c r="AM121" s="24" t="s">
        <v>664</v>
      </c>
      <c r="AN121" s="18" t="s">
        <v>105</v>
      </c>
      <c r="AO121" s="18" t="s">
        <v>106</v>
      </c>
      <c r="AP121" s="18" t="s">
        <v>105</v>
      </c>
      <c r="AQ121" s="18" t="s">
        <v>105</v>
      </c>
      <c r="AR121" s="18"/>
      <c r="AS121" s="18" t="s">
        <v>265</v>
      </c>
      <c r="AT121" s="18"/>
      <c r="AU121" s="18" t="s">
        <v>271</v>
      </c>
      <c r="AV121" s="18" t="s">
        <v>105</v>
      </c>
      <c r="AW121" s="18" t="s">
        <v>286</v>
      </c>
      <c r="AX121" s="18" t="s">
        <v>105</v>
      </c>
      <c r="AY121" s="18">
        <v>0</v>
      </c>
      <c r="AZ121" s="18" t="s">
        <v>282</v>
      </c>
      <c r="BA121" s="18" t="s">
        <v>105</v>
      </c>
      <c r="BB121" s="18" t="s">
        <v>282</v>
      </c>
      <c r="BC121" s="18" t="s">
        <v>106</v>
      </c>
      <c r="BD121" s="18">
        <v>0</v>
      </c>
      <c r="BE121" s="18">
        <v>1388</v>
      </c>
      <c r="BF121" s="18">
        <v>1388</v>
      </c>
      <c r="BG121" s="18" t="s">
        <v>106</v>
      </c>
      <c r="BH121" s="18" t="s">
        <v>106</v>
      </c>
      <c r="BI121" s="18" t="s">
        <v>105</v>
      </c>
      <c r="BJ121" s="18" t="s">
        <v>105</v>
      </c>
      <c r="BK121" s="18" t="s">
        <v>263</v>
      </c>
      <c r="BL121" s="18" t="s">
        <v>105</v>
      </c>
      <c r="BM121" s="18" t="s">
        <v>105</v>
      </c>
      <c r="BN121" s="18" t="s">
        <v>105</v>
      </c>
      <c r="BO121" s="19" t="s">
        <v>286</v>
      </c>
      <c r="BP121" s="18"/>
      <c r="BQ121" s="18" t="s">
        <v>105</v>
      </c>
      <c r="BR121" s="18" t="s">
        <v>105</v>
      </c>
      <c r="BS121" s="18" t="s">
        <v>105</v>
      </c>
      <c r="BT121" s="18" t="s">
        <v>105</v>
      </c>
      <c r="BU121" s="18" t="s">
        <v>105</v>
      </c>
      <c r="BV121" s="18" t="s">
        <v>105</v>
      </c>
      <c r="BW121" s="18" t="s">
        <v>105</v>
      </c>
      <c r="BX121" s="18" t="s">
        <v>105</v>
      </c>
      <c r="BY121" s="18" t="s">
        <v>105</v>
      </c>
      <c r="BZ121" s="18"/>
      <c r="CA121" s="18" t="s">
        <v>105</v>
      </c>
      <c r="CB121" s="18"/>
      <c r="CC121" s="18"/>
      <c r="CD121" s="18"/>
      <c r="CE121" s="18"/>
      <c r="CF121" s="18"/>
      <c r="CG121" s="18"/>
      <c r="CH121" s="18"/>
      <c r="CI121" s="18"/>
      <c r="CJ121" s="18"/>
      <c r="CK121" s="18"/>
      <c r="CL121" s="18"/>
      <c r="CM121" s="18"/>
      <c r="CN121" s="18"/>
      <c r="CO121" s="18" t="s">
        <v>105</v>
      </c>
      <c r="CP121" s="18"/>
      <c r="CQ121" s="18"/>
      <c r="CR121" s="18"/>
      <c r="CS121" s="18" t="s">
        <v>105</v>
      </c>
      <c r="CT121" s="18"/>
      <c r="CU121" s="18"/>
      <c r="CV121" s="18"/>
      <c r="CW121" s="18" t="s">
        <v>105</v>
      </c>
      <c r="CX121" s="18" t="s">
        <v>105</v>
      </c>
      <c r="CY121" s="18"/>
      <c r="CZ121" s="18"/>
      <c r="DA121" s="18"/>
      <c r="DB121" s="19" t="s">
        <v>286</v>
      </c>
      <c r="DC121" s="24" t="s">
        <v>998</v>
      </c>
    </row>
    <row r="122" spans="1:108" s="44" customFormat="1" ht="270" x14ac:dyDescent="0.25">
      <c r="A122" s="6" t="s">
        <v>496</v>
      </c>
      <c r="B122" s="6" t="s">
        <v>497</v>
      </c>
      <c r="C122" s="6">
        <v>2016</v>
      </c>
      <c r="D122" s="6" t="s">
        <v>498</v>
      </c>
      <c r="E122" s="6" t="s">
        <v>105</v>
      </c>
      <c r="F122" s="6" t="s">
        <v>106</v>
      </c>
      <c r="G122" s="4" t="s">
        <v>106</v>
      </c>
      <c r="H122" s="27"/>
      <c r="I122" s="18" t="s">
        <v>252</v>
      </c>
      <c r="J122" s="18"/>
      <c r="K122" s="18"/>
      <c r="L122" s="18" t="s">
        <v>106</v>
      </c>
      <c r="M122" s="18" t="s">
        <v>106</v>
      </c>
      <c r="N122" s="18" t="s">
        <v>106</v>
      </c>
      <c r="O122" s="18" t="s">
        <v>105</v>
      </c>
      <c r="P122" s="18" t="s">
        <v>105</v>
      </c>
      <c r="Q122" s="18" t="s">
        <v>105</v>
      </c>
      <c r="R122" s="18" t="s">
        <v>106</v>
      </c>
      <c r="S122" s="18" t="s">
        <v>261</v>
      </c>
      <c r="T122" s="18"/>
      <c r="U122" s="18"/>
      <c r="V122" s="18" t="s">
        <v>105</v>
      </c>
      <c r="W122" s="18"/>
      <c r="X122" s="18"/>
      <c r="Y122" s="18"/>
      <c r="Z122" s="18"/>
      <c r="AA122" s="18"/>
      <c r="AB122" s="18" t="s">
        <v>105</v>
      </c>
      <c r="AC122" s="18" t="s">
        <v>105</v>
      </c>
      <c r="AD122" s="18" t="s">
        <v>105</v>
      </c>
      <c r="AE122" s="18" t="s">
        <v>106</v>
      </c>
      <c r="AF122" s="18" t="s">
        <v>105</v>
      </c>
      <c r="AG122" s="18" t="s">
        <v>105</v>
      </c>
      <c r="AH122" s="18" t="s">
        <v>105</v>
      </c>
      <c r="AI122" s="18" t="s">
        <v>105</v>
      </c>
      <c r="AJ122" s="18" t="s">
        <v>105</v>
      </c>
      <c r="AK122" s="18" t="s">
        <v>105</v>
      </c>
      <c r="AL122" s="18"/>
      <c r="AM122" s="24" t="s">
        <v>299</v>
      </c>
      <c r="AN122" s="18" t="s">
        <v>105</v>
      </c>
      <c r="AO122" s="18" t="s">
        <v>106</v>
      </c>
      <c r="AP122" s="18" t="s">
        <v>105</v>
      </c>
      <c r="AQ122" s="18" t="s">
        <v>105</v>
      </c>
      <c r="AR122" s="18"/>
      <c r="AS122" s="18" t="s">
        <v>267</v>
      </c>
      <c r="AT122" s="18"/>
      <c r="AU122" s="18" t="s">
        <v>271</v>
      </c>
      <c r="AV122" s="18" t="s">
        <v>106</v>
      </c>
      <c r="AW122" s="18" t="s">
        <v>286</v>
      </c>
      <c r="AX122" s="18" t="s">
        <v>105</v>
      </c>
      <c r="AY122" s="18">
        <v>0</v>
      </c>
      <c r="AZ122" s="18" t="s">
        <v>282</v>
      </c>
      <c r="BA122" s="18" t="s">
        <v>106</v>
      </c>
      <c r="BB122" s="18" t="s">
        <v>261</v>
      </c>
      <c r="BC122" s="18" t="s">
        <v>261</v>
      </c>
      <c r="BD122" s="18" t="s">
        <v>261</v>
      </c>
      <c r="BE122" s="18">
        <v>324</v>
      </c>
      <c r="BF122" s="18">
        <v>324</v>
      </c>
      <c r="BG122" s="18" t="s">
        <v>106</v>
      </c>
      <c r="BH122" s="18" t="s">
        <v>106</v>
      </c>
      <c r="BI122" s="18" t="s">
        <v>105</v>
      </c>
      <c r="BJ122" s="18" t="s">
        <v>105</v>
      </c>
      <c r="BK122" s="18" t="s">
        <v>106</v>
      </c>
      <c r="BL122" s="18" t="s">
        <v>106</v>
      </c>
      <c r="BM122" s="18" t="s">
        <v>106</v>
      </c>
      <c r="BN122" s="18"/>
      <c r="BO122" s="18">
        <v>216</v>
      </c>
      <c r="BP122" s="18" t="s">
        <v>105</v>
      </c>
      <c r="BQ122" s="18" t="s">
        <v>105</v>
      </c>
      <c r="BR122" s="18" t="s">
        <v>105</v>
      </c>
      <c r="BS122" s="18" t="s">
        <v>105</v>
      </c>
      <c r="BT122" s="18" t="s">
        <v>105</v>
      </c>
      <c r="BU122" s="18" t="s">
        <v>105</v>
      </c>
      <c r="BV122" s="18" t="s">
        <v>105</v>
      </c>
      <c r="BW122" s="18" t="s">
        <v>105</v>
      </c>
      <c r="BX122" s="18" t="s">
        <v>105</v>
      </c>
      <c r="BY122" s="18" t="s">
        <v>105</v>
      </c>
      <c r="BZ122" s="18"/>
      <c r="CA122" s="18" t="s">
        <v>106</v>
      </c>
      <c r="CB122" s="18" t="s">
        <v>278</v>
      </c>
      <c r="CC122" s="18" t="s">
        <v>105</v>
      </c>
      <c r="CD122" s="18" t="s">
        <v>106</v>
      </c>
      <c r="CE122" s="18" t="s">
        <v>105</v>
      </c>
      <c r="CF122" s="18" t="s">
        <v>105</v>
      </c>
      <c r="CG122" s="18" t="s">
        <v>105</v>
      </c>
      <c r="CH122" s="18" t="s">
        <v>105</v>
      </c>
      <c r="CI122" s="18"/>
      <c r="CJ122" s="18" t="s">
        <v>105</v>
      </c>
      <c r="CK122" s="18" t="s">
        <v>105</v>
      </c>
      <c r="CL122" s="18" t="s">
        <v>105</v>
      </c>
      <c r="CM122" s="18" t="s">
        <v>106</v>
      </c>
      <c r="CN122" s="18"/>
      <c r="CO122" s="18" t="s">
        <v>106</v>
      </c>
      <c r="CP122" s="18" t="s">
        <v>105</v>
      </c>
      <c r="CQ122" s="18" t="s">
        <v>289</v>
      </c>
      <c r="CR122" s="18" t="s">
        <v>979</v>
      </c>
      <c r="CS122" s="18" t="s">
        <v>106</v>
      </c>
      <c r="CT122" s="18" t="s">
        <v>106</v>
      </c>
      <c r="CU122" s="18">
        <v>50</v>
      </c>
      <c r="CV122" s="18"/>
      <c r="CW122" s="18" t="s">
        <v>105</v>
      </c>
      <c r="CX122" s="18" t="s">
        <v>105</v>
      </c>
      <c r="CY122" s="18"/>
      <c r="CZ122" s="18"/>
      <c r="DA122" s="18"/>
      <c r="DB122" s="18" t="s">
        <v>989</v>
      </c>
      <c r="DC122" s="24" t="s">
        <v>912</v>
      </c>
    </row>
    <row r="123" spans="1:108" s="46" customFormat="1" ht="120" x14ac:dyDescent="0.25">
      <c r="A123" s="7" t="s">
        <v>499</v>
      </c>
      <c r="B123" s="7" t="s">
        <v>219</v>
      </c>
      <c r="C123" s="7">
        <v>2014</v>
      </c>
      <c r="D123" s="7" t="s">
        <v>500</v>
      </c>
      <c r="E123" s="7" t="s">
        <v>106</v>
      </c>
      <c r="F123" s="7" t="s">
        <v>106</v>
      </c>
      <c r="G123" s="31" t="s">
        <v>106</v>
      </c>
      <c r="H123" s="32"/>
      <c r="I123" s="7" t="s">
        <v>251</v>
      </c>
      <c r="J123" s="7"/>
      <c r="K123" s="7"/>
      <c r="L123" s="7" t="s">
        <v>106</v>
      </c>
      <c r="M123" s="7" t="s">
        <v>106</v>
      </c>
      <c r="N123" s="7" t="s">
        <v>106</v>
      </c>
      <c r="O123" s="7" t="s">
        <v>105</v>
      </c>
      <c r="P123" s="7" t="s">
        <v>105</v>
      </c>
      <c r="Q123" s="7" t="s">
        <v>106</v>
      </c>
      <c r="R123" s="7" t="s">
        <v>106</v>
      </c>
      <c r="S123" s="7" t="s">
        <v>105</v>
      </c>
      <c r="T123" s="7"/>
      <c r="U123" s="7"/>
      <c r="V123" s="7" t="s">
        <v>105</v>
      </c>
      <c r="W123" s="7"/>
      <c r="X123" s="7"/>
      <c r="Y123" s="7"/>
      <c r="Z123" s="7"/>
      <c r="AA123" s="7"/>
      <c r="AB123" s="7" t="s">
        <v>106</v>
      </c>
      <c r="AC123" s="7" t="s">
        <v>105</v>
      </c>
      <c r="AD123" s="7" t="s">
        <v>105</v>
      </c>
      <c r="AE123" s="7" t="s">
        <v>106</v>
      </c>
      <c r="AF123" s="7" t="s">
        <v>105</v>
      </c>
      <c r="AG123" s="7" t="s">
        <v>105</v>
      </c>
      <c r="AH123" s="7" t="s">
        <v>105</v>
      </c>
      <c r="AI123" s="7" t="s">
        <v>106</v>
      </c>
      <c r="AJ123" s="7" t="s">
        <v>105</v>
      </c>
      <c r="AK123" s="7" t="s">
        <v>106</v>
      </c>
      <c r="AL123" s="7"/>
      <c r="AM123" s="7" t="s">
        <v>835</v>
      </c>
      <c r="AN123" s="7" t="s">
        <v>106</v>
      </c>
      <c r="AO123" s="7" t="s">
        <v>106</v>
      </c>
      <c r="AP123" s="7" t="s">
        <v>105</v>
      </c>
      <c r="AQ123" s="7" t="s">
        <v>105</v>
      </c>
      <c r="AR123" s="7"/>
      <c r="AS123" s="7" t="s">
        <v>265</v>
      </c>
      <c r="AT123" s="7"/>
      <c r="AU123" s="7" t="s">
        <v>271</v>
      </c>
      <c r="AV123" s="7" t="s">
        <v>106</v>
      </c>
      <c r="AW123" s="7">
        <v>873</v>
      </c>
      <c r="AX123" s="7" t="s">
        <v>105</v>
      </c>
      <c r="AY123" s="7">
        <v>0</v>
      </c>
      <c r="AZ123" s="7">
        <v>0</v>
      </c>
      <c r="BA123" s="7" t="s">
        <v>261</v>
      </c>
      <c r="BB123" s="7" t="s">
        <v>261</v>
      </c>
      <c r="BC123" s="7" t="s">
        <v>261</v>
      </c>
      <c r="BD123" s="7" t="s">
        <v>261</v>
      </c>
      <c r="BE123" s="7">
        <v>873</v>
      </c>
      <c r="BF123" s="7">
        <v>873</v>
      </c>
      <c r="BG123" s="7" t="s">
        <v>106</v>
      </c>
      <c r="BH123" s="7" t="s">
        <v>106</v>
      </c>
      <c r="BI123" s="7" t="s">
        <v>105</v>
      </c>
      <c r="BJ123" s="7" t="s">
        <v>105</v>
      </c>
      <c r="BK123" s="7" t="s">
        <v>106</v>
      </c>
      <c r="BL123" s="7" t="s">
        <v>106</v>
      </c>
      <c r="BM123" s="7" t="s">
        <v>106</v>
      </c>
      <c r="BN123" s="7"/>
      <c r="BO123" s="7">
        <v>784</v>
      </c>
      <c r="BP123" s="7" t="s">
        <v>106</v>
      </c>
      <c r="BQ123" s="7" t="s">
        <v>106</v>
      </c>
      <c r="BR123" s="7" t="s">
        <v>105</v>
      </c>
      <c r="BS123" s="7" t="s">
        <v>105</v>
      </c>
      <c r="BT123" s="7" t="s">
        <v>105</v>
      </c>
      <c r="BU123" s="7" t="s">
        <v>105</v>
      </c>
      <c r="BV123" s="7" t="s">
        <v>105</v>
      </c>
      <c r="BW123" s="7" t="s">
        <v>105</v>
      </c>
      <c r="BX123" s="7" t="s">
        <v>105</v>
      </c>
      <c r="BY123" s="7" t="s">
        <v>105</v>
      </c>
      <c r="BZ123" s="7"/>
      <c r="CA123" s="7" t="s">
        <v>105</v>
      </c>
      <c r="CB123" s="7"/>
      <c r="CC123" s="7"/>
      <c r="CD123" s="7"/>
      <c r="CE123" s="7"/>
      <c r="CF123" s="7"/>
      <c r="CG123" s="7"/>
      <c r="CH123" s="7"/>
      <c r="CI123" s="7"/>
      <c r="CJ123" s="7"/>
      <c r="CK123" s="7"/>
      <c r="CL123" s="7"/>
      <c r="CM123" s="7"/>
      <c r="CN123" s="7" t="s">
        <v>105</v>
      </c>
      <c r="CO123" s="7" t="s">
        <v>106</v>
      </c>
      <c r="CP123" s="7"/>
      <c r="CQ123" s="7" t="s">
        <v>836</v>
      </c>
      <c r="CR123" s="7"/>
      <c r="CS123" s="7" t="s">
        <v>106</v>
      </c>
      <c r="CT123" s="7"/>
      <c r="CU123" s="7"/>
      <c r="CV123" s="7"/>
      <c r="CW123" s="7" t="s">
        <v>105</v>
      </c>
      <c r="CX123" s="7" t="s">
        <v>105</v>
      </c>
      <c r="CY123" s="7"/>
      <c r="CZ123" s="7"/>
      <c r="DA123" s="7"/>
      <c r="DB123" s="19" t="s">
        <v>286</v>
      </c>
      <c r="DC123" s="43" t="s">
        <v>837</v>
      </c>
      <c r="DD123" s="46" t="s">
        <v>1007</v>
      </c>
    </row>
    <row r="124" spans="1:108" s="35" customFormat="1" ht="195" hidden="1" x14ac:dyDescent="0.25">
      <c r="A124" s="30" t="s">
        <v>501</v>
      </c>
      <c r="B124" s="30" t="s">
        <v>349</v>
      </c>
      <c r="C124" s="30">
        <v>2015</v>
      </c>
      <c r="D124" s="30" t="s">
        <v>502</v>
      </c>
      <c r="E124" s="30" t="s">
        <v>105</v>
      </c>
      <c r="F124" s="30" t="s">
        <v>106</v>
      </c>
      <c r="G124" s="29" t="s">
        <v>105</v>
      </c>
      <c r="H124" s="55" t="s">
        <v>351</v>
      </c>
      <c r="I124" s="28" t="s">
        <v>252</v>
      </c>
      <c r="J124" s="28"/>
      <c r="K124" s="28"/>
      <c r="L124" s="28" t="s">
        <v>106</v>
      </c>
      <c r="M124" s="28" t="s">
        <v>106</v>
      </c>
      <c r="N124" s="28" t="s">
        <v>106</v>
      </c>
      <c r="O124" s="28" t="s">
        <v>105</v>
      </c>
      <c r="P124" s="28" t="s">
        <v>105</v>
      </c>
      <c r="Q124" s="28" t="s">
        <v>105</v>
      </c>
      <c r="R124" s="28" t="s">
        <v>106</v>
      </c>
      <c r="S124" s="28" t="s">
        <v>105</v>
      </c>
      <c r="T124" s="28"/>
      <c r="U124" s="28"/>
      <c r="V124" s="28" t="s">
        <v>105</v>
      </c>
      <c r="W124" s="28"/>
      <c r="X124" s="28"/>
      <c r="Y124" s="28"/>
      <c r="Z124" s="28"/>
      <c r="AA124" s="28"/>
      <c r="AB124" s="28" t="s">
        <v>106</v>
      </c>
      <c r="AC124" s="28" t="s">
        <v>105</v>
      </c>
      <c r="AD124" s="28" t="s">
        <v>105</v>
      </c>
      <c r="AE124" s="28" t="s">
        <v>105</v>
      </c>
      <c r="AF124" s="28" t="s">
        <v>105</v>
      </c>
      <c r="AG124" s="28" t="s">
        <v>105</v>
      </c>
      <c r="AH124" s="28" t="s">
        <v>105</v>
      </c>
      <c r="AI124" s="28" t="s">
        <v>105</v>
      </c>
      <c r="AJ124" s="28" t="s">
        <v>106</v>
      </c>
      <c r="AK124" s="28" t="s">
        <v>106</v>
      </c>
      <c r="AL124" s="28"/>
      <c r="AM124" s="28"/>
      <c r="AN124" s="28" t="s">
        <v>105</v>
      </c>
      <c r="AO124" s="28" t="s">
        <v>106</v>
      </c>
      <c r="AP124" s="28" t="s">
        <v>105</v>
      </c>
      <c r="AQ124" s="28"/>
      <c r="AR124" s="28"/>
      <c r="AS124" s="28"/>
      <c r="AT124" s="28"/>
      <c r="AU124" s="28"/>
      <c r="AV124" s="28" t="s">
        <v>106</v>
      </c>
      <c r="AW124" s="28">
        <v>2059</v>
      </c>
      <c r="AX124" s="28" t="s">
        <v>105</v>
      </c>
      <c r="AY124" s="28">
        <v>58</v>
      </c>
      <c r="AZ124" s="28">
        <v>892</v>
      </c>
      <c r="BA124" s="28" t="s">
        <v>106</v>
      </c>
      <c r="BB124" s="28" t="s">
        <v>261</v>
      </c>
      <c r="BC124" s="28" t="s">
        <v>261</v>
      </c>
      <c r="BD124" s="28" t="s">
        <v>261</v>
      </c>
      <c r="BE124" s="28">
        <v>1109</v>
      </c>
      <c r="BF124" s="28"/>
      <c r="BG124" s="28"/>
      <c r="BH124" s="28"/>
      <c r="BI124" s="28"/>
      <c r="BJ124" s="28"/>
      <c r="BK124" s="28"/>
      <c r="BL124" s="28"/>
      <c r="BM124" s="28"/>
      <c r="BN124" s="28"/>
      <c r="BO124" s="28"/>
      <c r="BP124" s="28"/>
      <c r="BQ124" s="28"/>
      <c r="BR124" s="28"/>
      <c r="BS124" s="28"/>
      <c r="BT124" s="28"/>
      <c r="BU124" s="28"/>
      <c r="BV124" s="28"/>
      <c r="BW124" s="28"/>
      <c r="BX124" s="28"/>
      <c r="BY124" s="28"/>
      <c r="BZ124" s="28"/>
      <c r="CA124" s="28" t="s">
        <v>106</v>
      </c>
      <c r="CB124" s="28" t="s">
        <v>263</v>
      </c>
      <c r="CC124" s="28" t="s">
        <v>263</v>
      </c>
      <c r="CD124" s="28" t="s">
        <v>263</v>
      </c>
      <c r="CE124" s="28" t="s">
        <v>263</v>
      </c>
      <c r="CF124" s="28" t="s">
        <v>263</v>
      </c>
      <c r="CG124" s="28" t="s">
        <v>263</v>
      </c>
      <c r="CH124" s="28" t="s">
        <v>263</v>
      </c>
      <c r="CI124" s="28"/>
      <c r="CJ124" s="28" t="s">
        <v>105</v>
      </c>
      <c r="CK124" s="28" t="s">
        <v>105</v>
      </c>
      <c r="CL124" s="28" t="s">
        <v>105</v>
      </c>
      <c r="CM124" s="28" t="s">
        <v>105</v>
      </c>
      <c r="CN124" s="28"/>
      <c r="CO124" s="28" t="s">
        <v>106</v>
      </c>
      <c r="CP124" s="28" t="s">
        <v>105</v>
      </c>
      <c r="CQ124" s="28" t="s">
        <v>811</v>
      </c>
      <c r="CR124" s="28"/>
      <c r="CS124" s="28"/>
      <c r="CT124" s="28" t="s">
        <v>106</v>
      </c>
      <c r="CU124" s="28">
        <v>5</v>
      </c>
      <c r="CV124" s="28"/>
      <c r="CW124" s="28"/>
      <c r="CX124" s="28"/>
      <c r="CY124" s="28"/>
      <c r="CZ124" s="28"/>
      <c r="DA124" s="28"/>
      <c r="DB124" s="28"/>
      <c r="DC124" s="33"/>
    </row>
    <row r="125" spans="1:108" s="45" customFormat="1" ht="105" x14ac:dyDescent="0.25">
      <c r="A125" s="6" t="s">
        <v>503</v>
      </c>
      <c r="B125" s="6" t="s">
        <v>504</v>
      </c>
      <c r="C125" s="6">
        <v>2017</v>
      </c>
      <c r="D125" s="6" t="s">
        <v>505</v>
      </c>
      <c r="E125" s="6" t="s">
        <v>105</v>
      </c>
      <c r="F125" s="6" t="s">
        <v>106</v>
      </c>
      <c r="G125" s="4" t="s">
        <v>106</v>
      </c>
      <c r="H125" s="27"/>
      <c r="I125" s="18" t="s">
        <v>252</v>
      </c>
      <c r="L125" s="18" t="s">
        <v>106</v>
      </c>
      <c r="M125" s="18" t="s">
        <v>106</v>
      </c>
      <c r="N125" s="18" t="s">
        <v>106</v>
      </c>
      <c r="O125" s="18" t="s">
        <v>105</v>
      </c>
      <c r="P125" s="18" t="s">
        <v>105</v>
      </c>
      <c r="Q125" s="18" t="s">
        <v>105</v>
      </c>
      <c r="R125" s="18" t="s">
        <v>106</v>
      </c>
      <c r="S125" s="18" t="s">
        <v>261</v>
      </c>
      <c r="V125" s="18" t="s">
        <v>105</v>
      </c>
      <c r="AB125" s="18" t="s">
        <v>106</v>
      </c>
      <c r="AC125" s="18" t="s">
        <v>105</v>
      </c>
      <c r="AD125" s="18" t="s">
        <v>105</v>
      </c>
      <c r="AE125" s="18" t="s">
        <v>105</v>
      </c>
      <c r="AF125" s="18" t="s">
        <v>105</v>
      </c>
      <c r="AG125" s="18" t="s">
        <v>105</v>
      </c>
      <c r="AH125" s="18" t="s">
        <v>105</v>
      </c>
      <c r="AI125" s="18" t="s">
        <v>105</v>
      </c>
      <c r="AJ125" s="18" t="s">
        <v>105</v>
      </c>
      <c r="AK125" s="18" t="s">
        <v>105</v>
      </c>
      <c r="AM125" s="45" t="s">
        <v>813</v>
      </c>
      <c r="AN125" s="18" t="s">
        <v>105</v>
      </c>
      <c r="AO125" s="18" t="s">
        <v>105</v>
      </c>
      <c r="AP125" s="18" t="s">
        <v>105</v>
      </c>
      <c r="AQ125" s="18" t="s">
        <v>105</v>
      </c>
      <c r="AR125" s="18"/>
      <c r="AS125" s="18" t="s">
        <v>265</v>
      </c>
      <c r="AT125" s="18"/>
      <c r="AU125" s="18" t="s">
        <v>271</v>
      </c>
      <c r="AV125" s="18" t="s">
        <v>106</v>
      </c>
      <c r="AW125" s="45">
        <v>31</v>
      </c>
      <c r="AX125" s="18" t="s">
        <v>105</v>
      </c>
      <c r="AY125" s="45">
        <v>0</v>
      </c>
      <c r="AZ125" s="45">
        <v>0</v>
      </c>
      <c r="BA125" s="18" t="s">
        <v>261</v>
      </c>
      <c r="BB125" s="18" t="s">
        <v>261</v>
      </c>
      <c r="BC125" s="18" t="s">
        <v>261</v>
      </c>
      <c r="BD125" s="18" t="s">
        <v>261</v>
      </c>
      <c r="BE125" s="45">
        <v>31</v>
      </c>
      <c r="BF125" s="45">
        <v>31</v>
      </c>
      <c r="BG125" s="18" t="s">
        <v>106</v>
      </c>
      <c r="BH125" s="18" t="s">
        <v>106</v>
      </c>
      <c r="BI125" s="18" t="s">
        <v>105</v>
      </c>
      <c r="BJ125" s="18" t="s">
        <v>105</v>
      </c>
      <c r="BK125" s="18" t="s">
        <v>106</v>
      </c>
      <c r="BL125" s="18" t="s">
        <v>106</v>
      </c>
      <c r="BM125" s="18" t="s">
        <v>106</v>
      </c>
      <c r="BO125" s="45">
        <v>25</v>
      </c>
      <c r="BP125" s="18" t="s">
        <v>106</v>
      </c>
      <c r="BQ125" s="18" t="s">
        <v>105</v>
      </c>
      <c r="BR125" s="18" t="s">
        <v>105</v>
      </c>
      <c r="BS125" s="18" t="s">
        <v>105</v>
      </c>
      <c r="BT125" s="18" t="s">
        <v>105</v>
      </c>
      <c r="BU125" s="18" t="s">
        <v>105</v>
      </c>
      <c r="BV125" s="18" t="s">
        <v>105</v>
      </c>
      <c r="BW125" s="18" t="s">
        <v>105</v>
      </c>
      <c r="BX125" s="18" t="s">
        <v>105</v>
      </c>
      <c r="BY125" s="18" t="s">
        <v>105</v>
      </c>
      <c r="BZ125" s="18"/>
      <c r="CA125" s="18" t="s">
        <v>105</v>
      </c>
      <c r="CO125" s="18" t="s">
        <v>105</v>
      </c>
      <c r="CS125" s="18" t="s">
        <v>105</v>
      </c>
      <c r="CW125" s="18" t="s">
        <v>105</v>
      </c>
      <c r="CX125" s="18" t="s">
        <v>105</v>
      </c>
      <c r="CY125" s="18"/>
      <c r="DB125" s="45" t="s">
        <v>989</v>
      </c>
      <c r="DC125" s="24" t="s">
        <v>812</v>
      </c>
      <c r="DD125" s="45" t="s">
        <v>1007</v>
      </c>
    </row>
    <row r="126" spans="1:108" s="44" customFormat="1" ht="255" x14ac:dyDescent="0.25">
      <c r="A126" s="13" t="s">
        <v>506</v>
      </c>
      <c r="B126" s="13" t="s">
        <v>507</v>
      </c>
      <c r="C126" s="6">
        <v>2018</v>
      </c>
      <c r="D126" s="13" t="s">
        <v>508</v>
      </c>
      <c r="E126" s="6" t="s">
        <v>105</v>
      </c>
      <c r="F126" s="6" t="s">
        <v>106</v>
      </c>
      <c r="G126" s="6" t="s">
        <v>106</v>
      </c>
      <c r="H126" s="27"/>
      <c r="I126" s="18" t="s">
        <v>252</v>
      </c>
      <c r="J126" s="18"/>
      <c r="K126" s="18"/>
      <c r="L126" s="18" t="s">
        <v>106</v>
      </c>
      <c r="M126" s="18" t="s">
        <v>106</v>
      </c>
      <c r="N126" s="18" t="s">
        <v>106</v>
      </c>
      <c r="O126" s="18" t="s">
        <v>105</v>
      </c>
      <c r="P126" s="18" t="s">
        <v>105</v>
      </c>
      <c r="Q126" s="18" t="s">
        <v>106</v>
      </c>
      <c r="R126" s="18" t="s">
        <v>106</v>
      </c>
      <c r="S126" s="18" t="s">
        <v>261</v>
      </c>
      <c r="T126" s="18"/>
      <c r="U126" s="18"/>
      <c r="V126" s="18" t="s">
        <v>105</v>
      </c>
      <c r="W126" s="18"/>
      <c r="X126" s="18"/>
      <c r="Y126" s="18"/>
      <c r="Z126" s="18"/>
      <c r="AA126" s="18"/>
      <c r="AB126" s="18" t="s">
        <v>106</v>
      </c>
      <c r="AC126" s="18" t="s">
        <v>105</v>
      </c>
      <c r="AD126" s="18" t="s">
        <v>106</v>
      </c>
      <c r="AE126" s="18" t="s">
        <v>105</v>
      </c>
      <c r="AF126" s="18" t="s">
        <v>105</v>
      </c>
      <c r="AG126" s="18" t="s">
        <v>106</v>
      </c>
      <c r="AH126" s="18" t="s">
        <v>105</v>
      </c>
      <c r="AI126" s="18" t="s">
        <v>105</v>
      </c>
      <c r="AJ126" s="18" t="s">
        <v>105</v>
      </c>
      <c r="AK126" s="18" t="s">
        <v>105</v>
      </c>
      <c r="AL126" s="18"/>
      <c r="AM126" s="18" t="s">
        <v>914</v>
      </c>
      <c r="AN126" s="18" t="s">
        <v>105</v>
      </c>
      <c r="AO126" s="18" t="s">
        <v>105</v>
      </c>
      <c r="AP126" s="18" t="s">
        <v>105</v>
      </c>
      <c r="AQ126" s="18" t="s">
        <v>105</v>
      </c>
      <c r="AR126" s="18"/>
      <c r="AS126" s="18" t="s">
        <v>265</v>
      </c>
      <c r="AT126" s="18"/>
      <c r="AU126" s="18" t="s">
        <v>271</v>
      </c>
      <c r="AV126" s="18" t="s">
        <v>106</v>
      </c>
      <c r="AW126" s="18">
        <v>254</v>
      </c>
      <c r="AX126" s="18" t="s">
        <v>105</v>
      </c>
      <c r="AY126" s="18" t="s">
        <v>282</v>
      </c>
      <c r="AZ126" s="18" t="s">
        <v>282</v>
      </c>
      <c r="BA126" s="18" t="s">
        <v>105</v>
      </c>
      <c r="BB126" s="18">
        <v>95</v>
      </c>
      <c r="BC126" s="18" t="s">
        <v>106</v>
      </c>
      <c r="BD126" s="18">
        <v>17</v>
      </c>
      <c r="BE126" s="18">
        <v>159</v>
      </c>
      <c r="BF126" s="18" t="s">
        <v>913</v>
      </c>
      <c r="BG126" s="18" t="s">
        <v>105</v>
      </c>
      <c r="BH126" s="18" t="s">
        <v>261</v>
      </c>
      <c r="BI126" s="18" t="s">
        <v>105</v>
      </c>
      <c r="BJ126" s="18" t="s">
        <v>106</v>
      </c>
      <c r="BK126" s="18" t="s">
        <v>106</v>
      </c>
      <c r="BL126" s="18"/>
      <c r="BM126" s="18" t="s">
        <v>106</v>
      </c>
      <c r="BN126" s="18"/>
      <c r="BO126" s="18">
        <v>159</v>
      </c>
      <c r="BP126" s="18" t="s">
        <v>105</v>
      </c>
      <c r="BQ126" s="18" t="s">
        <v>105</v>
      </c>
      <c r="BR126" s="18" t="s">
        <v>105</v>
      </c>
      <c r="BS126" s="18" t="s">
        <v>105</v>
      </c>
      <c r="BT126" s="18" t="s">
        <v>105</v>
      </c>
      <c r="BU126" s="18" t="s">
        <v>105</v>
      </c>
      <c r="BV126" s="18" t="s">
        <v>105</v>
      </c>
      <c r="BW126" s="18" t="s">
        <v>105</v>
      </c>
      <c r="BX126" s="18" t="s">
        <v>105</v>
      </c>
      <c r="BY126" s="18" t="s">
        <v>105</v>
      </c>
      <c r="BZ126" s="18"/>
      <c r="CA126" s="18" t="s">
        <v>105</v>
      </c>
      <c r="CB126" s="18"/>
      <c r="CC126" s="18"/>
      <c r="CD126" s="18"/>
      <c r="CE126" s="18"/>
      <c r="CF126" s="18"/>
      <c r="CG126" s="18"/>
      <c r="CH126" s="18"/>
      <c r="CI126" s="18"/>
      <c r="CJ126" s="18"/>
      <c r="CK126" s="18"/>
      <c r="CL126" s="18"/>
      <c r="CM126" s="18"/>
      <c r="CN126" s="18"/>
      <c r="CO126" s="18" t="s">
        <v>105</v>
      </c>
      <c r="CP126" s="18"/>
      <c r="CQ126" s="18"/>
      <c r="CR126" s="18"/>
      <c r="CS126" s="18" t="s">
        <v>105</v>
      </c>
      <c r="CT126" s="18"/>
      <c r="CU126" s="18"/>
      <c r="CV126" s="18"/>
      <c r="CW126" s="18" t="s">
        <v>105</v>
      </c>
      <c r="CX126" s="18" t="s">
        <v>105</v>
      </c>
      <c r="CY126" s="18"/>
      <c r="CZ126" s="18"/>
      <c r="DA126" s="18"/>
      <c r="DB126" s="18" t="s">
        <v>988</v>
      </c>
      <c r="DC126" s="24" t="s">
        <v>915</v>
      </c>
    </row>
    <row r="127" spans="1:108" s="44" customFormat="1" ht="165" x14ac:dyDescent="0.25">
      <c r="A127" s="6" t="s">
        <v>509</v>
      </c>
      <c r="B127" s="6" t="s">
        <v>122</v>
      </c>
      <c r="C127" s="6">
        <v>2016</v>
      </c>
      <c r="D127" s="6" t="s">
        <v>510</v>
      </c>
      <c r="E127" s="6" t="s">
        <v>105</v>
      </c>
      <c r="F127" s="6" t="s">
        <v>106</v>
      </c>
      <c r="G127" s="6" t="s">
        <v>106</v>
      </c>
      <c r="H127" s="27"/>
      <c r="I127" s="18" t="s">
        <v>252</v>
      </c>
      <c r="J127" s="18"/>
      <c r="K127" s="18"/>
      <c r="L127" s="18" t="s">
        <v>106</v>
      </c>
      <c r="M127" s="18" t="s">
        <v>106</v>
      </c>
      <c r="N127" s="18" t="s">
        <v>106</v>
      </c>
      <c r="O127" s="18" t="s">
        <v>105</v>
      </c>
      <c r="P127" s="18" t="s">
        <v>105</v>
      </c>
      <c r="Q127" s="18" t="s">
        <v>106</v>
      </c>
      <c r="R127" s="18" t="s">
        <v>106</v>
      </c>
      <c r="S127" s="18" t="s">
        <v>106</v>
      </c>
      <c r="T127" s="18" t="s">
        <v>106</v>
      </c>
      <c r="U127" s="18" t="s">
        <v>917</v>
      </c>
      <c r="V127" s="18" t="s">
        <v>105</v>
      </c>
      <c r="W127" s="18"/>
      <c r="X127" s="18"/>
      <c r="Y127" s="18"/>
      <c r="Z127" s="18"/>
      <c r="AA127" s="18"/>
      <c r="AB127" s="18" t="s">
        <v>105</v>
      </c>
      <c r="AC127" s="18" t="s">
        <v>105</v>
      </c>
      <c r="AD127" s="18" t="s">
        <v>105</v>
      </c>
      <c r="AE127" s="18" t="s">
        <v>105</v>
      </c>
      <c r="AF127" s="18" t="s">
        <v>105</v>
      </c>
      <c r="AG127" s="18" t="s">
        <v>106</v>
      </c>
      <c r="AH127" s="18" t="s">
        <v>105</v>
      </c>
      <c r="AI127" s="18" t="s">
        <v>105</v>
      </c>
      <c r="AJ127" s="18" t="s">
        <v>105</v>
      </c>
      <c r="AK127" s="18" t="s">
        <v>105</v>
      </c>
      <c r="AL127" s="18"/>
      <c r="AM127" s="24" t="s">
        <v>299</v>
      </c>
      <c r="AN127" s="18" t="s">
        <v>105</v>
      </c>
      <c r="AO127" s="18" t="s">
        <v>105</v>
      </c>
      <c r="AP127" s="18" t="s">
        <v>105</v>
      </c>
      <c r="AQ127" s="18" t="s">
        <v>105</v>
      </c>
      <c r="AR127" s="18"/>
      <c r="AS127" s="18" t="s">
        <v>267</v>
      </c>
      <c r="AT127" s="18"/>
      <c r="AU127" s="18" t="s">
        <v>271</v>
      </c>
      <c r="AV127" s="18" t="s">
        <v>106</v>
      </c>
      <c r="AW127" s="18" t="s">
        <v>286</v>
      </c>
      <c r="AX127" s="18" t="s">
        <v>105</v>
      </c>
      <c r="AY127" s="18" t="s">
        <v>282</v>
      </c>
      <c r="AZ127" s="18" t="s">
        <v>282</v>
      </c>
      <c r="BA127" s="18" t="s">
        <v>105</v>
      </c>
      <c r="BB127" s="18" t="s">
        <v>282</v>
      </c>
      <c r="BC127" s="18" t="s">
        <v>105</v>
      </c>
      <c r="BD127" s="18" t="s">
        <v>261</v>
      </c>
      <c r="BE127" s="18">
        <v>787</v>
      </c>
      <c r="BF127" s="18" t="s">
        <v>282</v>
      </c>
      <c r="BG127" s="18" t="s">
        <v>106</v>
      </c>
      <c r="BH127" s="18" t="s">
        <v>106</v>
      </c>
      <c r="BI127" s="18" t="s">
        <v>106</v>
      </c>
      <c r="BJ127" s="18" t="s">
        <v>105</v>
      </c>
      <c r="BK127" s="18" t="s">
        <v>105</v>
      </c>
      <c r="BL127" s="18"/>
      <c r="BM127" s="18" t="s">
        <v>106</v>
      </c>
      <c r="BN127" s="18"/>
      <c r="BO127" s="18">
        <v>628</v>
      </c>
      <c r="BP127" s="18"/>
      <c r="BQ127" s="18" t="s">
        <v>105</v>
      </c>
      <c r="BR127" s="18" t="s">
        <v>105</v>
      </c>
      <c r="BS127" s="18" t="s">
        <v>105</v>
      </c>
      <c r="BT127" s="18" t="s">
        <v>105</v>
      </c>
      <c r="BU127" s="18" t="s">
        <v>105</v>
      </c>
      <c r="BV127" s="18" t="s">
        <v>105</v>
      </c>
      <c r="BW127" s="18" t="s">
        <v>105</v>
      </c>
      <c r="BX127" s="18" t="s">
        <v>105</v>
      </c>
      <c r="BY127" s="18" t="s">
        <v>105</v>
      </c>
      <c r="BZ127" s="18"/>
      <c r="CA127" s="18" t="s">
        <v>106</v>
      </c>
      <c r="CB127" s="18" t="s">
        <v>278</v>
      </c>
      <c r="CC127" s="18" t="s">
        <v>105</v>
      </c>
      <c r="CD127" s="18" t="s">
        <v>106</v>
      </c>
      <c r="CE127" s="18" t="s">
        <v>105</v>
      </c>
      <c r="CF127" s="18" t="s">
        <v>106</v>
      </c>
      <c r="CG127" s="18" t="s">
        <v>105</v>
      </c>
      <c r="CH127" s="18" t="s">
        <v>105</v>
      </c>
      <c r="CI127" s="18" t="s">
        <v>1011</v>
      </c>
      <c r="CJ127" s="18" t="s">
        <v>105</v>
      </c>
      <c r="CK127" s="18" t="s">
        <v>105</v>
      </c>
      <c r="CL127" s="18" t="s">
        <v>105</v>
      </c>
      <c r="CM127" s="18" t="s">
        <v>105</v>
      </c>
      <c r="CN127" s="18"/>
      <c r="CO127" s="18" t="s">
        <v>105</v>
      </c>
      <c r="CP127" s="18"/>
      <c r="CQ127" s="18"/>
      <c r="CR127" s="18"/>
      <c r="CS127" s="18" t="s">
        <v>105</v>
      </c>
      <c r="CT127" s="18" t="s">
        <v>106</v>
      </c>
      <c r="CU127" s="18">
        <v>50</v>
      </c>
      <c r="CV127" s="18"/>
      <c r="CW127" s="18" t="s">
        <v>105</v>
      </c>
      <c r="CX127" s="18" t="s">
        <v>105</v>
      </c>
      <c r="CY127" s="18"/>
      <c r="CZ127" s="18"/>
      <c r="DA127" s="18"/>
      <c r="DB127" s="18" t="s">
        <v>988</v>
      </c>
      <c r="DC127" s="24" t="s">
        <v>918</v>
      </c>
    </row>
    <row r="128" spans="1:108" s="47" customFormat="1" ht="186.75" customHeight="1" x14ac:dyDescent="0.25">
      <c r="A128" s="6" t="s">
        <v>511</v>
      </c>
      <c r="B128" s="6" t="s">
        <v>512</v>
      </c>
      <c r="C128" s="6">
        <v>2017</v>
      </c>
      <c r="D128" s="6" t="s">
        <v>513</v>
      </c>
      <c r="E128" s="6" t="s">
        <v>105</v>
      </c>
      <c r="F128" s="6" t="s">
        <v>106</v>
      </c>
      <c r="G128" s="4" t="s">
        <v>106</v>
      </c>
      <c r="H128" s="27"/>
      <c r="I128" s="18" t="s">
        <v>252</v>
      </c>
      <c r="J128" s="18"/>
      <c r="K128" s="18"/>
      <c r="L128" s="18" t="s">
        <v>105</v>
      </c>
      <c r="M128" s="18" t="s">
        <v>105</v>
      </c>
      <c r="N128" s="18" t="s">
        <v>106</v>
      </c>
      <c r="O128" s="18" t="s">
        <v>105</v>
      </c>
      <c r="P128" s="18" t="s">
        <v>105</v>
      </c>
      <c r="Q128" s="18" t="s">
        <v>105</v>
      </c>
      <c r="R128" s="18" t="s">
        <v>106</v>
      </c>
      <c r="S128" s="18" t="s">
        <v>105</v>
      </c>
      <c r="T128" s="18"/>
      <c r="U128" s="18"/>
      <c r="V128" s="18" t="s">
        <v>106</v>
      </c>
      <c r="W128" s="18" t="s">
        <v>105</v>
      </c>
      <c r="X128" s="18" t="s">
        <v>106</v>
      </c>
      <c r="Y128" s="18" t="s">
        <v>105</v>
      </c>
      <c r="Z128" s="18"/>
      <c r="AA128" s="18" t="s">
        <v>263</v>
      </c>
      <c r="AB128" s="18" t="s">
        <v>106</v>
      </c>
      <c r="AC128" s="18" t="s">
        <v>106</v>
      </c>
      <c r="AD128" s="18" t="s">
        <v>105</v>
      </c>
      <c r="AE128" s="18" t="s">
        <v>105</v>
      </c>
      <c r="AF128" s="18" t="s">
        <v>105</v>
      </c>
      <c r="AG128" s="18" t="s">
        <v>105</v>
      </c>
      <c r="AH128" s="18" t="s">
        <v>105</v>
      </c>
      <c r="AI128" s="18" t="s">
        <v>105</v>
      </c>
      <c r="AJ128" s="18" t="s">
        <v>105</v>
      </c>
      <c r="AK128" s="18" t="s">
        <v>105</v>
      </c>
      <c r="AL128" s="18"/>
      <c r="AM128" s="18"/>
      <c r="AN128" s="18" t="s">
        <v>105</v>
      </c>
      <c r="AO128" s="18" t="s">
        <v>105</v>
      </c>
      <c r="AP128" s="18" t="s">
        <v>105</v>
      </c>
      <c r="AQ128" s="18" t="s">
        <v>105</v>
      </c>
      <c r="AR128" s="18"/>
      <c r="AS128" s="18" t="s">
        <v>267</v>
      </c>
      <c r="AT128" s="18"/>
      <c r="AU128" s="18" t="s">
        <v>271</v>
      </c>
      <c r="AV128" s="18" t="s">
        <v>106</v>
      </c>
      <c r="AW128" s="18">
        <v>199504</v>
      </c>
      <c r="AX128" s="18" t="s">
        <v>105</v>
      </c>
      <c r="AY128" s="18" t="s">
        <v>282</v>
      </c>
      <c r="AZ128" s="18" t="s">
        <v>282</v>
      </c>
      <c r="BA128" s="18" t="s">
        <v>105</v>
      </c>
      <c r="BB128" s="18">
        <v>36141</v>
      </c>
      <c r="BC128" s="18" t="s">
        <v>106</v>
      </c>
      <c r="BD128" s="18">
        <v>8883</v>
      </c>
      <c r="BE128" s="18">
        <v>163363</v>
      </c>
      <c r="BF128" s="18">
        <v>172246</v>
      </c>
      <c r="BG128" s="18" t="s">
        <v>106</v>
      </c>
      <c r="BH128" s="18" t="s">
        <v>106</v>
      </c>
      <c r="BI128" s="18" t="s">
        <v>106</v>
      </c>
      <c r="BJ128" s="18" t="s">
        <v>105</v>
      </c>
      <c r="BK128" s="18" t="s">
        <v>105</v>
      </c>
      <c r="BL128" s="18"/>
      <c r="BM128" s="18" t="s">
        <v>105</v>
      </c>
      <c r="BN128" s="18" t="s">
        <v>105</v>
      </c>
      <c r="BO128" s="19" t="s">
        <v>286</v>
      </c>
      <c r="BP128" s="18"/>
      <c r="BQ128" s="18" t="s">
        <v>105</v>
      </c>
      <c r="BR128" s="18" t="s">
        <v>105</v>
      </c>
      <c r="BS128" s="18" t="s">
        <v>105</v>
      </c>
      <c r="BT128" s="18" t="s">
        <v>105</v>
      </c>
      <c r="BU128" s="18" t="s">
        <v>105</v>
      </c>
      <c r="BV128" s="18" t="s">
        <v>105</v>
      </c>
      <c r="BW128" s="18" t="s">
        <v>105</v>
      </c>
      <c r="BX128" s="18" t="s">
        <v>105</v>
      </c>
      <c r="BY128" s="18" t="s">
        <v>105</v>
      </c>
      <c r="BZ128" s="18"/>
      <c r="CA128" s="18" t="s">
        <v>106</v>
      </c>
      <c r="CB128" s="18" t="s">
        <v>278</v>
      </c>
      <c r="CC128" s="18" t="s">
        <v>263</v>
      </c>
      <c r="CD128" s="18" t="s">
        <v>263</v>
      </c>
      <c r="CE128" s="18" t="s">
        <v>263</v>
      </c>
      <c r="CF128" s="18" t="s">
        <v>105</v>
      </c>
      <c r="CG128" s="18" t="s">
        <v>105</v>
      </c>
      <c r="CH128" s="18" t="s">
        <v>105</v>
      </c>
      <c r="CI128" s="18"/>
      <c r="CJ128" s="18" t="s">
        <v>105</v>
      </c>
      <c r="CK128" s="18" t="s">
        <v>105</v>
      </c>
      <c r="CL128" s="18" t="s">
        <v>105</v>
      </c>
      <c r="CM128" s="18" t="s">
        <v>105</v>
      </c>
      <c r="CN128" s="18"/>
      <c r="CO128" s="18" t="s">
        <v>106</v>
      </c>
      <c r="CP128" s="18" t="s">
        <v>105</v>
      </c>
      <c r="CQ128" s="18" t="s">
        <v>814</v>
      </c>
      <c r="CR128" s="18"/>
      <c r="CS128" s="18" t="s">
        <v>105</v>
      </c>
      <c r="CT128" s="18" t="s">
        <v>106</v>
      </c>
      <c r="CU128" s="18">
        <v>5</v>
      </c>
      <c r="CV128" s="18"/>
      <c r="CW128" s="18" t="s">
        <v>105</v>
      </c>
      <c r="CX128" s="18" t="s">
        <v>105</v>
      </c>
      <c r="CY128" s="18"/>
      <c r="CZ128" s="18"/>
      <c r="DA128" s="18"/>
      <c r="DB128" s="18" t="s">
        <v>994</v>
      </c>
      <c r="DC128" s="24" t="s">
        <v>815</v>
      </c>
    </row>
    <row r="129" spans="1:108" s="44" customFormat="1" ht="210" hidden="1" x14ac:dyDescent="0.25">
      <c r="A129" s="6" t="s">
        <v>514</v>
      </c>
      <c r="B129" s="6" t="s">
        <v>515</v>
      </c>
      <c r="C129" s="6">
        <v>2016</v>
      </c>
      <c r="D129" s="6" t="s">
        <v>916</v>
      </c>
      <c r="E129" s="6" t="s">
        <v>105</v>
      </c>
      <c r="F129" s="6" t="s">
        <v>106</v>
      </c>
      <c r="G129" s="4" t="s">
        <v>105</v>
      </c>
      <c r="H129" s="56" t="s">
        <v>920</v>
      </c>
      <c r="I129" s="18" t="s">
        <v>252</v>
      </c>
      <c r="J129" s="18"/>
      <c r="K129" s="18"/>
      <c r="L129" s="18" t="s">
        <v>105</v>
      </c>
      <c r="M129" s="18" t="s">
        <v>105</v>
      </c>
      <c r="N129" s="18" t="s">
        <v>106</v>
      </c>
      <c r="O129" s="18" t="s">
        <v>105</v>
      </c>
      <c r="P129" s="18" t="s">
        <v>105</v>
      </c>
      <c r="Q129" s="18" t="s">
        <v>263</v>
      </c>
      <c r="R129" s="18" t="s">
        <v>263</v>
      </c>
      <c r="S129" s="18"/>
      <c r="T129" s="18"/>
      <c r="U129" s="18"/>
      <c r="V129" s="18" t="s">
        <v>105</v>
      </c>
      <c r="W129" s="18"/>
      <c r="X129" s="18"/>
      <c r="Y129" s="18"/>
      <c r="Z129" s="18"/>
      <c r="AA129" s="18"/>
      <c r="AB129" s="18" t="s">
        <v>105</v>
      </c>
      <c r="AC129" s="18" t="s">
        <v>105</v>
      </c>
      <c r="AD129" s="18" t="s">
        <v>105</v>
      </c>
      <c r="AE129" s="18" t="s">
        <v>105</v>
      </c>
      <c r="AF129" s="18" t="s">
        <v>105</v>
      </c>
      <c r="AG129" s="18" t="s">
        <v>105</v>
      </c>
      <c r="AH129" s="18" t="s">
        <v>105</v>
      </c>
      <c r="AI129" s="18" t="s">
        <v>105</v>
      </c>
      <c r="AJ129" s="18" t="s">
        <v>105</v>
      </c>
      <c r="AK129" s="18" t="s">
        <v>105</v>
      </c>
      <c r="AL129" s="18" t="s">
        <v>919</v>
      </c>
      <c r="AM129" s="18" t="s">
        <v>729</v>
      </c>
      <c r="AN129" s="18" t="s">
        <v>105</v>
      </c>
      <c r="AO129" s="18" t="s">
        <v>105</v>
      </c>
      <c r="AP129" s="18" t="s">
        <v>105</v>
      </c>
      <c r="AQ129" s="18" t="s">
        <v>105</v>
      </c>
      <c r="AR129" s="18"/>
      <c r="AS129" s="18" t="s">
        <v>265</v>
      </c>
      <c r="AT129" s="18"/>
      <c r="AU129" s="18" t="s">
        <v>271</v>
      </c>
      <c r="AV129" s="18" t="s">
        <v>106</v>
      </c>
      <c r="AW129" s="18">
        <v>1243</v>
      </c>
      <c r="AX129" s="18"/>
      <c r="AY129" s="18">
        <v>834</v>
      </c>
      <c r="AZ129" s="18">
        <v>43</v>
      </c>
      <c r="BA129" s="18" t="s">
        <v>106</v>
      </c>
      <c r="BB129" s="18" t="s">
        <v>261</v>
      </c>
      <c r="BC129" s="18" t="s">
        <v>261</v>
      </c>
      <c r="BD129" s="18" t="s">
        <v>261</v>
      </c>
      <c r="BE129" s="18">
        <v>366</v>
      </c>
      <c r="BF129" s="18">
        <v>1149</v>
      </c>
      <c r="BG129" s="18" t="s">
        <v>105</v>
      </c>
      <c r="BH129" s="18" t="s">
        <v>261</v>
      </c>
      <c r="BI129" s="18" t="s">
        <v>105</v>
      </c>
      <c r="BJ129" s="18" t="s">
        <v>106</v>
      </c>
      <c r="BK129" s="18" t="s">
        <v>106</v>
      </c>
      <c r="BL129" s="18"/>
      <c r="BM129" s="18" t="s">
        <v>106</v>
      </c>
      <c r="BN129" s="18"/>
      <c r="BO129" s="18">
        <v>366</v>
      </c>
      <c r="BP129" s="18" t="s">
        <v>105</v>
      </c>
      <c r="BQ129" s="18" t="s">
        <v>105</v>
      </c>
      <c r="BR129" s="18" t="s">
        <v>105</v>
      </c>
      <c r="BS129" s="18" t="s">
        <v>105</v>
      </c>
      <c r="BT129" s="18" t="s">
        <v>105</v>
      </c>
      <c r="BU129" s="18" t="s">
        <v>105</v>
      </c>
      <c r="BV129" s="18" t="s">
        <v>105</v>
      </c>
      <c r="BW129" s="18" t="s">
        <v>105</v>
      </c>
      <c r="BX129" s="18" t="s">
        <v>105</v>
      </c>
      <c r="BY129" s="18" t="s">
        <v>105</v>
      </c>
      <c r="BZ129" s="18"/>
      <c r="CA129" s="18" t="s">
        <v>105</v>
      </c>
      <c r="CB129" s="18"/>
      <c r="CC129" s="18"/>
      <c r="CD129" s="18"/>
      <c r="CE129" s="18"/>
      <c r="CF129" s="18"/>
      <c r="CG129" s="18"/>
      <c r="CH129" s="18"/>
      <c r="CI129" s="18"/>
      <c r="CJ129" s="18"/>
      <c r="CK129" s="18"/>
      <c r="CL129" s="18"/>
      <c r="CM129" s="18"/>
      <c r="CN129" s="18"/>
      <c r="CO129" s="18" t="s">
        <v>105</v>
      </c>
      <c r="CP129" s="18"/>
      <c r="CQ129" s="18"/>
      <c r="CR129" s="18"/>
      <c r="CS129" s="18" t="s">
        <v>105</v>
      </c>
      <c r="CT129" s="18"/>
      <c r="CU129" s="18"/>
      <c r="CV129" s="18"/>
      <c r="CW129" s="18" t="s">
        <v>105</v>
      </c>
      <c r="CX129" s="18" t="s">
        <v>105</v>
      </c>
      <c r="CY129" s="18"/>
      <c r="CZ129" s="18"/>
      <c r="DA129" s="18"/>
      <c r="DB129" s="18"/>
      <c r="DC129" s="24" t="s">
        <v>920</v>
      </c>
    </row>
    <row r="130" spans="1:108" s="44" customFormat="1" ht="240" x14ac:dyDescent="0.25">
      <c r="A130" s="6" t="s">
        <v>516</v>
      </c>
      <c r="B130" s="6" t="s">
        <v>497</v>
      </c>
      <c r="C130" s="6">
        <v>2017</v>
      </c>
      <c r="D130" s="6" t="s">
        <v>517</v>
      </c>
      <c r="E130" s="6" t="s">
        <v>105</v>
      </c>
      <c r="F130" s="6" t="s">
        <v>106</v>
      </c>
      <c r="G130" s="4" t="s">
        <v>106</v>
      </c>
      <c r="H130" s="27"/>
      <c r="I130" s="18" t="s">
        <v>252</v>
      </c>
      <c r="J130" s="18"/>
      <c r="K130" s="18"/>
      <c r="L130" s="18" t="s">
        <v>106</v>
      </c>
      <c r="M130" s="18" t="s">
        <v>106</v>
      </c>
      <c r="N130" s="18" t="s">
        <v>106</v>
      </c>
      <c r="O130" s="18" t="s">
        <v>105</v>
      </c>
      <c r="P130" s="18" t="s">
        <v>105</v>
      </c>
      <c r="Q130" s="18" t="s">
        <v>105</v>
      </c>
      <c r="R130" s="18" t="s">
        <v>106</v>
      </c>
      <c r="S130" s="18" t="s">
        <v>261</v>
      </c>
      <c r="T130" s="18"/>
      <c r="U130" s="18"/>
      <c r="V130" s="18" t="s">
        <v>105</v>
      </c>
      <c r="W130" s="18"/>
      <c r="X130" s="18"/>
      <c r="Y130" s="18"/>
      <c r="Z130" s="18"/>
      <c r="AA130" s="18"/>
      <c r="AB130" s="18" t="s">
        <v>106</v>
      </c>
      <c r="AC130" s="18" t="s">
        <v>105</v>
      </c>
      <c r="AD130" s="18" t="s">
        <v>105</v>
      </c>
      <c r="AE130" s="18" t="s">
        <v>105</v>
      </c>
      <c r="AF130" s="18" t="s">
        <v>105</v>
      </c>
      <c r="AG130" s="18" t="s">
        <v>105</v>
      </c>
      <c r="AH130" s="18" t="s">
        <v>105</v>
      </c>
      <c r="AI130" s="18" t="s">
        <v>105</v>
      </c>
      <c r="AJ130" s="18" t="s">
        <v>106</v>
      </c>
      <c r="AK130" s="18" t="s">
        <v>106</v>
      </c>
      <c r="AL130" s="18"/>
      <c r="AM130" s="18" t="s">
        <v>874</v>
      </c>
      <c r="AN130" s="18" t="s">
        <v>105</v>
      </c>
      <c r="AO130" s="18" t="s">
        <v>106</v>
      </c>
      <c r="AP130" s="18" t="s">
        <v>105</v>
      </c>
      <c r="AQ130" s="18" t="s">
        <v>105</v>
      </c>
      <c r="AR130" s="18"/>
      <c r="AS130" s="18" t="s">
        <v>265</v>
      </c>
      <c r="AT130" s="18"/>
      <c r="AU130" s="18" t="s">
        <v>271</v>
      </c>
      <c r="AV130" s="18"/>
      <c r="AW130" s="18">
        <v>1370</v>
      </c>
      <c r="AX130" s="18" t="s">
        <v>105</v>
      </c>
      <c r="AY130" s="18">
        <v>99</v>
      </c>
      <c r="AZ130" s="18">
        <v>0</v>
      </c>
      <c r="BA130" s="18" t="s">
        <v>106</v>
      </c>
      <c r="BB130" s="18" t="s">
        <v>261</v>
      </c>
      <c r="BC130" s="18" t="s">
        <v>261</v>
      </c>
      <c r="BD130" s="18" t="s">
        <v>261</v>
      </c>
      <c r="BE130" s="18">
        <v>1271</v>
      </c>
      <c r="BF130" s="18">
        <v>1370</v>
      </c>
      <c r="BG130" s="18" t="s">
        <v>106</v>
      </c>
      <c r="BH130" s="18" t="s">
        <v>106</v>
      </c>
      <c r="BI130" s="18" t="s">
        <v>106</v>
      </c>
      <c r="BJ130" s="18" t="s">
        <v>105</v>
      </c>
      <c r="BK130" s="18" t="s">
        <v>263</v>
      </c>
      <c r="BL130" s="18" t="s">
        <v>105</v>
      </c>
      <c r="BM130" s="18" t="s">
        <v>105</v>
      </c>
      <c r="BN130" s="18" t="s">
        <v>106</v>
      </c>
      <c r="BO130" s="18">
        <v>1194</v>
      </c>
      <c r="BP130" s="18"/>
      <c r="BQ130" s="18" t="s">
        <v>105</v>
      </c>
      <c r="BR130" s="18" t="s">
        <v>105</v>
      </c>
      <c r="BS130" s="18" t="s">
        <v>105</v>
      </c>
      <c r="BT130" s="18" t="s">
        <v>105</v>
      </c>
      <c r="BU130" s="18" t="s">
        <v>105</v>
      </c>
      <c r="BV130" s="18" t="s">
        <v>105</v>
      </c>
      <c r="BW130" s="18" t="s">
        <v>105</v>
      </c>
      <c r="BX130" s="18" t="s">
        <v>105</v>
      </c>
      <c r="BY130" s="18" t="s">
        <v>105</v>
      </c>
      <c r="BZ130" s="18"/>
      <c r="CA130" s="18" t="s">
        <v>105</v>
      </c>
      <c r="CB130" s="18"/>
      <c r="CC130" s="18"/>
      <c r="CD130" s="18"/>
      <c r="CE130" s="18"/>
      <c r="CF130" s="18"/>
      <c r="CG130" s="18"/>
      <c r="CH130" s="18"/>
      <c r="CI130" s="18"/>
      <c r="CJ130" s="18"/>
      <c r="CK130" s="18"/>
      <c r="CL130" s="18"/>
      <c r="CM130" s="18"/>
      <c r="CN130" s="18"/>
      <c r="CO130" s="18" t="s">
        <v>105</v>
      </c>
      <c r="CP130" s="18"/>
      <c r="CQ130" s="18"/>
      <c r="CR130" s="18"/>
      <c r="CS130" s="18" t="s">
        <v>105</v>
      </c>
      <c r="CT130" s="18"/>
      <c r="CU130" s="18"/>
      <c r="CV130" s="18"/>
      <c r="CW130" s="18" t="s">
        <v>105</v>
      </c>
      <c r="CX130" s="18" t="s">
        <v>105</v>
      </c>
      <c r="CY130" s="18"/>
      <c r="CZ130" s="18"/>
      <c r="DA130" s="18"/>
      <c r="DB130" s="18" t="s">
        <v>994</v>
      </c>
      <c r="DC130" s="48" t="s">
        <v>872</v>
      </c>
    </row>
    <row r="131" spans="1:108" s="44" customFormat="1" ht="120" x14ac:dyDescent="0.25">
      <c r="A131" s="6" t="s">
        <v>518</v>
      </c>
      <c r="B131" s="6" t="s">
        <v>394</v>
      </c>
      <c r="C131" s="6">
        <v>2013</v>
      </c>
      <c r="D131" s="6" t="s">
        <v>873</v>
      </c>
      <c r="E131" s="6" t="s">
        <v>105</v>
      </c>
      <c r="F131" s="6" t="s">
        <v>106</v>
      </c>
      <c r="G131" s="6" t="s">
        <v>106</v>
      </c>
      <c r="H131" s="27"/>
      <c r="I131" s="18" t="s">
        <v>252</v>
      </c>
      <c r="J131" s="18"/>
      <c r="K131" s="18"/>
      <c r="L131" s="18" t="s">
        <v>106</v>
      </c>
      <c r="M131" s="18" t="s">
        <v>106</v>
      </c>
      <c r="N131" s="18" t="s">
        <v>106</v>
      </c>
      <c r="O131" s="18" t="s">
        <v>105</v>
      </c>
      <c r="P131" s="18" t="s">
        <v>105</v>
      </c>
      <c r="Q131" s="18" t="s">
        <v>105</v>
      </c>
      <c r="R131" s="18" t="s">
        <v>106</v>
      </c>
      <c r="S131" s="18" t="s">
        <v>261</v>
      </c>
      <c r="T131" s="18"/>
      <c r="U131" s="18"/>
      <c r="V131" s="18" t="s">
        <v>105</v>
      </c>
      <c r="W131" s="18"/>
      <c r="X131" s="18"/>
      <c r="Y131" s="18"/>
      <c r="Z131" s="18"/>
      <c r="AA131" s="18"/>
      <c r="AB131" s="18" t="s">
        <v>105</v>
      </c>
      <c r="AC131" s="18" t="s">
        <v>105</v>
      </c>
      <c r="AD131" s="18" t="s">
        <v>105</v>
      </c>
      <c r="AE131" s="18" t="s">
        <v>105</v>
      </c>
      <c r="AF131" s="18" t="s">
        <v>106</v>
      </c>
      <c r="AG131" s="18" t="s">
        <v>105</v>
      </c>
      <c r="AH131" s="18" t="s">
        <v>105</v>
      </c>
      <c r="AI131" s="18" t="s">
        <v>105</v>
      </c>
      <c r="AJ131" s="18" t="s">
        <v>105</v>
      </c>
      <c r="AK131" s="18" t="s">
        <v>105</v>
      </c>
      <c r="AL131" s="18"/>
      <c r="AM131" s="24" t="s">
        <v>664</v>
      </c>
      <c r="AN131" s="18" t="s">
        <v>105</v>
      </c>
      <c r="AO131" s="18" t="s">
        <v>105</v>
      </c>
      <c r="AP131" s="18" t="s">
        <v>105</v>
      </c>
      <c r="AQ131" s="18" t="s">
        <v>105</v>
      </c>
      <c r="AR131" s="18"/>
      <c r="AS131" s="18" t="s">
        <v>265</v>
      </c>
      <c r="AT131" s="18"/>
      <c r="AU131" s="18" t="s">
        <v>271</v>
      </c>
      <c r="AV131" s="18" t="s">
        <v>106</v>
      </c>
      <c r="AW131" s="18" t="s">
        <v>286</v>
      </c>
      <c r="AX131" s="18" t="s">
        <v>105</v>
      </c>
      <c r="AY131" s="18" t="s">
        <v>282</v>
      </c>
      <c r="AZ131" s="18" t="s">
        <v>282</v>
      </c>
      <c r="BA131" s="18" t="s">
        <v>105</v>
      </c>
      <c r="BB131" s="18" t="s">
        <v>282</v>
      </c>
      <c r="BC131" s="18" t="s">
        <v>105</v>
      </c>
      <c r="BD131" s="18" t="s">
        <v>261</v>
      </c>
      <c r="BE131" s="18">
        <v>432</v>
      </c>
      <c r="BF131" s="18" t="s">
        <v>282</v>
      </c>
      <c r="BG131" s="18" t="s">
        <v>105</v>
      </c>
      <c r="BH131" s="18" t="s">
        <v>261</v>
      </c>
      <c r="BI131" s="18" t="s">
        <v>105</v>
      </c>
      <c r="BJ131" s="18" t="s">
        <v>106</v>
      </c>
      <c r="BK131" s="18" t="s">
        <v>106</v>
      </c>
      <c r="BL131" s="18"/>
      <c r="BM131" s="18" t="s">
        <v>106</v>
      </c>
      <c r="BN131" s="18"/>
      <c r="BO131" s="18">
        <v>432</v>
      </c>
      <c r="BP131" s="18" t="s">
        <v>105</v>
      </c>
      <c r="BQ131" s="18" t="s">
        <v>105</v>
      </c>
      <c r="BR131" s="18" t="s">
        <v>105</v>
      </c>
      <c r="BS131" s="18" t="s">
        <v>105</v>
      </c>
      <c r="BT131" s="18" t="s">
        <v>105</v>
      </c>
      <c r="BU131" s="18" t="s">
        <v>105</v>
      </c>
      <c r="BV131" s="18" t="s">
        <v>105</v>
      </c>
      <c r="BW131" s="18" t="s">
        <v>105</v>
      </c>
      <c r="BX131" s="18" t="s">
        <v>105</v>
      </c>
      <c r="BY131" s="18" t="s">
        <v>105</v>
      </c>
      <c r="BZ131" s="18"/>
      <c r="CA131" s="18" t="s">
        <v>105</v>
      </c>
      <c r="CB131" s="18"/>
      <c r="CC131" s="18"/>
      <c r="CD131" s="18"/>
      <c r="CE131" s="18"/>
      <c r="CF131" s="18"/>
      <c r="CG131" s="18"/>
      <c r="CH131" s="18"/>
      <c r="CI131" s="18"/>
      <c r="CJ131" s="18"/>
      <c r="CK131" s="18"/>
      <c r="CL131" s="18"/>
      <c r="CM131" s="18"/>
      <c r="CN131" s="18"/>
      <c r="CO131" s="18" t="s">
        <v>105</v>
      </c>
      <c r="CP131" s="18"/>
      <c r="CQ131" s="18"/>
      <c r="CR131" s="18"/>
      <c r="CS131" s="18" t="s">
        <v>105</v>
      </c>
      <c r="CT131" s="18"/>
      <c r="CU131" s="18"/>
      <c r="CV131" s="18"/>
      <c r="CW131" s="18" t="s">
        <v>105</v>
      </c>
      <c r="CX131" s="18" t="s">
        <v>105</v>
      </c>
      <c r="CY131" s="18"/>
      <c r="CZ131" s="18"/>
      <c r="DA131" s="18"/>
      <c r="DB131" s="18" t="s">
        <v>993</v>
      </c>
      <c r="DC131" s="24" t="s">
        <v>921</v>
      </c>
    </row>
    <row r="132" spans="1:108" s="44" customFormat="1" ht="150" x14ac:dyDescent="0.25">
      <c r="A132" s="13" t="s">
        <v>519</v>
      </c>
      <c r="B132" s="13" t="s">
        <v>520</v>
      </c>
      <c r="C132" s="7">
        <v>2017</v>
      </c>
      <c r="D132" s="6" t="s">
        <v>521</v>
      </c>
      <c r="E132" s="6" t="s">
        <v>105</v>
      </c>
      <c r="F132" s="6" t="s">
        <v>106</v>
      </c>
      <c r="G132" s="6" t="s">
        <v>106</v>
      </c>
      <c r="H132" s="27"/>
      <c r="I132" s="18" t="s">
        <v>252</v>
      </c>
      <c r="J132" s="18"/>
      <c r="K132" s="18"/>
      <c r="L132" s="18" t="s">
        <v>106</v>
      </c>
      <c r="M132" s="18" t="s">
        <v>106</v>
      </c>
      <c r="N132" s="18" t="s">
        <v>106</v>
      </c>
      <c r="O132" s="18" t="s">
        <v>105</v>
      </c>
      <c r="P132" s="18" t="s">
        <v>105</v>
      </c>
      <c r="Q132" s="18" t="s">
        <v>105</v>
      </c>
      <c r="R132" s="18" t="s">
        <v>106</v>
      </c>
      <c r="S132" s="18" t="s">
        <v>261</v>
      </c>
      <c r="T132" s="18"/>
      <c r="U132" s="18"/>
      <c r="V132" s="18" t="s">
        <v>105</v>
      </c>
      <c r="W132" s="18"/>
      <c r="X132" s="18"/>
      <c r="Y132" s="18"/>
      <c r="Z132" s="18"/>
      <c r="AA132" s="18"/>
      <c r="AB132" s="18" t="s">
        <v>106</v>
      </c>
      <c r="AC132" s="18" t="s">
        <v>105</v>
      </c>
      <c r="AD132" s="18" t="s">
        <v>105</v>
      </c>
      <c r="AE132" s="18" t="s">
        <v>105</v>
      </c>
      <c r="AF132" s="18" t="s">
        <v>105</v>
      </c>
      <c r="AG132" s="18" t="s">
        <v>105</v>
      </c>
      <c r="AH132" s="18" t="s">
        <v>105</v>
      </c>
      <c r="AI132" s="18" t="s">
        <v>105</v>
      </c>
      <c r="AJ132" s="18" t="s">
        <v>105</v>
      </c>
      <c r="AK132" s="18" t="s">
        <v>105</v>
      </c>
      <c r="AL132" s="18"/>
      <c r="AM132" s="18" t="s">
        <v>874</v>
      </c>
      <c r="AN132" s="18" t="s">
        <v>105</v>
      </c>
      <c r="AO132" s="18" t="s">
        <v>106</v>
      </c>
      <c r="AP132" s="18" t="s">
        <v>105</v>
      </c>
      <c r="AQ132" s="18" t="s">
        <v>106</v>
      </c>
      <c r="AR132" s="18" t="s">
        <v>267</v>
      </c>
      <c r="AS132" s="18"/>
      <c r="AT132" s="18" t="s">
        <v>923</v>
      </c>
      <c r="AU132" s="18" t="s">
        <v>272</v>
      </c>
      <c r="AV132" s="18" t="s">
        <v>106</v>
      </c>
      <c r="AW132" s="18">
        <v>2735</v>
      </c>
      <c r="AX132" s="18" t="s">
        <v>105</v>
      </c>
      <c r="AY132" s="18">
        <v>0</v>
      </c>
      <c r="AZ132" s="18">
        <v>0</v>
      </c>
      <c r="BA132" s="18" t="s">
        <v>261</v>
      </c>
      <c r="BB132" s="18" t="s">
        <v>261</v>
      </c>
      <c r="BC132" s="18" t="s">
        <v>261</v>
      </c>
      <c r="BD132" s="18" t="s">
        <v>261</v>
      </c>
      <c r="BE132" s="18">
        <v>2735</v>
      </c>
      <c r="BF132" s="18">
        <v>2735</v>
      </c>
      <c r="BG132" s="18" t="s">
        <v>106</v>
      </c>
      <c r="BH132" s="18" t="s">
        <v>106</v>
      </c>
      <c r="BI132" s="18" t="s">
        <v>105</v>
      </c>
      <c r="BJ132" s="18" t="s">
        <v>105</v>
      </c>
      <c r="BK132" s="18" t="s">
        <v>106</v>
      </c>
      <c r="BL132" s="18" t="s">
        <v>106</v>
      </c>
      <c r="BM132" s="18" t="s">
        <v>106</v>
      </c>
      <c r="BN132" s="18"/>
      <c r="BO132" s="18">
        <v>933</v>
      </c>
      <c r="BP132" s="18" t="s">
        <v>105</v>
      </c>
      <c r="BQ132" s="18" t="s">
        <v>105</v>
      </c>
      <c r="BR132" s="18" t="s">
        <v>105</v>
      </c>
      <c r="BS132" s="18" t="s">
        <v>105</v>
      </c>
      <c r="BT132" s="18" t="s">
        <v>105</v>
      </c>
      <c r="BU132" s="18" t="s">
        <v>105</v>
      </c>
      <c r="BV132" s="18" t="s">
        <v>105</v>
      </c>
      <c r="BW132" s="18" t="s">
        <v>105</v>
      </c>
      <c r="BX132" s="18" t="s">
        <v>105</v>
      </c>
      <c r="BY132" s="18" t="s">
        <v>105</v>
      </c>
      <c r="BZ132" s="18"/>
      <c r="CA132" s="18" t="s">
        <v>106</v>
      </c>
      <c r="CB132" s="18" t="s">
        <v>278</v>
      </c>
      <c r="CC132" s="18" t="s">
        <v>105</v>
      </c>
      <c r="CD132" s="18" t="s">
        <v>106</v>
      </c>
      <c r="CE132" s="18" t="s">
        <v>105</v>
      </c>
      <c r="CF132" s="18" t="s">
        <v>105</v>
      </c>
      <c r="CG132" s="18" t="s">
        <v>105</v>
      </c>
      <c r="CH132" s="18" t="s">
        <v>106</v>
      </c>
      <c r="CI132" s="18" t="s">
        <v>922</v>
      </c>
      <c r="CJ132" s="18" t="s">
        <v>105</v>
      </c>
      <c r="CK132" s="18" t="s">
        <v>105</v>
      </c>
      <c r="CL132" s="18" t="s">
        <v>105</v>
      </c>
      <c r="CM132" s="18" t="s">
        <v>105</v>
      </c>
      <c r="CN132" s="18"/>
      <c r="CO132" s="18" t="s">
        <v>106</v>
      </c>
      <c r="CP132" s="18" t="s">
        <v>106</v>
      </c>
      <c r="CQ132" s="18" t="s">
        <v>289</v>
      </c>
      <c r="CR132" s="18" t="s">
        <v>979</v>
      </c>
      <c r="CS132" s="18" t="s">
        <v>106</v>
      </c>
      <c r="CT132" s="18" t="s">
        <v>106</v>
      </c>
      <c r="CU132" s="18">
        <v>10</v>
      </c>
      <c r="CV132" s="18"/>
      <c r="CW132" s="18" t="s">
        <v>105</v>
      </c>
      <c r="CX132" s="18" t="s">
        <v>105</v>
      </c>
      <c r="CY132" s="18"/>
      <c r="CZ132" s="18"/>
      <c r="DA132" s="18"/>
      <c r="DB132" s="18" t="s">
        <v>989</v>
      </c>
      <c r="DC132" s="24" t="s">
        <v>980</v>
      </c>
    </row>
    <row r="133" spans="1:108" s="44" customFormat="1" ht="105" x14ac:dyDescent="0.25">
      <c r="A133" s="6" t="s">
        <v>522</v>
      </c>
      <c r="B133" s="6" t="s">
        <v>523</v>
      </c>
      <c r="C133" s="6">
        <v>2017</v>
      </c>
      <c r="D133" s="6" t="s">
        <v>524</v>
      </c>
      <c r="E133" s="6" t="s">
        <v>105</v>
      </c>
      <c r="F133" s="6" t="s">
        <v>106</v>
      </c>
      <c r="G133" s="6" t="s">
        <v>106</v>
      </c>
      <c r="H133" s="27"/>
      <c r="I133" s="18" t="s">
        <v>252</v>
      </c>
      <c r="J133" s="18"/>
      <c r="K133" s="18"/>
      <c r="L133" s="18" t="s">
        <v>105</v>
      </c>
      <c r="M133" s="18" t="s">
        <v>105</v>
      </c>
      <c r="N133" s="18" t="s">
        <v>106</v>
      </c>
      <c r="O133" s="18" t="s">
        <v>105</v>
      </c>
      <c r="P133" s="18" t="s">
        <v>105</v>
      </c>
      <c r="Q133" s="18" t="s">
        <v>105</v>
      </c>
      <c r="R133" s="18" t="s">
        <v>106</v>
      </c>
      <c r="S133" s="18" t="s">
        <v>261</v>
      </c>
      <c r="T133" s="18"/>
      <c r="U133" s="18"/>
      <c r="V133" s="18" t="s">
        <v>105</v>
      </c>
      <c r="W133" s="18"/>
      <c r="X133" s="18"/>
      <c r="Y133" s="18"/>
      <c r="Z133" s="18"/>
      <c r="AA133" s="18"/>
      <c r="AB133" s="18" t="s">
        <v>106</v>
      </c>
      <c r="AC133" s="18" t="s">
        <v>106</v>
      </c>
      <c r="AD133" s="18" t="s">
        <v>105</v>
      </c>
      <c r="AE133" s="18" t="s">
        <v>106</v>
      </c>
      <c r="AF133" s="18" t="s">
        <v>105</v>
      </c>
      <c r="AG133" s="18" t="s">
        <v>105</v>
      </c>
      <c r="AH133" s="18" t="s">
        <v>105</v>
      </c>
      <c r="AI133" s="18" t="s">
        <v>105</v>
      </c>
      <c r="AJ133" s="18" t="s">
        <v>105</v>
      </c>
      <c r="AK133" s="18" t="s">
        <v>105</v>
      </c>
      <c r="AL133" s="18" t="s">
        <v>924</v>
      </c>
      <c r="AM133" s="18"/>
      <c r="AN133" s="18" t="s">
        <v>105</v>
      </c>
      <c r="AO133" s="18" t="s">
        <v>105</v>
      </c>
      <c r="AP133" s="18" t="s">
        <v>105</v>
      </c>
      <c r="AQ133" s="18" t="s">
        <v>105</v>
      </c>
      <c r="AR133" s="18"/>
      <c r="AS133" s="18" t="s">
        <v>265</v>
      </c>
      <c r="AT133" s="18"/>
      <c r="AU133" s="18" t="s">
        <v>271</v>
      </c>
      <c r="AV133" s="18" t="s">
        <v>106</v>
      </c>
      <c r="AW133" s="18">
        <v>8561</v>
      </c>
      <c r="AX133" s="18" t="s">
        <v>105</v>
      </c>
      <c r="AY133" s="18" t="s">
        <v>282</v>
      </c>
      <c r="AZ133" s="18" t="s">
        <v>282</v>
      </c>
      <c r="BA133" s="18" t="s">
        <v>105</v>
      </c>
      <c r="BB133" s="18">
        <v>1818</v>
      </c>
      <c r="BC133" s="18" t="s">
        <v>671</v>
      </c>
      <c r="BD133" s="18" t="s">
        <v>261</v>
      </c>
      <c r="BE133" s="18">
        <v>6743</v>
      </c>
      <c r="BF133" s="18" t="s">
        <v>282</v>
      </c>
      <c r="BG133" s="18" t="s">
        <v>105</v>
      </c>
      <c r="BH133" s="18" t="s">
        <v>261</v>
      </c>
      <c r="BI133" s="18" t="s">
        <v>105</v>
      </c>
      <c r="BJ133" s="18" t="s">
        <v>106</v>
      </c>
      <c r="BK133" s="18" t="s">
        <v>106</v>
      </c>
      <c r="BL133" s="18"/>
      <c r="BM133" s="18" t="s">
        <v>106</v>
      </c>
      <c r="BN133" s="18"/>
      <c r="BO133" s="18">
        <v>6743</v>
      </c>
      <c r="BP133" s="18" t="s">
        <v>105</v>
      </c>
      <c r="BQ133" s="18" t="s">
        <v>105</v>
      </c>
      <c r="BR133" s="18" t="s">
        <v>105</v>
      </c>
      <c r="BS133" s="18" t="s">
        <v>105</v>
      </c>
      <c r="BT133" s="18" t="s">
        <v>105</v>
      </c>
      <c r="BU133" s="18" t="s">
        <v>105</v>
      </c>
      <c r="BV133" s="18" t="s">
        <v>105</v>
      </c>
      <c r="BW133" s="18" t="s">
        <v>105</v>
      </c>
      <c r="BX133" s="18" t="s">
        <v>105</v>
      </c>
      <c r="BY133" s="18" t="s">
        <v>105</v>
      </c>
      <c r="BZ133" s="18"/>
      <c r="CA133" s="18" t="s">
        <v>105</v>
      </c>
      <c r="CB133" s="18"/>
      <c r="CC133" s="18"/>
      <c r="CD133" s="18"/>
      <c r="CE133" s="18"/>
      <c r="CF133" s="18"/>
      <c r="CG133" s="18"/>
      <c r="CH133" s="18"/>
      <c r="CI133" s="18"/>
      <c r="CJ133" s="18"/>
      <c r="CK133" s="18"/>
      <c r="CL133" s="18"/>
      <c r="CM133" s="18"/>
      <c r="CN133" s="18"/>
      <c r="CO133" s="18" t="s">
        <v>105</v>
      </c>
      <c r="CP133" s="18"/>
      <c r="CQ133" s="18"/>
      <c r="CR133" s="18"/>
      <c r="CS133" s="18" t="s">
        <v>105</v>
      </c>
      <c r="CT133" s="18"/>
      <c r="CU133" s="18"/>
      <c r="CV133" s="18"/>
      <c r="CW133" s="18" t="s">
        <v>105</v>
      </c>
      <c r="CX133" s="18" t="s">
        <v>105</v>
      </c>
      <c r="CY133" s="18"/>
      <c r="CZ133" s="18"/>
      <c r="DA133" s="18"/>
      <c r="DB133" s="18" t="s">
        <v>989</v>
      </c>
      <c r="DC133" s="24" t="s">
        <v>925</v>
      </c>
    </row>
    <row r="134" spans="1:108" s="44" customFormat="1" ht="135" x14ac:dyDescent="0.25">
      <c r="A134" s="6" t="s">
        <v>525</v>
      </c>
      <c r="B134" s="6" t="s">
        <v>526</v>
      </c>
      <c r="C134" s="6">
        <v>2015</v>
      </c>
      <c r="D134" s="6" t="s">
        <v>527</v>
      </c>
      <c r="E134" s="6" t="s">
        <v>105</v>
      </c>
      <c r="F134" s="6" t="s">
        <v>106</v>
      </c>
      <c r="G134" s="4" t="s">
        <v>106</v>
      </c>
      <c r="H134" s="27"/>
      <c r="I134" s="18" t="s">
        <v>252</v>
      </c>
      <c r="J134" s="18"/>
      <c r="K134" s="18"/>
      <c r="L134" s="18" t="s">
        <v>105</v>
      </c>
      <c r="M134" s="18" t="s">
        <v>105</v>
      </c>
      <c r="N134" s="18" t="s">
        <v>106</v>
      </c>
      <c r="O134" s="18" t="s">
        <v>105</v>
      </c>
      <c r="P134" s="18" t="s">
        <v>105</v>
      </c>
      <c r="Q134" s="18" t="s">
        <v>105</v>
      </c>
      <c r="R134" s="18" t="s">
        <v>106</v>
      </c>
      <c r="S134" s="18" t="s">
        <v>106</v>
      </c>
      <c r="T134" s="19" t="s">
        <v>105</v>
      </c>
      <c r="U134" s="18" t="s">
        <v>307</v>
      </c>
      <c r="V134" s="18" t="s">
        <v>106</v>
      </c>
      <c r="W134" s="18" t="s">
        <v>106</v>
      </c>
      <c r="X134" s="18" t="s">
        <v>106</v>
      </c>
      <c r="Y134" s="18" t="s">
        <v>105</v>
      </c>
      <c r="Z134" s="18"/>
      <c r="AA134" s="18" t="s">
        <v>105</v>
      </c>
      <c r="AB134" s="18" t="s">
        <v>105</v>
      </c>
      <c r="AC134" s="18"/>
      <c r="AD134" s="18"/>
      <c r="AE134" s="18"/>
      <c r="AF134" s="18"/>
      <c r="AG134" s="18"/>
      <c r="AH134" s="18"/>
      <c r="AI134" s="18"/>
      <c r="AJ134" s="18"/>
      <c r="AK134" s="18"/>
      <c r="AL134" s="18"/>
      <c r="AM134" s="19" t="s">
        <v>960</v>
      </c>
      <c r="AN134" s="18" t="s">
        <v>105</v>
      </c>
      <c r="AO134" s="18" t="s">
        <v>105</v>
      </c>
      <c r="AP134" s="18" t="s">
        <v>105</v>
      </c>
      <c r="AQ134" s="18" t="s">
        <v>105</v>
      </c>
      <c r="AR134" s="18"/>
      <c r="AS134" s="18" t="s">
        <v>265</v>
      </c>
      <c r="AT134" s="18"/>
      <c r="AU134" s="18" t="s">
        <v>271</v>
      </c>
      <c r="AV134" s="18" t="s">
        <v>106</v>
      </c>
      <c r="AW134" s="18">
        <v>120852</v>
      </c>
      <c r="AX134" s="18" t="s">
        <v>105</v>
      </c>
      <c r="AY134" s="18">
        <v>753</v>
      </c>
      <c r="AZ134" s="18">
        <v>115530</v>
      </c>
      <c r="BA134" s="18" t="s">
        <v>106</v>
      </c>
      <c r="BB134" s="18" t="s">
        <v>261</v>
      </c>
      <c r="BC134" s="18" t="s">
        <v>261</v>
      </c>
      <c r="BD134" s="18" t="s">
        <v>261</v>
      </c>
      <c r="BE134" s="18">
        <v>4569</v>
      </c>
      <c r="BF134" s="18">
        <v>5322</v>
      </c>
      <c r="BG134" s="18" t="s">
        <v>106</v>
      </c>
      <c r="BH134" s="18" t="s">
        <v>263</v>
      </c>
      <c r="BI134" s="18" t="s">
        <v>106</v>
      </c>
      <c r="BJ134" s="18" t="s">
        <v>105</v>
      </c>
      <c r="BK134" s="18" t="s">
        <v>263</v>
      </c>
      <c r="BL134" s="18" t="s">
        <v>105</v>
      </c>
      <c r="BM134" s="18" t="s">
        <v>106</v>
      </c>
      <c r="BN134" s="18"/>
      <c r="BO134" s="18">
        <v>3917</v>
      </c>
      <c r="BP134" s="18" t="s">
        <v>263</v>
      </c>
      <c r="BQ134" s="18" t="s">
        <v>105</v>
      </c>
      <c r="BR134" s="18" t="s">
        <v>105</v>
      </c>
      <c r="BS134" s="18" t="s">
        <v>105</v>
      </c>
      <c r="BT134" s="18" t="s">
        <v>105</v>
      </c>
      <c r="BU134" s="18" t="s">
        <v>105</v>
      </c>
      <c r="BV134" s="18" t="s">
        <v>105</v>
      </c>
      <c r="BW134" s="18" t="s">
        <v>105</v>
      </c>
      <c r="BX134" s="18" t="s">
        <v>105</v>
      </c>
      <c r="BY134" s="18" t="s">
        <v>105</v>
      </c>
      <c r="BZ134" s="18" t="s">
        <v>105</v>
      </c>
      <c r="CA134" s="18" t="s">
        <v>105</v>
      </c>
      <c r="CB134" s="18"/>
      <c r="CC134" s="18"/>
      <c r="CD134" s="18"/>
      <c r="CE134" s="18"/>
      <c r="CF134" s="18"/>
      <c r="CG134" s="18"/>
      <c r="CH134" s="18"/>
      <c r="CI134" s="18"/>
      <c r="CJ134" s="18"/>
      <c r="CK134" s="18"/>
      <c r="CL134" s="18"/>
      <c r="CM134" s="18"/>
      <c r="CN134" s="18"/>
      <c r="CO134" s="18" t="s">
        <v>105</v>
      </c>
      <c r="CP134" s="18"/>
      <c r="CQ134" s="18"/>
      <c r="CR134" s="18"/>
      <c r="CS134" s="18" t="s">
        <v>105</v>
      </c>
      <c r="CT134" s="18"/>
      <c r="CU134" s="18"/>
      <c r="CV134" s="18"/>
      <c r="CW134" s="18" t="s">
        <v>105</v>
      </c>
      <c r="CX134" s="18" t="s">
        <v>105</v>
      </c>
      <c r="CY134" s="18"/>
      <c r="CZ134" s="18"/>
      <c r="DA134" s="18"/>
      <c r="DB134" s="18" t="s">
        <v>992</v>
      </c>
      <c r="DC134" s="24" t="s">
        <v>816</v>
      </c>
    </row>
    <row r="135" spans="1:108" s="44" customFormat="1" ht="150" x14ac:dyDescent="0.25">
      <c r="A135" s="6" t="s">
        <v>528</v>
      </c>
      <c r="B135" s="6" t="s">
        <v>529</v>
      </c>
      <c r="C135" s="6">
        <v>2017</v>
      </c>
      <c r="D135" s="6" t="s">
        <v>530</v>
      </c>
      <c r="E135" s="6" t="s">
        <v>105</v>
      </c>
      <c r="F135" s="6" t="s">
        <v>106</v>
      </c>
      <c r="G135" s="4" t="s">
        <v>106</v>
      </c>
      <c r="H135" s="27"/>
      <c r="I135" s="18" t="s">
        <v>252</v>
      </c>
      <c r="J135" s="18"/>
      <c r="K135" s="18"/>
      <c r="L135" s="18" t="s">
        <v>106</v>
      </c>
      <c r="M135" s="18" t="s">
        <v>105</v>
      </c>
      <c r="N135" s="18" t="s">
        <v>106</v>
      </c>
      <c r="O135" s="18" t="s">
        <v>105</v>
      </c>
      <c r="P135" s="18" t="s">
        <v>105</v>
      </c>
      <c r="Q135" s="18" t="s">
        <v>106</v>
      </c>
      <c r="R135" s="18" t="s">
        <v>106</v>
      </c>
      <c r="S135" s="18" t="s">
        <v>261</v>
      </c>
      <c r="T135" s="18"/>
      <c r="U135" s="18"/>
      <c r="V135" s="18" t="s">
        <v>105</v>
      </c>
      <c r="W135" s="18"/>
      <c r="X135" s="18"/>
      <c r="Y135" s="18"/>
      <c r="Z135" s="18"/>
      <c r="AA135" s="18"/>
      <c r="AB135" s="18" t="s">
        <v>106</v>
      </c>
      <c r="AC135" s="18" t="s">
        <v>105</v>
      </c>
      <c r="AD135" s="18" t="s">
        <v>106</v>
      </c>
      <c r="AE135" s="18" t="s">
        <v>106</v>
      </c>
      <c r="AF135" s="18" t="s">
        <v>106</v>
      </c>
      <c r="AG135" s="18" t="s">
        <v>106</v>
      </c>
      <c r="AH135" s="18" t="s">
        <v>105</v>
      </c>
      <c r="AI135" s="18" t="s">
        <v>105</v>
      </c>
      <c r="AJ135" s="18" t="s">
        <v>105</v>
      </c>
      <c r="AK135" s="18" t="s">
        <v>105</v>
      </c>
      <c r="AL135" s="18" t="s">
        <v>670</v>
      </c>
      <c r="AM135" s="18" t="s">
        <v>773</v>
      </c>
      <c r="AN135" s="18" t="s">
        <v>106</v>
      </c>
      <c r="AO135" s="18" t="s">
        <v>106</v>
      </c>
      <c r="AP135" s="18" t="s">
        <v>105</v>
      </c>
      <c r="AQ135" s="18" t="s">
        <v>105</v>
      </c>
      <c r="AR135" s="18"/>
      <c r="AS135" s="18" t="s">
        <v>265</v>
      </c>
      <c r="AT135" s="18"/>
      <c r="AU135" s="18" t="s">
        <v>271</v>
      </c>
      <c r="AV135" s="18" t="s">
        <v>106</v>
      </c>
      <c r="AW135" s="18">
        <v>131</v>
      </c>
      <c r="AX135" s="18" t="s">
        <v>105</v>
      </c>
      <c r="AY135" s="18">
        <v>0</v>
      </c>
      <c r="AZ135" s="18">
        <v>0</v>
      </c>
      <c r="BA135" s="18" t="s">
        <v>261</v>
      </c>
      <c r="BB135" s="18" t="s">
        <v>261</v>
      </c>
      <c r="BC135" s="18" t="s">
        <v>261</v>
      </c>
      <c r="BD135" s="18" t="s">
        <v>261</v>
      </c>
      <c r="BE135" s="18">
        <v>131</v>
      </c>
      <c r="BF135" s="18">
        <v>131</v>
      </c>
      <c r="BG135" s="18" t="s">
        <v>106</v>
      </c>
      <c r="BH135" s="18" t="s">
        <v>106</v>
      </c>
      <c r="BI135" s="18" t="s">
        <v>105</v>
      </c>
      <c r="BJ135" s="18" t="s">
        <v>105</v>
      </c>
      <c r="BK135" s="18" t="s">
        <v>106</v>
      </c>
      <c r="BL135" s="18" t="s">
        <v>106</v>
      </c>
      <c r="BM135" s="18" t="s">
        <v>105</v>
      </c>
      <c r="BN135" s="18" t="s">
        <v>106</v>
      </c>
      <c r="BO135" s="18">
        <v>117</v>
      </c>
      <c r="BP135" s="18" t="s">
        <v>263</v>
      </c>
      <c r="BQ135" s="18" t="s">
        <v>105</v>
      </c>
      <c r="BR135" s="18" t="s">
        <v>105</v>
      </c>
      <c r="BS135" s="18" t="s">
        <v>105</v>
      </c>
      <c r="BT135" s="18" t="s">
        <v>105</v>
      </c>
      <c r="BU135" s="18" t="s">
        <v>105</v>
      </c>
      <c r="BV135" s="18" t="s">
        <v>105</v>
      </c>
      <c r="BW135" s="18" t="s">
        <v>105</v>
      </c>
      <c r="BX135" s="18" t="s">
        <v>105</v>
      </c>
      <c r="BY135" s="18" t="s">
        <v>105</v>
      </c>
      <c r="BZ135" s="18"/>
      <c r="CA135" s="18" t="s">
        <v>105</v>
      </c>
      <c r="CB135" s="18"/>
      <c r="CC135" s="18"/>
      <c r="CD135" s="18"/>
      <c r="CE135" s="18"/>
      <c r="CF135" s="18"/>
      <c r="CG135" s="18"/>
      <c r="CH135" s="18"/>
      <c r="CI135" s="18"/>
      <c r="CJ135" s="18"/>
      <c r="CK135" s="18"/>
      <c r="CL135" s="18"/>
      <c r="CM135" s="18"/>
      <c r="CN135" s="18"/>
      <c r="CO135" s="18" t="s">
        <v>105</v>
      </c>
      <c r="CP135" s="18"/>
      <c r="CQ135" s="18"/>
      <c r="CR135" s="18"/>
      <c r="CS135" s="18" t="s">
        <v>105</v>
      </c>
      <c r="CT135" s="18"/>
      <c r="CU135" s="18"/>
      <c r="CV135" s="18"/>
      <c r="CW135" s="18" t="s">
        <v>106</v>
      </c>
      <c r="CX135" s="18" t="s">
        <v>105</v>
      </c>
      <c r="CY135" s="18"/>
      <c r="CZ135" s="18" t="s">
        <v>106</v>
      </c>
      <c r="DA135" s="18" t="s">
        <v>838</v>
      </c>
      <c r="DB135" s="18" t="s">
        <v>989</v>
      </c>
      <c r="DC135" s="24" t="s">
        <v>839</v>
      </c>
    </row>
    <row r="136" spans="1:108" s="44" customFormat="1" ht="165" x14ac:dyDescent="0.25">
      <c r="A136" s="6" t="s">
        <v>531</v>
      </c>
      <c r="B136" s="6" t="s">
        <v>532</v>
      </c>
      <c r="C136" s="6">
        <v>2014</v>
      </c>
      <c r="D136" s="6" t="s">
        <v>533</v>
      </c>
      <c r="E136" s="6" t="s">
        <v>105</v>
      </c>
      <c r="F136" s="6" t="s">
        <v>106</v>
      </c>
      <c r="G136" s="6" t="s">
        <v>106</v>
      </c>
      <c r="H136" s="27"/>
      <c r="I136" s="18" t="s">
        <v>252</v>
      </c>
      <c r="J136" s="18"/>
      <c r="K136" s="18"/>
      <c r="L136" s="18" t="s">
        <v>105</v>
      </c>
      <c r="M136" s="18" t="s">
        <v>105</v>
      </c>
      <c r="N136" s="18" t="s">
        <v>106</v>
      </c>
      <c r="O136" s="18" t="s">
        <v>105</v>
      </c>
      <c r="P136" s="18" t="s">
        <v>105</v>
      </c>
      <c r="Q136" s="18" t="s">
        <v>106</v>
      </c>
      <c r="R136" s="18" t="s">
        <v>106</v>
      </c>
      <c r="S136" s="18" t="s">
        <v>105</v>
      </c>
      <c r="T136" s="18"/>
      <c r="U136" s="18"/>
      <c r="V136" s="18" t="s">
        <v>106</v>
      </c>
      <c r="W136" s="18" t="s">
        <v>105</v>
      </c>
      <c r="X136" s="18" t="s">
        <v>105</v>
      </c>
      <c r="Y136" s="18" t="s">
        <v>106</v>
      </c>
      <c r="Z136" s="18"/>
      <c r="AA136" s="18" t="s">
        <v>105</v>
      </c>
      <c r="AB136" s="18" t="s">
        <v>106</v>
      </c>
      <c r="AC136" s="18" t="s">
        <v>106</v>
      </c>
      <c r="AD136" s="18" t="s">
        <v>106</v>
      </c>
      <c r="AE136" s="18" t="s">
        <v>106</v>
      </c>
      <c r="AF136" s="18" t="s">
        <v>106</v>
      </c>
      <c r="AG136" s="18" t="s">
        <v>105</v>
      </c>
      <c r="AH136" s="18" t="s">
        <v>105</v>
      </c>
      <c r="AI136" s="18" t="s">
        <v>105</v>
      </c>
      <c r="AJ136" s="18" t="s">
        <v>105</v>
      </c>
      <c r="AK136" s="18" t="s">
        <v>105</v>
      </c>
      <c r="AL136" s="18"/>
      <c r="AM136" s="18"/>
      <c r="AN136" s="18" t="s">
        <v>105</v>
      </c>
      <c r="AO136" s="18" t="s">
        <v>105</v>
      </c>
      <c r="AP136" s="18" t="s">
        <v>105</v>
      </c>
      <c r="AQ136" s="18" t="s">
        <v>106</v>
      </c>
      <c r="AR136" s="18" t="s">
        <v>267</v>
      </c>
      <c r="AS136" s="18"/>
      <c r="AT136" s="18"/>
      <c r="AU136" s="18" t="s">
        <v>272</v>
      </c>
      <c r="AV136" s="18" t="s">
        <v>106</v>
      </c>
      <c r="AW136" s="18">
        <v>1029</v>
      </c>
      <c r="AX136" s="18" t="s">
        <v>105</v>
      </c>
      <c r="AY136" s="18">
        <v>18</v>
      </c>
      <c r="AZ136" s="18">
        <v>268</v>
      </c>
      <c r="BA136" s="18" t="s">
        <v>106</v>
      </c>
      <c r="BB136" s="18" t="s">
        <v>261</v>
      </c>
      <c r="BC136" s="18" t="s">
        <v>261</v>
      </c>
      <c r="BD136" s="18" t="s">
        <v>261</v>
      </c>
      <c r="BE136" s="18">
        <v>743</v>
      </c>
      <c r="BF136" s="18">
        <v>761</v>
      </c>
      <c r="BG136" s="18" t="s">
        <v>106</v>
      </c>
      <c r="BH136" s="18" t="s">
        <v>106</v>
      </c>
      <c r="BI136" s="18" t="s">
        <v>106</v>
      </c>
      <c r="BJ136" s="18" t="s">
        <v>105</v>
      </c>
      <c r="BK136" s="18" t="s">
        <v>263</v>
      </c>
      <c r="BL136" s="18" t="s">
        <v>105</v>
      </c>
      <c r="BM136" s="18" t="s">
        <v>105</v>
      </c>
      <c r="BN136" s="18" t="s">
        <v>105</v>
      </c>
      <c r="BO136" s="19" t="s">
        <v>286</v>
      </c>
      <c r="BP136" s="18"/>
      <c r="BQ136" s="18" t="s">
        <v>105</v>
      </c>
      <c r="BR136" s="18" t="s">
        <v>105</v>
      </c>
      <c r="BS136" s="18" t="s">
        <v>105</v>
      </c>
      <c r="BT136" s="18" t="s">
        <v>105</v>
      </c>
      <c r="BU136" s="18" t="s">
        <v>105</v>
      </c>
      <c r="BV136" s="18" t="s">
        <v>105</v>
      </c>
      <c r="BW136" s="18" t="s">
        <v>105</v>
      </c>
      <c r="BX136" s="18" t="s">
        <v>105</v>
      </c>
      <c r="BY136" s="18" t="s">
        <v>105</v>
      </c>
      <c r="BZ136" s="18"/>
      <c r="CA136" s="18" t="s">
        <v>106</v>
      </c>
      <c r="CB136" s="18" t="s">
        <v>263</v>
      </c>
      <c r="CC136" s="18" t="s">
        <v>263</v>
      </c>
      <c r="CD136" s="18" t="s">
        <v>263</v>
      </c>
      <c r="CE136" s="18" t="s">
        <v>263</v>
      </c>
      <c r="CF136" s="18" t="s">
        <v>263</v>
      </c>
      <c r="CG136" s="18" t="s">
        <v>263</v>
      </c>
      <c r="CH136" s="18" t="s">
        <v>263</v>
      </c>
      <c r="CI136" s="18"/>
      <c r="CJ136" s="18" t="s">
        <v>263</v>
      </c>
      <c r="CK136" s="18" t="s">
        <v>263</v>
      </c>
      <c r="CL136" s="18" t="s">
        <v>263</v>
      </c>
      <c r="CM136" s="18" t="s">
        <v>263</v>
      </c>
      <c r="CN136" s="18"/>
      <c r="CO136" s="18" t="s">
        <v>106</v>
      </c>
      <c r="CP136" s="18" t="s">
        <v>105</v>
      </c>
      <c r="CQ136" s="18" t="s">
        <v>1001</v>
      </c>
      <c r="CR136" s="18" t="s">
        <v>1005</v>
      </c>
      <c r="CS136" s="18" t="s">
        <v>106</v>
      </c>
      <c r="CT136" s="18" t="s">
        <v>105</v>
      </c>
      <c r="CU136" s="18"/>
      <c r="CV136" s="18"/>
      <c r="CW136" s="18" t="s">
        <v>105</v>
      </c>
      <c r="CX136" s="18" t="s">
        <v>105</v>
      </c>
      <c r="CY136" s="18"/>
      <c r="CZ136" s="18"/>
      <c r="DA136" s="18"/>
      <c r="DB136" s="18" t="s">
        <v>989</v>
      </c>
      <c r="DC136" s="24" t="s">
        <v>996</v>
      </c>
    </row>
    <row r="137" spans="1:108" s="44" customFormat="1" ht="135" x14ac:dyDescent="0.25">
      <c r="A137" s="13" t="s">
        <v>534</v>
      </c>
      <c r="B137" s="13" t="s">
        <v>152</v>
      </c>
      <c r="C137" s="7">
        <v>2017</v>
      </c>
      <c r="D137" s="6" t="s">
        <v>535</v>
      </c>
      <c r="E137" s="6" t="s">
        <v>105</v>
      </c>
      <c r="F137" s="6" t="s">
        <v>106</v>
      </c>
      <c r="G137" s="6" t="s">
        <v>106</v>
      </c>
      <c r="H137" s="27"/>
      <c r="I137" s="18" t="s">
        <v>252</v>
      </c>
      <c r="J137" s="18"/>
      <c r="K137" s="18"/>
      <c r="L137" s="18" t="s">
        <v>106</v>
      </c>
      <c r="M137" s="18" t="s">
        <v>106</v>
      </c>
      <c r="N137" s="18" t="s">
        <v>106</v>
      </c>
      <c r="O137" s="18" t="s">
        <v>105</v>
      </c>
      <c r="P137" s="18" t="s">
        <v>105</v>
      </c>
      <c r="Q137" s="18" t="s">
        <v>106</v>
      </c>
      <c r="R137" s="18" t="s">
        <v>106</v>
      </c>
      <c r="S137" s="18" t="s">
        <v>261</v>
      </c>
      <c r="T137" s="18"/>
      <c r="U137" s="18"/>
      <c r="V137" s="18" t="s">
        <v>106</v>
      </c>
      <c r="W137" s="18" t="s">
        <v>105</v>
      </c>
      <c r="X137" s="18" t="s">
        <v>105</v>
      </c>
      <c r="Y137" s="18" t="s">
        <v>106</v>
      </c>
      <c r="Z137" s="18" t="s">
        <v>926</v>
      </c>
      <c r="AA137" s="18" t="s">
        <v>105</v>
      </c>
      <c r="AB137" s="18" t="s">
        <v>106</v>
      </c>
      <c r="AC137" s="18" t="s">
        <v>105</v>
      </c>
      <c r="AD137" s="18" t="s">
        <v>106</v>
      </c>
      <c r="AE137" s="18" t="s">
        <v>105</v>
      </c>
      <c r="AF137" s="18" t="s">
        <v>105</v>
      </c>
      <c r="AG137" s="18" t="s">
        <v>105</v>
      </c>
      <c r="AH137" s="18" t="s">
        <v>105</v>
      </c>
      <c r="AI137" s="18" t="s">
        <v>105</v>
      </c>
      <c r="AJ137" s="18" t="s">
        <v>106</v>
      </c>
      <c r="AK137" s="18" t="s">
        <v>106</v>
      </c>
      <c r="AL137" s="18"/>
      <c r="AM137" s="18"/>
      <c r="AN137" s="18" t="s">
        <v>105</v>
      </c>
      <c r="AO137" s="18" t="s">
        <v>105</v>
      </c>
      <c r="AP137" s="18" t="s">
        <v>105</v>
      </c>
      <c r="AQ137" s="18" t="s">
        <v>105</v>
      </c>
      <c r="AR137" s="18"/>
      <c r="AS137" s="18" t="s">
        <v>265</v>
      </c>
      <c r="AT137" s="18"/>
      <c r="AU137" s="18" t="s">
        <v>271</v>
      </c>
      <c r="AV137" s="18" t="s">
        <v>106</v>
      </c>
      <c r="AW137" s="18">
        <v>551</v>
      </c>
      <c r="AX137" s="18" t="s">
        <v>105</v>
      </c>
      <c r="AY137" s="18">
        <v>48</v>
      </c>
      <c r="AZ137" s="18">
        <v>196</v>
      </c>
      <c r="BA137" s="18" t="s">
        <v>106</v>
      </c>
      <c r="BB137" s="18" t="s">
        <v>261</v>
      </c>
      <c r="BC137" s="18" t="s">
        <v>261</v>
      </c>
      <c r="BD137" s="18" t="s">
        <v>261</v>
      </c>
      <c r="BE137" s="18">
        <v>307</v>
      </c>
      <c r="BF137" s="18">
        <v>355</v>
      </c>
      <c r="BG137" s="18" t="s">
        <v>105</v>
      </c>
      <c r="BH137" s="18" t="s">
        <v>261</v>
      </c>
      <c r="BI137" s="18" t="s">
        <v>105</v>
      </c>
      <c r="BJ137" s="18" t="s">
        <v>106</v>
      </c>
      <c r="BK137" s="18" t="s">
        <v>106</v>
      </c>
      <c r="BL137" s="18"/>
      <c r="BM137" s="18" t="s">
        <v>106</v>
      </c>
      <c r="BN137" s="18"/>
      <c r="BO137" s="18">
        <v>307</v>
      </c>
      <c r="BP137" s="18" t="s">
        <v>105</v>
      </c>
      <c r="BQ137" s="18" t="s">
        <v>105</v>
      </c>
      <c r="BR137" s="18" t="s">
        <v>105</v>
      </c>
      <c r="BS137" s="18" t="s">
        <v>105</v>
      </c>
      <c r="BT137" s="18" t="s">
        <v>105</v>
      </c>
      <c r="BU137" s="18" t="s">
        <v>105</v>
      </c>
      <c r="BV137" s="18" t="s">
        <v>105</v>
      </c>
      <c r="BW137" s="18" t="s">
        <v>105</v>
      </c>
      <c r="BX137" s="18" t="s">
        <v>105</v>
      </c>
      <c r="BY137" s="18" t="s">
        <v>105</v>
      </c>
      <c r="BZ137" s="18"/>
      <c r="CA137" s="18" t="s">
        <v>105</v>
      </c>
      <c r="CB137" s="18"/>
      <c r="CC137" s="18"/>
      <c r="CD137" s="18"/>
      <c r="CE137" s="18"/>
      <c r="CF137" s="18"/>
      <c r="CG137" s="18"/>
      <c r="CH137" s="18"/>
      <c r="CI137" s="18"/>
      <c r="CJ137" s="18"/>
      <c r="CK137" s="18"/>
      <c r="CL137" s="18"/>
      <c r="CM137" s="18"/>
      <c r="CN137" s="18"/>
      <c r="CO137" s="18" t="s">
        <v>105</v>
      </c>
      <c r="CP137" s="18"/>
      <c r="CQ137" s="18"/>
      <c r="CR137" s="18"/>
      <c r="CS137" s="18" t="s">
        <v>105</v>
      </c>
      <c r="CT137" s="18"/>
      <c r="CU137" s="18"/>
      <c r="CV137" s="18"/>
      <c r="CW137" s="18" t="s">
        <v>105</v>
      </c>
      <c r="CX137" s="18" t="s">
        <v>105</v>
      </c>
      <c r="CY137" s="18"/>
      <c r="CZ137" s="18"/>
      <c r="DA137" s="18"/>
      <c r="DB137" s="18" t="s">
        <v>989</v>
      </c>
      <c r="DC137" s="24" t="s">
        <v>927</v>
      </c>
    </row>
    <row r="138" spans="1:108" s="46" customFormat="1" ht="180" x14ac:dyDescent="0.25">
      <c r="A138" s="7" t="s">
        <v>536</v>
      </c>
      <c r="B138" s="7" t="s">
        <v>537</v>
      </c>
      <c r="C138" s="7">
        <v>2017</v>
      </c>
      <c r="D138" s="7" t="s">
        <v>538</v>
      </c>
      <c r="E138" s="7" t="s">
        <v>105</v>
      </c>
      <c r="F138" s="7" t="s">
        <v>106</v>
      </c>
      <c r="G138" s="31" t="s">
        <v>106</v>
      </c>
      <c r="H138" s="32"/>
      <c r="I138" s="7" t="s">
        <v>252</v>
      </c>
      <c r="J138" s="7"/>
      <c r="K138" s="7"/>
      <c r="L138" s="7" t="s">
        <v>106</v>
      </c>
      <c r="M138" s="7" t="s">
        <v>106</v>
      </c>
      <c r="N138" s="7" t="s">
        <v>106</v>
      </c>
      <c r="O138" s="7" t="s">
        <v>105</v>
      </c>
      <c r="P138" s="7" t="s">
        <v>105</v>
      </c>
      <c r="Q138" s="7" t="s">
        <v>105</v>
      </c>
      <c r="R138" s="7" t="s">
        <v>106</v>
      </c>
      <c r="S138" s="7" t="s">
        <v>261</v>
      </c>
      <c r="T138" s="7"/>
      <c r="U138" s="7"/>
      <c r="V138" s="7" t="s">
        <v>105</v>
      </c>
      <c r="W138" s="7"/>
      <c r="X138" s="7"/>
      <c r="Y138" s="7"/>
      <c r="Z138" s="7"/>
      <c r="AA138" s="7"/>
      <c r="AB138" s="7" t="s">
        <v>106</v>
      </c>
      <c r="AC138" s="7" t="s">
        <v>106</v>
      </c>
      <c r="AD138" s="7" t="s">
        <v>105</v>
      </c>
      <c r="AE138" s="7" t="s">
        <v>106</v>
      </c>
      <c r="AF138" s="7" t="s">
        <v>106</v>
      </c>
      <c r="AG138" s="7" t="s">
        <v>106</v>
      </c>
      <c r="AH138" s="7" t="s">
        <v>105</v>
      </c>
      <c r="AI138" s="7" t="s">
        <v>105</v>
      </c>
      <c r="AJ138" s="7" t="s">
        <v>106</v>
      </c>
      <c r="AK138" s="7" t="s">
        <v>106</v>
      </c>
      <c r="AL138" s="7"/>
      <c r="AM138" s="7" t="s">
        <v>874</v>
      </c>
      <c r="AN138" s="7" t="s">
        <v>105</v>
      </c>
      <c r="AO138" s="7" t="s">
        <v>106</v>
      </c>
      <c r="AP138" s="7" t="s">
        <v>105</v>
      </c>
      <c r="AQ138" s="7" t="s">
        <v>105</v>
      </c>
      <c r="AR138" s="7"/>
      <c r="AS138" s="7" t="s">
        <v>265</v>
      </c>
      <c r="AT138" s="7"/>
      <c r="AU138" s="7" t="s">
        <v>271</v>
      </c>
      <c r="AV138" s="7" t="s">
        <v>105</v>
      </c>
      <c r="AW138" s="7">
        <v>1874</v>
      </c>
      <c r="AX138" s="7" t="s">
        <v>105</v>
      </c>
      <c r="AY138" s="7" t="s">
        <v>282</v>
      </c>
      <c r="AZ138" s="7" t="s">
        <v>282</v>
      </c>
      <c r="BA138" s="7" t="s">
        <v>105</v>
      </c>
      <c r="BB138" s="7">
        <v>140</v>
      </c>
      <c r="BC138" s="7" t="s">
        <v>671</v>
      </c>
      <c r="BD138" s="7" t="s">
        <v>261</v>
      </c>
      <c r="BE138" s="7">
        <v>1734</v>
      </c>
      <c r="BF138" s="7" t="s">
        <v>282</v>
      </c>
      <c r="BG138" s="7" t="s">
        <v>106</v>
      </c>
      <c r="BH138" s="7" t="s">
        <v>106</v>
      </c>
      <c r="BI138" s="7" t="s">
        <v>106</v>
      </c>
      <c r="BJ138" s="7" t="s">
        <v>105</v>
      </c>
      <c r="BK138" s="7" t="s">
        <v>263</v>
      </c>
      <c r="BL138" s="19" t="s">
        <v>105</v>
      </c>
      <c r="BM138" s="7" t="s">
        <v>106</v>
      </c>
      <c r="BN138" s="7"/>
      <c r="BO138" s="7">
        <v>1483</v>
      </c>
      <c r="BP138" s="7" t="s">
        <v>263</v>
      </c>
      <c r="BQ138" s="7" t="s">
        <v>105</v>
      </c>
      <c r="BR138" s="7" t="s">
        <v>105</v>
      </c>
      <c r="BS138" s="7" t="s">
        <v>105</v>
      </c>
      <c r="BT138" s="7" t="s">
        <v>105</v>
      </c>
      <c r="BU138" s="7" t="s">
        <v>105</v>
      </c>
      <c r="BV138" s="7" t="s">
        <v>105</v>
      </c>
      <c r="BW138" s="7" t="s">
        <v>105</v>
      </c>
      <c r="BX138" s="7" t="s">
        <v>105</v>
      </c>
      <c r="BY138" s="7" t="s">
        <v>105</v>
      </c>
      <c r="BZ138" s="7"/>
      <c r="CA138" s="7" t="s">
        <v>105</v>
      </c>
      <c r="CB138" s="7"/>
      <c r="CC138" s="7"/>
      <c r="CD138" s="7"/>
      <c r="CE138" s="7"/>
      <c r="CF138" s="7"/>
      <c r="CG138" s="7"/>
      <c r="CH138" s="7"/>
      <c r="CI138" s="7"/>
      <c r="CJ138" s="7"/>
      <c r="CK138" s="7"/>
      <c r="CL138" s="7"/>
      <c r="CM138" s="7"/>
      <c r="CN138" s="7"/>
      <c r="CO138" s="7" t="s">
        <v>105</v>
      </c>
      <c r="CP138" s="7"/>
      <c r="CQ138" s="7"/>
      <c r="CR138" s="7"/>
      <c r="CS138" s="7" t="s">
        <v>105</v>
      </c>
      <c r="CT138" s="7"/>
      <c r="CU138" s="7"/>
      <c r="CV138" s="7"/>
      <c r="CW138" s="7" t="s">
        <v>106</v>
      </c>
      <c r="CX138" s="7" t="s">
        <v>105</v>
      </c>
      <c r="CY138" s="7"/>
      <c r="CZ138" s="7" t="s">
        <v>105</v>
      </c>
      <c r="DA138" s="7"/>
      <c r="DB138" s="7" t="s">
        <v>994</v>
      </c>
      <c r="DC138" s="43" t="s">
        <v>963</v>
      </c>
    </row>
    <row r="139" spans="1:108" s="44" customFormat="1" ht="120" x14ac:dyDescent="0.25">
      <c r="A139" s="6" t="s">
        <v>539</v>
      </c>
      <c r="B139" s="6" t="s">
        <v>540</v>
      </c>
      <c r="C139" s="6">
        <v>2014</v>
      </c>
      <c r="D139" s="6" t="s">
        <v>541</v>
      </c>
      <c r="E139" s="6" t="s">
        <v>105</v>
      </c>
      <c r="F139" s="6" t="s">
        <v>106</v>
      </c>
      <c r="G139" s="4" t="s">
        <v>106</v>
      </c>
      <c r="H139" s="27"/>
      <c r="I139" s="18" t="s">
        <v>252</v>
      </c>
      <c r="J139" s="18"/>
      <c r="K139" s="18"/>
      <c r="L139" s="18" t="s">
        <v>105</v>
      </c>
      <c r="M139" s="18" t="s">
        <v>105</v>
      </c>
      <c r="N139" s="18" t="s">
        <v>106</v>
      </c>
      <c r="O139" s="18" t="s">
        <v>105</v>
      </c>
      <c r="P139" s="18" t="s">
        <v>105</v>
      </c>
      <c r="Q139" s="18" t="s">
        <v>105</v>
      </c>
      <c r="R139" s="18" t="s">
        <v>106</v>
      </c>
      <c r="S139" s="18" t="s">
        <v>105</v>
      </c>
      <c r="T139" s="18"/>
      <c r="U139" s="18"/>
      <c r="V139" s="18" t="s">
        <v>106</v>
      </c>
      <c r="W139" s="18" t="s">
        <v>106</v>
      </c>
      <c r="X139" s="18" t="s">
        <v>105</v>
      </c>
      <c r="Y139" s="18" t="s">
        <v>105</v>
      </c>
      <c r="Z139" s="18"/>
      <c r="AA139" s="18" t="s">
        <v>105</v>
      </c>
      <c r="AB139" s="18" t="s">
        <v>106</v>
      </c>
      <c r="AC139" s="18" t="s">
        <v>106</v>
      </c>
      <c r="AD139" s="18" t="s">
        <v>105</v>
      </c>
      <c r="AE139" s="18" t="s">
        <v>106</v>
      </c>
      <c r="AF139" s="18" t="s">
        <v>105</v>
      </c>
      <c r="AG139" s="18" t="s">
        <v>105</v>
      </c>
      <c r="AH139" s="18" t="s">
        <v>105</v>
      </c>
      <c r="AI139" s="18" t="s">
        <v>105</v>
      </c>
      <c r="AJ139" s="18" t="s">
        <v>105</v>
      </c>
      <c r="AK139" s="18" t="s">
        <v>105</v>
      </c>
      <c r="AL139" s="18" t="s">
        <v>818</v>
      </c>
      <c r="AM139" s="18" t="s">
        <v>817</v>
      </c>
      <c r="AN139" s="18" t="s">
        <v>105</v>
      </c>
      <c r="AO139" s="18" t="s">
        <v>105</v>
      </c>
      <c r="AP139" s="18" t="s">
        <v>105</v>
      </c>
      <c r="AQ139" s="18" t="s">
        <v>105</v>
      </c>
      <c r="AR139" s="18"/>
      <c r="AS139" s="18" t="s">
        <v>265</v>
      </c>
      <c r="AT139" s="18"/>
      <c r="AU139" s="18" t="s">
        <v>271</v>
      </c>
      <c r="AV139" s="18" t="s">
        <v>106</v>
      </c>
      <c r="AW139" s="18">
        <v>2115</v>
      </c>
      <c r="AX139" s="18" t="s">
        <v>105</v>
      </c>
      <c r="AY139" s="18">
        <v>120</v>
      </c>
      <c r="AZ139" s="18">
        <v>50</v>
      </c>
      <c r="BA139" s="18" t="s">
        <v>106</v>
      </c>
      <c r="BB139" s="18" t="s">
        <v>261</v>
      </c>
      <c r="BC139" s="18" t="s">
        <v>261</v>
      </c>
      <c r="BD139" s="18" t="s">
        <v>261</v>
      </c>
      <c r="BE139" s="18">
        <v>1984</v>
      </c>
      <c r="BF139" s="18">
        <v>2104</v>
      </c>
      <c r="BG139" s="18" t="s">
        <v>105</v>
      </c>
      <c r="BH139" s="18" t="s">
        <v>261</v>
      </c>
      <c r="BI139" s="18" t="s">
        <v>106</v>
      </c>
      <c r="BJ139" s="18" t="s">
        <v>105</v>
      </c>
      <c r="BK139" s="18" t="s">
        <v>105</v>
      </c>
      <c r="BL139" s="18" t="s">
        <v>105</v>
      </c>
      <c r="BM139" s="18" t="s">
        <v>106</v>
      </c>
      <c r="BN139" s="18"/>
      <c r="BO139" s="18">
        <v>1984</v>
      </c>
      <c r="BP139" s="18" t="s">
        <v>263</v>
      </c>
      <c r="BQ139" s="18" t="s">
        <v>105</v>
      </c>
      <c r="BR139" s="18" t="s">
        <v>105</v>
      </c>
      <c r="BS139" s="18" t="s">
        <v>105</v>
      </c>
      <c r="BT139" s="18" t="s">
        <v>105</v>
      </c>
      <c r="BU139" s="18" t="s">
        <v>105</v>
      </c>
      <c r="BV139" s="18" t="s">
        <v>105</v>
      </c>
      <c r="BW139" s="18" t="s">
        <v>105</v>
      </c>
      <c r="BX139" s="18" t="s">
        <v>105</v>
      </c>
      <c r="BY139" s="18" t="s">
        <v>105</v>
      </c>
      <c r="BZ139" s="18"/>
      <c r="CA139" s="18" t="s">
        <v>105</v>
      </c>
      <c r="CB139" s="18"/>
      <c r="CC139" s="18"/>
      <c r="CD139" s="18"/>
      <c r="CE139" s="18"/>
      <c r="CF139" s="18"/>
      <c r="CG139" s="18"/>
      <c r="CH139" s="18"/>
      <c r="CI139" s="18"/>
      <c r="CJ139" s="18"/>
      <c r="CK139" s="18"/>
      <c r="CL139" s="18"/>
      <c r="CM139" s="18"/>
      <c r="CN139" s="18"/>
      <c r="CO139" s="18" t="s">
        <v>105</v>
      </c>
      <c r="CP139" s="18"/>
      <c r="CQ139" s="18"/>
      <c r="CR139" s="18"/>
      <c r="CS139" s="18" t="s">
        <v>105</v>
      </c>
      <c r="CT139" s="18"/>
      <c r="CU139" s="18"/>
      <c r="CV139" s="18"/>
      <c r="CW139" s="18" t="s">
        <v>106</v>
      </c>
      <c r="CX139" s="18" t="s">
        <v>105</v>
      </c>
      <c r="CY139" s="18"/>
      <c r="CZ139" s="18" t="s">
        <v>263</v>
      </c>
      <c r="DA139" s="18"/>
      <c r="DB139" s="18" t="s">
        <v>992</v>
      </c>
      <c r="DC139" s="24" t="s">
        <v>819</v>
      </c>
    </row>
    <row r="140" spans="1:108" s="44" customFormat="1" ht="180" x14ac:dyDescent="0.25">
      <c r="A140" s="6" t="s">
        <v>542</v>
      </c>
      <c r="B140" s="6" t="s">
        <v>173</v>
      </c>
      <c r="C140" s="6">
        <v>2017</v>
      </c>
      <c r="D140" s="6" t="s">
        <v>543</v>
      </c>
      <c r="E140" s="6" t="s">
        <v>105</v>
      </c>
      <c r="F140" s="6" t="s">
        <v>106</v>
      </c>
      <c r="G140" s="6" t="s">
        <v>106</v>
      </c>
      <c r="H140" s="27"/>
      <c r="I140" s="18" t="s">
        <v>251</v>
      </c>
      <c r="J140" s="18"/>
      <c r="K140" s="18"/>
      <c r="L140" s="18" t="s">
        <v>106</v>
      </c>
      <c r="M140" s="18" t="s">
        <v>106</v>
      </c>
      <c r="N140" s="18" t="s">
        <v>106</v>
      </c>
      <c r="O140" s="18" t="s">
        <v>105</v>
      </c>
      <c r="P140" s="18" t="s">
        <v>105</v>
      </c>
      <c r="Q140" s="18" t="s">
        <v>105</v>
      </c>
      <c r="R140" s="18" t="s">
        <v>106</v>
      </c>
      <c r="S140" s="18" t="s">
        <v>105</v>
      </c>
      <c r="T140" s="18"/>
      <c r="U140" s="18"/>
      <c r="V140" s="18" t="s">
        <v>105</v>
      </c>
      <c r="W140" s="18"/>
      <c r="X140" s="18"/>
      <c r="Y140" s="18"/>
      <c r="Z140" s="18"/>
      <c r="AA140" s="18"/>
      <c r="AB140" s="18" t="s">
        <v>106</v>
      </c>
      <c r="AC140" s="18" t="s">
        <v>106</v>
      </c>
      <c r="AD140" s="18" t="s">
        <v>105</v>
      </c>
      <c r="AE140" s="18" t="s">
        <v>105</v>
      </c>
      <c r="AF140" s="18" t="s">
        <v>105</v>
      </c>
      <c r="AG140" s="18" t="s">
        <v>105</v>
      </c>
      <c r="AH140" s="18" t="s">
        <v>105</v>
      </c>
      <c r="AI140" s="18" t="s">
        <v>105</v>
      </c>
      <c r="AJ140" s="18" t="s">
        <v>105</v>
      </c>
      <c r="AK140" s="18" t="s">
        <v>105</v>
      </c>
      <c r="AL140" s="18"/>
      <c r="AM140" s="18" t="s">
        <v>930</v>
      </c>
      <c r="AN140" s="18" t="s">
        <v>105</v>
      </c>
      <c r="AO140" s="18" t="s">
        <v>106</v>
      </c>
      <c r="AP140" s="18" t="s">
        <v>105</v>
      </c>
      <c r="AQ140" s="18" t="s">
        <v>105</v>
      </c>
      <c r="AR140" s="18"/>
      <c r="AS140" s="18" t="s">
        <v>265</v>
      </c>
      <c r="AT140" s="18"/>
      <c r="AU140" s="18" t="s">
        <v>271</v>
      </c>
      <c r="AV140" s="18" t="s">
        <v>106</v>
      </c>
      <c r="AW140" s="18" t="s">
        <v>282</v>
      </c>
      <c r="AX140" s="18" t="s">
        <v>105</v>
      </c>
      <c r="AY140" s="18">
        <v>0</v>
      </c>
      <c r="AZ140" s="18" t="s">
        <v>808</v>
      </c>
      <c r="BA140" s="18" t="s">
        <v>105</v>
      </c>
      <c r="BB140" s="18" t="s">
        <v>282</v>
      </c>
      <c r="BC140" s="18" t="s">
        <v>106</v>
      </c>
      <c r="BD140" s="18">
        <v>0</v>
      </c>
      <c r="BE140" s="18">
        <v>184</v>
      </c>
      <c r="BF140" s="18">
        <v>184</v>
      </c>
      <c r="BG140" s="18" t="s">
        <v>106</v>
      </c>
      <c r="BH140" s="18" t="s">
        <v>106</v>
      </c>
      <c r="BI140" s="18" t="s">
        <v>105</v>
      </c>
      <c r="BJ140" s="18" t="s">
        <v>105</v>
      </c>
      <c r="BK140" s="18" t="s">
        <v>263</v>
      </c>
      <c r="BL140" s="18" t="s">
        <v>105</v>
      </c>
      <c r="BM140" s="18" t="s">
        <v>105</v>
      </c>
      <c r="BN140" s="18" t="s">
        <v>105</v>
      </c>
      <c r="BO140" s="19" t="s">
        <v>286</v>
      </c>
      <c r="BP140" s="18"/>
      <c r="BQ140" s="18" t="s">
        <v>105</v>
      </c>
      <c r="BR140" s="18" t="s">
        <v>105</v>
      </c>
      <c r="BS140" s="18" t="s">
        <v>105</v>
      </c>
      <c r="BT140" s="18" t="s">
        <v>105</v>
      </c>
      <c r="BU140" s="18" t="s">
        <v>105</v>
      </c>
      <c r="BV140" s="18" t="s">
        <v>105</v>
      </c>
      <c r="BW140" s="18" t="s">
        <v>105</v>
      </c>
      <c r="BX140" s="18" t="s">
        <v>105</v>
      </c>
      <c r="BY140" s="18" t="s">
        <v>105</v>
      </c>
      <c r="BZ140" s="18"/>
      <c r="CA140" s="18" t="s">
        <v>106</v>
      </c>
      <c r="CB140" s="18" t="s">
        <v>278</v>
      </c>
      <c r="CC140" s="18" t="s">
        <v>105</v>
      </c>
      <c r="CD140" s="18" t="s">
        <v>106</v>
      </c>
      <c r="CE140" s="18" t="s">
        <v>105</v>
      </c>
      <c r="CF140" s="18" t="s">
        <v>106</v>
      </c>
      <c r="CG140" s="18"/>
      <c r="CH140" s="18" t="s">
        <v>106</v>
      </c>
      <c r="CI140" s="18" t="s">
        <v>929</v>
      </c>
      <c r="CJ140" s="18" t="s">
        <v>263</v>
      </c>
      <c r="CK140" s="18" t="s">
        <v>263</v>
      </c>
      <c r="CL140" s="18" t="s">
        <v>263</v>
      </c>
      <c r="CM140" s="18" t="s">
        <v>263</v>
      </c>
      <c r="CN140" s="18"/>
      <c r="CO140" s="18" t="s">
        <v>106</v>
      </c>
      <c r="CP140" s="18"/>
      <c r="CQ140" s="18" t="s">
        <v>931</v>
      </c>
      <c r="CR140" s="18" t="s">
        <v>265</v>
      </c>
      <c r="CS140" s="18" t="s">
        <v>106</v>
      </c>
      <c r="CT140" s="18" t="s">
        <v>105</v>
      </c>
      <c r="CU140" s="18"/>
      <c r="CV140" s="18"/>
      <c r="CW140" s="18" t="s">
        <v>105</v>
      </c>
      <c r="CX140" s="18" t="s">
        <v>105</v>
      </c>
      <c r="CY140" s="18"/>
      <c r="CZ140" s="18"/>
      <c r="DA140" s="18"/>
      <c r="DB140" s="18" t="s">
        <v>994</v>
      </c>
      <c r="DC140" s="24" t="s">
        <v>974</v>
      </c>
    </row>
    <row r="141" spans="1:108" s="44" customFormat="1" ht="120" x14ac:dyDescent="0.25">
      <c r="A141" s="6" t="s">
        <v>544</v>
      </c>
      <c r="B141" s="6" t="s">
        <v>545</v>
      </c>
      <c r="C141" s="6">
        <v>2016</v>
      </c>
      <c r="D141" s="6" t="s">
        <v>546</v>
      </c>
      <c r="E141" s="6" t="s">
        <v>106</v>
      </c>
      <c r="F141" s="6" t="s">
        <v>106</v>
      </c>
      <c r="G141" s="4" t="s">
        <v>106</v>
      </c>
      <c r="H141" s="27"/>
      <c r="I141" s="18" t="s">
        <v>252</v>
      </c>
      <c r="J141" s="18"/>
      <c r="K141" s="18"/>
      <c r="L141" s="18" t="s">
        <v>106</v>
      </c>
      <c r="M141" s="18" t="s">
        <v>106</v>
      </c>
      <c r="N141" s="18" t="s">
        <v>106</v>
      </c>
      <c r="O141" s="18" t="s">
        <v>105</v>
      </c>
      <c r="P141" s="18" t="s">
        <v>105</v>
      </c>
      <c r="Q141" s="18" t="s">
        <v>106</v>
      </c>
      <c r="R141" s="18" t="s">
        <v>106</v>
      </c>
      <c r="S141" s="18" t="s">
        <v>106</v>
      </c>
      <c r="T141" s="19" t="s">
        <v>105</v>
      </c>
      <c r="U141" s="18" t="s">
        <v>840</v>
      </c>
      <c r="V141" s="18" t="s">
        <v>106</v>
      </c>
      <c r="W141" s="18" t="s">
        <v>106</v>
      </c>
      <c r="X141" s="18" t="s">
        <v>105</v>
      </c>
      <c r="Y141" s="18" t="s">
        <v>105</v>
      </c>
      <c r="Z141" s="18"/>
      <c r="AA141" s="18" t="s">
        <v>105</v>
      </c>
      <c r="AB141" s="18" t="s">
        <v>106</v>
      </c>
      <c r="AC141" s="18" t="s">
        <v>106</v>
      </c>
      <c r="AD141" s="18" t="s">
        <v>105</v>
      </c>
      <c r="AE141" s="18" t="s">
        <v>106</v>
      </c>
      <c r="AF141" s="18" t="s">
        <v>105</v>
      </c>
      <c r="AG141" s="18" t="s">
        <v>105</v>
      </c>
      <c r="AH141" s="18" t="s">
        <v>105</v>
      </c>
      <c r="AI141" s="18" t="s">
        <v>105</v>
      </c>
      <c r="AJ141" s="18" t="s">
        <v>105</v>
      </c>
      <c r="AK141" s="18" t="s">
        <v>105</v>
      </c>
      <c r="AL141" s="18"/>
      <c r="AM141" s="18"/>
      <c r="AN141" s="18" t="s">
        <v>106</v>
      </c>
      <c r="AO141" s="18" t="s">
        <v>106</v>
      </c>
      <c r="AP141" s="18" t="s">
        <v>105</v>
      </c>
      <c r="AQ141" s="18" t="s">
        <v>105</v>
      </c>
      <c r="AR141" s="18"/>
      <c r="AS141" s="18" t="s">
        <v>265</v>
      </c>
      <c r="AT141" s="18"/>
      <c r="AU141" s="18" t="s">
        <v>271</v>
      </c>
      <c r="AV141" s="18" t="s">
        <v>106</v>
      </c>
      <c r="AW141" s="18">
        <v>1305</v>
      </c>
      <c r="AX141" s="18" t="s">
        <v>105</v>
      </c>
      <c r="AY141" s="18">
        <v>37</v>
      </c>
      <c r="AZ141" s="18">
        <v>534</v>
      </c>
      <c r="BA141" s="18" t="s">
        <v>106</v>
      </c>
      <c r="BB141" s="18" t="s">
        <v>261</v>
      </c>
      <c r="BC141" s="18" t="s">
        <v>261</v>
      </c>
      <c r="BD141" s="18" t="s">
        <v>261</v>
      </c>
      <c r="BE141" s="18">
        <v>734</v>
      </c>
      <c r="BF141" s="18">
        <v>771</v>
      </c>
      <c r="BG141" s="18" t="s">
        <v>106</v>
      </c>
      <c r="BH141" s="18" t="s">
        <v>105</v>
      </c>
      <c r="BI141" s="18" t="s">
        <v>105</v>
      </c>
      <c r="BJ141" s="18" t="s">
        <v>106</v>
      </c>
      <c r="BK141" s="18" t="s">
        <v>106</v>
      </c>
      <c r="BL141" s="18"/>
      <c r="BM141" s="18" t="s">
        <v>106</v>
      </c>
      <c r="BN141" s="18"/>
      <c r="BO141" s="18">
        <v>734</v>
      </c>
      <c r="BP141" s="18"/>
      <c r="BQ141" s="18" t="s">
        <v>106</v>
      </c>
      <c r="BR141" s="18" t="s">
        <v>105</v>
      </c>
      <c r="BS141" s="18" t="s">
        <v>105</v>
      </c>
      <c r="BT141" s="18" t="s">
        <v>105</v>
      </c>
      <c r="BU141" s="18" t="s">
        <v>105</v>
      </c>
      <c r="BV141" s="18" t="s">
        <v>105</v>
      </c>
      <c r="BW141" s="18" t="s">
        <v>105</v>
      </c>
      <c r="BX141" s="18" t="s">
        <v>105</v>
      </c>
      <c r="BY141" s="18" t="s">
        <v>105</v>
      </c>
      <c r="BZ141" s="18"/>
      <c r="CA141" s="18" t="s">
        <v>105</v>
      </c>
      <c r="CB141" s="18"/>
      <c r="CC141" s="18"/>
      <c r="CD141" s="18"/>
      <c r="CE141" s="18"/>
      <c r="CF141" s="18"/>
      <c r="CG141" s="18"/>
      <c r="CH141" s="18"/>
      <c r="CI141" s="18"/>
      <c r="CJ141" s="18"/>
      <c r="CK141" s="18"/>
      <c r="CL141" s="18"/>
      <c r="CM141" s="18"/>
      <c r="CN141" s="18" t="s">
        <v>106</v>
      </c>
      <c r="CO141" s="18" t="s">
        <v>105</v>
      </c>
      <c r="CP141" s="18"/>
      <c r="CQ141" s="18"/>
      <c r="CR141" s="18"/>
      <c r="CS141" s="18" t="s">
        <v>105</v>
      </c>
      <c r="CT141" s="18"/>
      <c r="CU141" s="18"/>
      <c r="CV141" s="18"/>
      <c r="CW141" s="18" t="s">
        <v>105</v>
      </c>
      <c r="CX141" s="18" t="s">
        <v>263</v>
      </c>
      <c r="CY141" s="18"/>
      <c r="CZ141" s="18"/>
      <c r="DA141" s="18" t="s">
        <v>841</v>
      </c>
      <c r="DB141" s="18" t="s">
        <v>994</v>
      </c>
      <c r="DC141" s="24" t="s">
        <v>842</v>
      </c>
    </row>
    <row r="142" spans="1:108" s="44" customFormat="1" ht="120" x14ac:dyDescent="0.25">
      <c r="A142" s="6" t="s">
        <v>547</v>
      </c>
      <c r="B142" s="6" t="s">
        <v>548</v>
      </c>
      <c r="C142" s="6">
        <v>2013</v>
      </c>
      <c r="D142" s="6" t="s">
        <v>549</v>
      </c>
      <c r="E142" s="6" t="s">
        <v>105</v>
      </c>
      <c r="F142" s="6" t="s">
        <v>106</v>
      </c>
      <c r="G142" s="6" t="s">
        <v>106</v>
      </c>
      <c r="H142" s="27"/>
      <c r="I142" s="18" t="s">
        <v>252</v>
      </c>
      <c r="J142" s="18"/>
      <c r="K142" s="18"/>
      <c r="L142" s="18" t="s">
        <v>105</v>
      </c>
      <c r="M142" s="18" t="s">
        <v>105</v>
      </c>
      <c r="N142" s="18" t="s">
        <v>106</v>
      </c>
      <c r="O142" s="18" t="s">
        <v>105</v>
      </c>
      <c r="P142" s="18" t="s">
        <v>105</v>
      </c>
      <c r="Q142" s="18" t="s">
        <v>106</v>
      </c>
      <c r="R142" s="18" t="s">
        <v>106</v>
      </c>
      <c r="S142" s="18" t="s">
        <v>263</v>
      </c>
      <c r="T142" s="18"/>
      <c r="U142" s="18"/>
      <c r="V142" s="18" t="s">
        <v>105</v>
      </c>
      <c r="W142" s="18"/>
      <c r="X142" s="18"/>
      <c r="Y142" s="18"/>
      <c r="Z142" s="18"/>
      <c r="AA142" s="18"/>
      <c r="AB142" s="18" t="s">
        <v>105</v>
      </c>
      <c r="AC142" s="18"/>
      <c r="AD142" s="18"/>
      <c r="AE142" s="18"/>
      <c r="AF142" s="18"/>
      <c r="AG142" s="18"/>
      <c r="AH142" s="18"/>
      <c r="AI142" s="18"/>
      <c r="AJ142" s="18"/>
      <c r="AK142" s="18"/>
      <c r="AL142" s="18" t="s">
        <v>932</v>
      </c>
      <c r="AM142" s="24" t="s">
        <v>299</v>
      </c>
      <c r="AN142" s="18" t="s">
        <v>105</v>
      </c>
      <c r="AO142" s="18" t="s">
        <v>106</v>
      </c>
      <c r="AP142" s="18" t="s">
        <v>105</v>
      </c>
      <c r="AQ142" s="18" t="s">
        <v>105</v>
      </c>
      <c r="AR142" s="18"/>
      <c r="AS142" s="18" t="s">
        <v>265</v>
      </c>
      <c r="AT142" s="18"/>
      <c r="AU142" s="18" t="s">
        <v>271</v>
      </c>
      <c r="AV142" s="18" t="s">
        <v>106</v>
      </c>
      <c r="AW142" s="18">
        <v>30447</v>
      </c>
      <c r="AX142" s="18" t="s">
        <v>105</v>
      </c>
      <c r="AY142" s="18">
        <v>1719</v>
      </c>
      <c r="AZ142" s="18">
        <v>2939</v>
      </c>
      <c r="BA142" s="18" t="s">
        <v>106</v>
      </c>
      <c r="BB142" s="18" t="s">
        <v>261</v>
      </c>
      <c r="BC142" s="18" t="s">
        <v>261</v>
      </c>
      <c r="BD142" s="18" t="s">
        <v>261</v>
      </c>
      <c r="BE142" s="18">
        <v>25789</v>
      </c>
      <c r="BF142" s="18">
        <v>27508</v>
      </c>
      <c r="BG142" s="18" t="s">
        <v>106</v>
      </c>
      <c r="BH142" s="18" t="s">
        <v>106</v>
      </c>
      <c r="BI142" s="18" t="s">
        <v>106</v>
      </c>
      <c r="BJ142" s="18" t="s">
        <v>105</v>
      </c>
      <c r="BK142" s="18" t="s">
        <v>106</v>
      </c>
      <c r="BL142" s="18" t="s">
        <v>106</v>
      </c>
      <c r="BM142" s="18" t="s">
        <v>106</v>
      </c>
      <c r="BN142" s="18"/>
      <c r="BO142" s="18">
        <v>25071</v>
      </c>
      <c r="BP142" s="18" t="s">
        <v>105</v>
      </c>
      <c r="BQ142" s="18" t="s">
        <v>105</v>
      </c>
      <c r="BR142" s="18" t="s">
        <v>105</v>
      </c>
      <c r="BS142" s="18" t="s">
        <v>105</v>
      </c>
      <c r="BT142" s="18" t="s">
        <v>105</v>
      </c>
      <c r="BU142" s="18" t="s">
        <v>105</v>
      </c>
      <c r="BV142" s="18" t="s">
        <v>105</v>
      </c>
      <c r="BW142" s="18" t="s">
        <v>105</v>
      </c>
      <c r="BX142" s="18" t="s">
        <v>105</v>
      </c>
      <c r="BY142" s="18" t="s">
        <v>105</v>
      </c>
      <c r="BZ142" s="18"/>
      <c r="CA142" s="18" t="s">
        <v>105</v>
      </c>
      <c r="CB142" s="18"/>
      <c r="CC142" s="18"/>
      <c r="CD142" s="18"/>
      <c r="CE142" s="18"/>
      <c r="CF142" s="18"/>
      <c r="CG142" s="18"/>
      <c r="CH142" s="18"/>
      <c r="CI142" s="18"/>
      <c r="CJ142" s="18"/>
      <c r="CK142" s="18"/>
      <c r="CL142" s="18"/>
      <c r="CM142" s="18"/>
      <c r="CN142" s="18"/>
      <c r="CO142" s="18" t="s">
        <v>105</v>
      </c>
      <c r="CP142" s="18"/>
      <c r="CQ142" s="18"/>
      <c r="CR142" s="18"/>
      <c r="CS142" s="18" t="s">
        <v>105</v>
      </c>
      <c r="CT142" s="18"/>
      <c r="CU142" s="18"/>
      <c r="CV142" s="18"/>
      <c r="CW142" s="18" t="s">
        <v>105</v>
      </c>
      <c r="CX142" s="18" t="s">
        <v>105</v>
      </c>
      <c r="CY142" s="18"/>
      <c r="CZ142" s="18"/>
      <c r="DA142" s="18"/>
      <c r="DB142" s="18" t="s">
        <v>994</v>
      </c>
      <c r="DC142" s="24" t="s">
        <v>933</v>
      </c>
      <c r="DD142" s="44" t="s">
        <v>1007</v>
      </c>
    </row>
    <row r="143" spans="1:108" s="44" customFormat="1" ht="135" x14ac:dyDescent="0.25">
      <c r="A143" s="6" t="s">
        <v>550</v>
      </c>
      <c r="B143" s="6" t="s">
        <v>504</v>
      </c>
      <c r="C143" s="6">
        <v>2015</v>
      </c>
      <c r="D143" s="6" t="s">
        <v>551</v>
      </c>
      <c r="E143" s="6" t="s">
        <v>105</v>
      </c>
      <c r="F143" s="6" t="s">
        <v>106</v>
      </c>
      <c r="G143" s="4" t="s">
        <v>106</v>
      </c>
      <c r="H143" s="27"/>
      <c r="I143" s="18" t="s">
        <v>252</v>
      </c>
      <c r="J143" s="18"/>
      <c r="K143" s="18"/>
      <c r="L143" s="18" t="s">
        <v>106</v>
      </c>
      <c r="M143" s="18" t="s">
        <v>106</v>
      </c>
      <c r="N143" s="18" t="s">
        <v>106</v>
      </c>
      <c r="O143" s="18" t="s">
        <v>105</v>
      </c>
      <c r="P143" s="18" t="s">
        <v>105</v>
      </c>
      <c r="Q143" s="18" t="s">
        <v>105</v>
      </c>
      <c r="R143" s="18" t="s">
        <v>106</v>
      </c>
      <c r="S143" s="18" t="s">
        <v>105</v>
      </c>
      <c r="T143" s="18"/>
      <c r="U143" s="18"/>
      <c r="V143" s="18" t="s">
        <v>105</v>
      </c>
      <c r="W143" s="18"/>
      <c r="X143" s="18"/>
      <c r="Y143" s="18"/>
      <c r="Z143" s="18"/>
      <c r="AA143" s="18"/>
      <c r="AB143" s="18" t="s">
        <v>105</v>
      </c>
      <c r="AC143" s="18"/>
      <c r="AD143" s="18"/>
      <c r="AE143" s="18" t="s">
        <v>106</v>
      </c>
      <c r="AF143" s="18" t="s">
        <v>105</v>
      </c>
      <c r="AG143" s="18" t="s">
        <v>106</v>
      </c>
      <c r="AH143" s="18"/>
      <c r="AI143" s="18"/>
      <c r="AJ143" s="18"/>
      <c r="AK143" s="18"/>
      <c r="AL143" s="18"/>
      <c r="AM143" s="19" t="s">
        <v>960</v>
      </c>
      <c r="AN143" s="18" t="s">
        <v>105</v>
      </c>
      <c r="AO143" s="18" t="s">
        <v>105</v>
      </c>
      <c r="AP143" s="18" t="s">
        <v>105</v>
      </c>
      <c r="AQ143" s="18" t="s">
        <v>105</v>
      </c>
      <c r="AR143" s="18"/>
      <c r="AS143" s="18" t="s">
        <v>265</v>
      </c>
      <c r="AT143" s="18"/>
      <c r="AU143" s="18" t="s">
        <v>271</v>
      </c>
      <c r="AV143" s="18" t="s">
        <v>106</v>
      </c>
      <c r="AW143" s="18">
        <v>161</v>
      </c>
      <c r="AX143" s="18" t="s">
        <v>105</v>
      </c>
      <c r="AY143" s="18">
        <v>37</v>
      </c>
      <c r="AZ143" s="18">
        <v>0</v>
      </c>
      <c r="BA143" s="18" t="s">
        <v>106</v>
      </c>
      <c r="BB143" s="18" t="s">
        <v>261</v>
      </c>
      <c r="BC143" s="18" t="s">
        <v>261</v>
      </c>
      <c r="BD143" s="18" t="s">
        <v>261</v>
      </c>
      <c r="BE143" s="18">
        <v>124</v>
      </c>
      <c r="BF143" s="18">
        <v>161</v>
      </c>
      <c r="BG143" s="18" t="s">
        <v>105</v>
      </c>
      <c r="BH143" s="18" t="s">
        <v>261</v>
      </c>
      <c r="BI143" s="18" t="s">
        <v>106</v>
      </c>
      <c r="BJ143" s="18" t="s">
        <v>105</v>
      </c>
      <c r="BK143" s="18" t="s">
        <v>105</v>
      </c>
      <c r="BL143" s="18"/>
      <c r="BM143" s="18" t="s">
        <v>106</v>
      </c>
      <c r="BN143" s="18"/>
      <c r="BO143" s="18">
        <v>124</v>
      </c>
      <c r="BP143" s="18" t="s">
        <v>105</v>
      </c>
      <c r="BQ143" s="18" t="s">
        <v>105</v>
      </c>
      <c r="BR143" s="18" t="s">
        <v>105</v>
      </c>
      <c r="BS143" s="18" t="s">
        <v>105</v>
      </c>
      <c r="BT143" s="18" t="s">
        <v>105</v>
      </c>
      <c r="BU143" s="18" t="s">
        <v>105</v>
      </c>
      <c r="BV143" s="18" t="s">
        <v>105</v>
      </c>
      <c r="BW143" s="18" t="s">
        <v>105</v>
      </c>
      <c r="BX143" s="18" t="s">
        <v>105</v>
      </c>
      <c r="BY143" s="18" t="s">
        <v>105</v>
      </c>
      <c r="BZ143" s="18"/>
      <c r="CA143" s="18" t="s">
        <v>105</v>
      </c>
      <c r="CB143" s="18"/>
      <c r="CC143" s="18"/>
      <c r="CD143" s="18"/>
      <c r="CE143" s="18"/>
      <c r="CF143" s="18"/>
      <c r="CG143" s="18"/>
      <c r="CH143" s="18"/>
      <c r="CI143" s="18"/>
      <c r="CJ143" s="18"/>
      <c r="CK143" s="18"/>
      <c r="CL143" s="18"/>
      <c r="CM143" s="18"/>
      <c r="CN143" s="18"/>
      <c r="CO143" s="18" t="s">
        <v>105</v>
      </c>
      <c r="CP143" s="18"/>
      <c r="CQ143" s="18"/>
      <c r="CR143" s="18"/>
      <c r="CS143" s="18" t="s">
        <v>105</v>
      </c>
      <c r="CT143" s="18"/>
      <c r="CU143" s="18"/>
      <c r="CV143" s="18"/>
      <c r="CW143" s="18" t="s">
        <v>105</v>
      </c>
      <c r="CX143" s="18" t="s">
        <v>105</v>
      </c>
      <c r="CY143" s="18"/>
      <c r="CZ143" s="18"/>
      <c r="DA143" s="18"/>
      <c r="DB143" s="18" t="s">
        <v>994</v>
      </c>
      <c r="DC143" s="24" t="s">
        <v>820</v>
      </c>
    </row>
    <row r="144" spans="1:108" s="44" customFormat="1" ht="165" x14ac:dyDescent="0.25">
      <c r="A144" s="6" t="s">
        <v>552</v>
      </c>
      <c r="B144" s="6" t="s">
        <v>553</v>
      </c>
      <c r="C144" s="6">
        <v>2015</v>
      </c>
      <c r="D144" s="6" t="s">
        <v>554</v>
      </c>
      <c r="E144" s="6" t="s">
        <v>106</v>
      </c>
      <c r="F144" s="6" t="s">
        <v>106</v>
      </c>
      <c r="G144" s="6" t="s">
        <v>106</v>
      </c>
      <c r="H144" s="27"/>
      <c r="I144" s="18" t="s">
        <v>252</v>
      </c>
      <c r="J144" s="18"/>
      <c r="K144" s="18"/>
      <c r="L144" s="18" t="s">
        <v>106</v>
      </c>
      <c r="M144" s="18" t="s">
        <v>105</v>
      </c>
      <c r="N144" s="18" t="s">
        <v>106</v>
      </c>
      <c r="O144" s="18" t="s">
        <v>105</v>
      </c>
      <c r="P144" s="18" t="s">
        <v>105</v>
      </c>
      <c r="Q144" s="18" t="s">
        <v>105</v>
      </c>
      <c r="R144" s="18" t="s">
        <v>106</v>
      </c>
      <c r="S144" s="18" t="s">
        <v>105</v>
      </c>
      <c r="T144" s="18"/>
      <c r="U144" s="18"/>
      <c r="V144" s="18" t="s">
        <v>106</v>
      </c>
      <c r="W144" s="18" t="s">
        <v>106</v>
      </c>
      <c r="X144" s="18" t="s">
        <v>105</v>
      </c>
      <c r="Y144" s="18" t="s">
        <v>105</v>
      </c>
      <c r="Z144" s="18"/>
      <c r="AA144" s="18" t="s">
        <v>105</v>
      </c>
      <c r="AB144" s="18" t="s">
        <v>105</v>
      </c>
      <c r="AC144" s="18"/>
      <c r="AD144" s="18"/>
      <c r="AE144" s="18"/>
      <c r="AF144" s="18"/>
      <c r="AG144" s="18"/>
      <c r="AH144" s="18"/>
      <c r="AI144" s="18"/>
      <c r="AJ144" s="18"/>
      <c r="AK144" s="18"/>
      <c r="AL144" s="18"/>
      <c r="AM144" s="24" t="s">
        <v>299</v>
      </c>
      <c r="AN144" s="18" t="s">
        <v>106</v>
      </c>
      <c r="AO144" s="18" t="s">
        <v>105</v>
      </c>
      <c r="AP144" s="18" t="s">
        <v>105</v>
      </c>
      <c r="AQ144" s="18" t="s">
        <v>105</v>
      </c>
      <c r="AR144" s="18"/>
      <c r="AS144" s="18" t="s">
        <v>265</v>
      </c>
      <c r="AT144" s="18"/>
      <c r="AU144" s="18" t="s">
        <v>271</v>
      </c>
      <c r="AV144" s="18" t="s">
        <v>106</v>
      </c>
      <c r="AW144" s="18">
        <v>54539</v>
      </c>
      <c r="AX144" s="18" t="s">
        <v>105</v>
      </c>
      <c r="AY144" s="18">
        <v>3395</v>
      </c>
      <c r="AZ144" s="18">
        <v>1115</v>
      </c>
      <c r="BA144" s="18" t="s">
        <v>106</v>
      </c>
      <c r="BB144" s="18" t="s">
        <v>261</v>
      </c>
      <c r="BC144" s="18" t="s">
        <v>261</v>
      </c>
      <c r="BD144" s="18" t="s">
        <v>261</v>
      </c>
      <c r="BE144" s="18">
        <v>50029</v>
      </c>
      <c r="BF144" s="18">
        <v>53424</v>
      </c>
      <c r="BG144" s="18" t="s">
        <v>105</v>
      </c>
      <c r="BH144" s="18" t="s">
        <v>261</v>
      </c>
      <c r="BI144" s="18" t="s">
        <v>105</v>
      </c>
      <c r="BJ144" s="18" t="s">
        <v>106</v>
      </c>
      <c r="BK144" s="18" t="s">
        <v>106</v>
      </c>
      <c r="BL144" s="18"/>
      <c r="BM144" s="18" t="s">
        <v>106</v>
      </c>
      <c r="BN144" s="18"/>
      <c r="BO144" s="18">
        <v>50029</v>
      </c>
      <c r="BP144" s="18" t="s">
        <v>105</v>
      </c>
      <c r="BQ144" s="18" t="s">
        <v>105</v>
      </c>
      <c r="BR144" s="18" t="s">
        <v>105</v>
      </c>
      <c r="BS144" s="18" t="s">
        <v>105</v>
      </c>
      <c r="BT144" s="18" t="s">
        <v>105</v>
      </c>
      <c r="BU144" s="18" t="s">
        <v>105</v>
      </c>
      <c r="BV144" s="18" t="s">
        <v>105</v>
      </c>
      <c r="BW144" s="18" t="s">
        <v>105</v>
      </c>
      <c r="BX144" s="18" t="s">
        <v>105</v>
      </c>
      <c r="BY144" s="18" t="s">
        <v>105</v>
      </c>
      <c r="BZ144" s="18"/>
      <c r="CA144" s="18" t="s">
        <v>106</v>
      </c>
      <c r="CB144" s="18" t="s">
        <v>263</v>
      </c>
      <c r="CC144" s="18" t="s">
        <v>263</v>
      </c>
      <c r="CD144" s="18" t="s">
        <v>263</v>
      </c>
      <c r="CE144" s="18" t="s">
        <v>263</v>
      </c>
      <c r="CF144" s="18" t="s">
        <v>263</v>
      </c>
      <c r="CG144" s="18" t="s">
        <v>263</v>
      </c>
      <c r="CH144" s="18" t="s">
        <v>263</v>
      </c>
      <c r="CI144" s="18"/>
      <c r="CJ144" s="18" t="s">
        <v>263</v>
      </c>
      <c r="CK144" s="18" t="s">
        <v>263</v>
      </c>
      <c r="CL144" s="18" t="s">
        <v>263</v>
      </c>
      <c r="CM144" s="18" t="s">
        <v>263</v>
      </c>
      <c r="CN144" s="18"/>
      <c r="CO144" s="18" t="s">
        <v>106</v>
      </c>
      <c r="CP144" s="18"/>
      <c r="CQ144" s="18" t="s">
        <v>289</v>
      </c>
      <c r="CR144" s="18" t="s">
        <v>265</v>
      </c>
      <c r="CS144" s="18" t="s">
        <v>105</v>
      </c>
      <c r="CT144" s="18" t="s">
        <v>106</v>
      </c>
      <c r="CU144" s="18">
        <v>10</v>
      </c>
      <c r="CV144" s="18"/>
      <c r="CW144" s="18" t="s">
        <v>105</v>
      </c>
      <c r="CX144" s="18" t="s">
        <v>105</v>
      </c>
      <c r="CY144" s="18"/>
      <c r="CZ144" s="18"/>
      <c r="DA144" s="18"/>
      <c r="DB144" s="18" t="s">
        <v>992</v>
      </c>
      <c r="DC144" s="24" t="s">
        <v>934</v>
      </c>
    </row>
    <row r="145" spans="1:108" s="44" customFormat="1" ht="270" x14ac:dyDescent="0.25">
      <c r="A145" s="6" t="s">
        <v>555</v>
      </c>
      <c r="B145" s="6" t="s">
        <v>556</v>
      </c>
      <c r="C145" s="6">
        <v>2016</v>
      </c>
      <c r="D145" s="6" t="s">
        <v>557</v>
      </c>
      <c r="E145" s="6" t="s">
        <v>105</v>
      </c>
      <c r="F145" s="6" t="s">
        <v>106</v>
      </c>
      <c r="G145" s="6" t="s">
        <v>106</v>
      </c>
      <c r="H145" s="27"/>
      <c r="I145" s="18" t="s">
        <v>252</v>
      </c>
      <c r="J145" s="18"/>
      <c r="K145" s="18"/>
      <c r="L145" s="18" t="s">
        <v>106</v>
      </c>
      <c r="M145" s="18" t="s">
        <v>106</v>
      </c>
      <c r="N145" s="18" t="s">
        <v>106</v>
      </c>
      <c r="O145" s="18" t="s">
        <v>105</v>
      </c>
      <c r="P145" s="18" t="s">
        <v>105</v>
      </c>
      <c r="Q145" s="18" t="s">
        <v>106</v>
      </c>
      <c r="R145" s="18" t="s">
        <v>106</v>
      </c>
      <c r="S145" s="18" t="s">
        <v>105</v>
      </c>
      <c r="T145" s="18"/>
      <c r="U145" s="18"/>
      <c r="V145" s="18" t="s">
        <v>105</v>
      </c>
      <c r="W145" s="18"/>
      <c r="X145" s="18"/>
      <c r="Y145" s="18"/>
      <c r="Z145" s="18"/>
      <c r="AA145" s="18"/>
      <c r="AB145" s="18" t="s">
        <v>105</v>
      </c>
      <c r="AC145" s="18"/>
      <c r="AD145" s="18"/>
      <c r="AE145" s="18"/>
      <c r="AF145" s="18"/>
      <c r="AG145" s="18"/>
      <c r="AH145" s="18"/>
      <c r="AI145" s="18"/>
      <c r="AJ145" s="18"/>
      <c r="AK145" s="18"/>
      <c r="AL145" s="18"/>
      <c r="AM145" s="24" t="s">
        <v>299</v>
      </c>
      <c r="AN145" s="18" t="s">
        <v>105</v>
      </c>
      <c r="AO145" s="18" t="s">
        <v>105</v>
      </c>
      <c r="AP145" s="18" t="s">
        <v>105</v>
      </c>
      <c r="AQ145" s="18" t="s">
        <v>105</v>
      </c>
      <c r="AR145" s="18"/>
      <c r="AS145" s="18" t="s">
        <v>265</v>
      </c>
      <c r="AT145" s="18" t="s">
        <v>875</v>
      </c>
      <c r="AU145" s="18" t="s">
        <v>271</v>
      </c>
      <c r="AV145" s="18" t="s">
        <v>106</v>
      </c>
      <c r="AW145" s="18">
        <v>4845</v>
      </c>
      <c r="AX145" s="18" t="s">
        <v>105</v>
      </c>
      <c r="AY145" s="18">
        <v>257</v>
      </c>
      <c r="AZ145" s="18">
        <v>23</v>
      </c>
      <c r="BA145" s="18" t="s">
        <v>106</v>
      </c>
      <c r="BB145" s="18" t="s">
        <v>261</v>
      </c>
      <c r="BC145" s="18" t="s">
        <v>261</v>
      </c>
      <c r="BD145" s="18" t="s">
        <v>261</v>
      </c>
      <c r="BE145" s="18">
        <v>4565</v>
      </c>
      <c r="BF145" s="18">
        <v>4822</v>
      </c>
      <c r="BG145" s="18" t="s">
        <v>106</v>
      </c>
      <c r="BH145" s="18" t="s">
        <v>263</v>
      </c>
      <c r="BI145" s="18" t="s">
        <v>106</v>
      </c>
      <c r="BJ145" s="18" t="s">
        <v>105</v>
      </c>
      <c r="BK145" s="18" t="s">
        <v>263</v>
      </c>
      <c r="BL145" s="18" t="s">
        <v>105</v>
      </c>
      <c r="BM145" s="18" t="s">
        <v>105</v>
      </c>
      <c r="BN145" s="18" t="s">
        <v>105</v>
      </c>
      <c r="BO145" s="19" t="s">
        <v>286</v>
      </c>
      <c r="BP145" s="18"/>
      <c r="BQ145" s="18" t="s">
        <v>105</v>
      </c>
      <c r="BR145" s="18" t="s">
        <v>105</v>
      </c>
      <c r="BS145" s="18" t="s">
        <v>105</v>
      </c>
      <c r="BT145" s="18" t="s">
        <v>105</v>
      </c>
      <c r="BU145" s="18" t="s">
        <v>105</v>
      </c>
      <c r="BV145" s="18" t="s">
        <v>105</v>
      </c>
      <c r="BW145" s="18" t="s">
        <v>105</v>
      </c>
      <c r="BX145" s="18" t="s">
        <v>105</v>
      </c>
      <c r="BY145" s="18" t="s">
        <v>105</v>
      </c>
      <c r="BZ145" s="18"/>
      <c r="CA145" s="18" t="s">
        <v>106</v>
      </c>
      <c r="CB145" s="18" t="s">
        <v>263</v>
      </c>
      <c r="CC145" s="18" t="s">
        <v>263</v>
      </c>
      <c r="CD145" s="18" t="s">
        <v>263</v>
      </c>
      <c r="CE145" s="18" t="s">
        <v>263</v>
      </c>
      <c r="CF145" s="18" t="s">
        <v>263</v>
      </c>
      <c r="CG145" s="18" t="s">
        <v>263</v>
      </c>
      <c r="CH145" s="18" t="s">
        <v>263</v>
      </c>
      <c r="CI145" s="18"/>
      <c r="CJ145" s="18" t="s">
        <v>263</v>
      </c>
      <c r="CK145" s="18" t="s">
        <v>263</v>
      </c>
      <c r="CL145" s="18" t="s">
        <v>263</v>
      </c>
      <c r="CM145" s="18" t="s">
        <v>263</v>
      </c>
      <c r="CN145" s="18"/>
      <c r="CO145" s="18" t="s">
        <v>106</v>
      </c>
      <c r="CP145" s="18"/>
      <c r="CQ145" s="18" t="s">
        <v>931</v>
      </c>
      <c r="CR145" s="18" t="s">
        <v>975</v>
      </c>
      <c r="CS145" s="18" t="s">
        <v>105</v>
      </c>
      <c r="CT145" s="18" t="s">
        <v>106</v>
      </c>
      <c r="CU145" s="18">
        <v>10</v>
      </c>
      <c r="CV145" s="18"/>
      <c r="CW145" s="18" t="s">
        <v>105</v>
      </c>
      <c r="CX145" s="18" t="s">
        <v>105</v>
      </c>
      <c r="CY145" s="18"/>
      <c r="CZ145" s="18"/>
      <c r="DA145" s="18"/>
      <c r="DB145" s="18" t="s">
        <v>995</v>
      </c>
      <c r="DC145" s="48" t="s">
        <v>876</v>
      </c>
    </row>
    <row r="146" spans="1:108" s="44" customFormat="1" ht="120" x14ac:dyDescent="0.25">
      <c r="A146" s="6" t="s">
        <v>558</v>
      </c>
      <c r="B146" s="6" t="s">
        <v>185</v>
      </c>
      <c r="C146" s="6">
        <v>2014</v>
      </c>
      <c r="D146" s="6" t="s">
        <v>559</v>
      </c>
      <c r="E146" s="6" t="s">
        <v>105</v>
      </c>
      <c r="F146" s="6" t="s">
        <v>106</v>
      </c>
      <c r="G146" s="6" t="s">
        <v>106</v>
      </c>
      <c r="H146" s="27"/>
      <c r="I146" s="18" t="s">
        <v>252</v>
      </c>
      <c r="J146" s="18"/>
      <c r="K146" s="18"/>
      <c r="L146" s="18" t="s">
        <v>106</v>
      </c>
      <c r="M146" s="18" t="s">
        <v>106</v>
      </c>
      <c r="N146" s="18" t="s">
        <v>106</v>
      </c>
      <c r="O146" s="18" t="s">
        <v>105</v>
      </c>
      <c r="P146" s="18" t="s">
        <v>105</v>
      </c>
      <c r="Q146" s="18" t="s">
        <v>106</v>
      </c>
      <c r="R146" s="18" t="s">
        <v>106</v>
      </c>
      <c r="S146" s="18" t="s">
        <v>105</v>
      </c>
      <c r="T146" s="18"/>
      <c r="U146" s="18"/>
      <c r="V146" s="18" t="s">
        <v>106</v>
      </c>
      <c r="W146" s="18" t="s">
        <v>106</v>
      </c>
      <c r="X146" s="18" t="s">
        <v>105</v>
      </c>
      <c r="Y146" s="18" t="s">
        <v>105</v>
      </c>
      <c r="Z146" s="18" t="s">
        <v>935</v>
      </c>
      <c r="AA146" s="18" t="s">
        <v>105</v>
      </c>
      <c r="AB146" s="18" t="s">
        <v>106</v>
      </c>
      <c r="AC146" s="18" t="s">
        <v>106</v>
      </c>
      <c r="AD146" s="18" t="s">
        <v>105</v>
      </c>
      <c r="AE146" s="18" t="s">
        <v>105</v>
      </c>
      <c r="AF146" s="18" t="s">
        <v>105</v>
      </c>
      <c r="AG146" s="18" t="s">
        <v>105</v>
      </c>
      <c r="AH146" s="18" t="s">
        <v>105</v>
      </c>
      <c r="AI146" s="18" t="s">
        <v>105</v>
      </c>
      <c r="AJ146" s="18" t="s">
        <v>105</v>
      </c>
      <c r="AK146" s="18" t="s">
        <v>105</v>
      </c>
      <c r="AL146" s="18"/>
      <c r="AM146" s="18"/>
      <c r="AN146" s="18" t="s">
        <v>106</v>
      </c>
      <c r="AO146" s="18" t="s">
        <v>105</v>
      </c>
      <c r="AP146" s="18" t="s">
        <v>105</v>
      </c>
      <c r="AQ146" s="18" t="s">
        <v>105</v>
      </c>
      <c r="AR146" s="18"/>
      <c r="AS146" s="18" t="s">
        <v>267</v>
      </c>
      <c r="AT146" s="18"/>
      <c r="AU146" s="18" t="s">
        <v>271</v>
      </c>
      <c r="AV146" s="18" t="s">
        <v>106</v>
      </c>
      <c r="AW146" s="18">
        <v>483</v>
      </c>
      <c r="AX146" s="18" t="s">
        <v>105</v>
      </c>
      <c r="AY146" s="18">
        <v>0</v>
      </c>
      <c r="AZ146" s="18">
        <v>0</v>
      </c>
      <c r="BA146" s="18" t="s">
        <v>261</v>
      </c>
      <c r="BB146" s="18" t="s">
        <v>261</v>
      </c>
      <c r="BC146" s="18" t="s">
        <v>261</v>
      </c>
      <c r="BD146" s="18" t="s">
        <v>261</v>
      </c>
      <c r="BE146" s="18">
        <v>483</v>
      </c>
      <c r="BF146" s="18">
        <v>483</v>
      </c>
      <c r="BG146" s="18" t="s">
        <v>106</v>
      </c>
      <c r="BH146" s="18" t="s">
        <v>106</v>
      </c>
      <c r="BI146" s="18" t="s">
        <v>105</v>
      </c>
      <c r="BJ146" s="18" t="s">
        <v>105</v>
      </c>
      <c r="BK146" s="18" t="s">
        <v>105</v>
      </c>
      <c r="BL146" s="18"/>
      <c r="BM146" s="18" t="s">
        <v>105</v>
      </c>
      <c r="BN146" s="18" t="s">
        <v>105</v>
      </c>
      <c r="BO146" s="19" t="s">
        <v>286</v>
      </c>
      <c r="BP146" s="18"/>
      <c r="BQ146" s="18" t="s">
        <v>105</v>
      </c>
      <c r="BR146" s="18" t="s">
        <v>105</v>
      </c>
      <c r="BS146" s="18" t="s">
        <v>105</v>
      </c>
      <c r="BT146" s="18" t="s">
        <v>105</v>
      </c>
      <c r="BU146" s="18" t="s">
        <v>105</v>
      </c>
      <c r="BV146" s="18" t="s">
        <v>105</v>
      </c>
      <c r="BW146" s="18" t="s">
        <v>105</v>
      </c>
      <c r="BX146" s="18" t="s">
        <v>105</v>
      </c>
      <c r="BY146" s="18" t="s">
        <v>105</v>
      </c>
      <c r="BZ146" s="18"/>
      <c r="CA146" s="18" t="s">
        <v>106</v>
      </c>
      <c r="CB146" s="18" t="s">
        <v>278</v>
      </c>
      <c r="CC146" s="18" t="s">
        <v>105</v>
      </c>
      <c r="CD146" s="18" t="s">
        <v>106</v>
      </c>
      <c r="CE146" s="18" t="s">
        <v>105</v>
      </c>
      <c r="CF146" s="18" t="s">
        <v>105</v>
      </c>
      <c r="CG146" s="18" t="s">
        <v>105</v>
      </c>
      <c r="CH146" s="18" t="s">
        <v>105</v>
      </c>
      <c r="CI146" s="18"/>
      <c r="CJ146" s="18" t="s">
        <v>263</v>
      </c>
      <c r="CK146" s="18" t="s">
        <v>263</v>
      </c>
      <c r="CL146" s="18" t="s">
        <v>263</v>
      </c>
      <c r="CM146" s="18" t="s">
        <v>263</v>
      </c>
      <c r="CN146" s="18"/>
      <c r="CO146" s="18" t="s">
        <v>105</v>
      </c>
      <c r="CP146" s="18"/>
      <c r="CQ146" s="18"/>
      <c r="CR146" s="18"/>
      <c r="CS146" s="18" t="s">
        <v>106</v>
      </c>
      <c r="CT146" s="18" t="s">
        <v>105</v>
      </c>
      <c r="CU146" s="18"/>
      <c r="CV146" s="18"/>
      <c r="CW146" s="18" t="s">
        <v>105</v>
      </c>
      <c r="CX146" s="18" t="s">
        <v>105</v>
      </c>
      <c r="CY146" s="18"/>
      <c r="CZ146" s="18"/>
      <c r="DA146" s="18"/>
      <c r="DB146" s="18" t="s">
        <v>992</v>
      </c>
      <c r="DC146" s="24" t="s">
        <v>936</v>
      </c>
    </row>
    <row r="147" spans="1:108" s="44" customFormat="1" ht="165" x14ac:dyDescent="0.25">
      <c r="A147" s="6" t="s">
        <v>560</v>
      </c>
      <c r="B147" s="6" t="s">
        <v>532</v>
      </c>
      <c r="C147" s="6">
        <v>2016</v>
      </c>
      <c r="D147" s="6" t="s">
        <v>561</v>
      </c>
      <c r="E147" s="6" t="s">
        <v>105</v>
      </c>
      <c r="F147" s="6" t="s">
        <v>106</v>
      </c>
      <c r="G147" s="6" t="s">
        <v>106</v>
      </c>
      <c r="H147" s="27"/>
      <c r="I147" s="18" t="s">
        <v>252</v>
      </c>
      <c r="J147" s="18"/>
      <c r="K147" s="18"/>
      <c r="L147" s="18" t="s">
        <v>106</v>
      </c>
      <c r="M147" s="18" t="s">
        <v>106</v>
      </c>
      <c r="N147" s="18" t="s">
        <v>106</v>
      </c>
      <c r="O147" s="18" t="s">
        <v>105</v>
      </c>
      <c r="P147" s="18" t="s">
        <v>105</v>
      </c>
      <c r="Q147" s="18" t="s">
        <v>106</v>
      </c>
      <c r="R147" s="18" t="s">
        <v>106</v>
      </c>
      <c r="S147" s="18" t="s">
        <v>105</v>
      </c>
      <c r="T147" s="18"/>
      <c r="U147" s="18"/>
      <c r="V147" s="18" t="s">
        <v>105</v>
      </c>
      <c r="W147" s="18"/>
      <c r="X147" s="18"/>
      <c r="Y147" s="18"/>
      <c r="Z147" s="18"/>
      <c r="AA147" s="18"/>
      <c r="AB147" s="18" t="s">
        <v>105</v>
      </c>
      <c r="AC147" s="18"/>
      <c r="AD147" s="18"/>
      <c r="AE147" s="18" t="s">
        <v>106</v>
      </c>
      <c r="AF147" s="18"/>
      <c r="AG147" s="18"/>
      <c r="AH147" s="18"/>
      <c r="AI147" s="18"/>
      <c r="AJ147" s="18"/>
      <c r="AK147" s="18"/>
      <c r="AL147" s="18"/>
      <c r="AM147" s="24" t="s">
        <v>299</v>
      </c>
      <c r="AN147" s="18" t="s">
        <v>105</v>
      </c>
      <c r="AO147" s="18" t="s">
        <v>106</v>
      </c>
      <c r="AP147" s="18" t="s">
        <v>105</v>
      </c>
      <c r="AQ147" s="18" t="s">
        <v>105</v>
      </c>
      <c r="AR147" s="18"/>
      <c r="AS147" s="18" t="s">
        <v>265</v>
      </c>
      <c r="AT147" s="18"/>
      <c r="AU147" s="18" t="s">
        <v>271</v>
      </c>
      <c r="AV147" s="18" t="s">
        <v>105</v>
      </c>
      <c r="AW147" s="18">
        <v>22010</v>
      </c>
      <c r="AX147" s="18"/>
      <c r="AY147" s="18" t="s">
        <v>282</v>
      </c>
      <c r="AZ147" s="18" t="s">
        <v>282</v>
      </c>
      <c r="BA147" s="18" t="s">
        <v>105</v>
      </c>
      <c r="BB147" s="18">
        <v>7884</v>
      </c>
      <c r="BC147" s="18" t="s">
        <v>105</v>
      </c>
      <c r="BD147" s="18" t="s">
        <v>261</v>
      </c>
      <c r="BE147" s="18">
        <v>14126</v>
      </c>
      <c r="BF147" s="18" t="s">
        <v>282</v>
      </c>
      <c r="BG147" s="18" t="s">
        <v>106</v>
      </c>
      <c r="BH147" s="18" t="s">
        <v>106</v>
      </c>
      <c r="BI147" s="18" t="s">
        <v>106</v>
      </c>
      <c r="BJ147" s="18" t="s">
        <v>105</v>
      </c>
      <c r="BK147" s="18" t="s">
        <v>263</v>
      </c>
      <c r="BL147" s="18" t="s">
        <v>105</v>
      </c>
      <c r="BM147" s="18" t="s">
        <v>105</v>
      </c>
      <c r="BN147" s="18" t="s">
        <v>105</v>
      </c>
      <c r="BO147" s="19" t="s">
        <v>286</v>
      </c>
      <c r="BP147" s="18"/>
      <c r="BQ147" s="18" t="s">
        <v>105</v>
      </c>
      <c r="BR147" s="18" t="s">
        <v>105</v>
      </c>
      <c r="BS147" s="18" t="s">
        <v>105</v>
      </c>
      <c r="BT147" s="18" t="s">
        <v>105</v>
      </c>
      <c r="BU147" s="18" t="s">
        <v>105</v>
      </c>
      <c r="BV147" s="18" t="s">
        <v>105</v>
      </c>
      <c r="BW147" s="18" t="s">
        <v>105</v>
      </c>
      <c r="BX147" s="18" t="s">
        <v>105</v>
      </c>
      <c r="BY147" s="18" t="s">
        <v>105</v>
      </c>
      <c r="BZ147" s="18"/>
      <c r="CA147" s="18" t="s">
        <v>105</v>
      </c>
      <c r="CB147" s="18"/>
      <c r="CC147" s="18"/>
      <c r="CD147" s="18"/>
      <c r="CE147" s="18"/>
      <c r="CF147" s="18"/>
      <c r="CG147" s="18"/>
      <c r="CH147" s="18"/>
      <c r="CI147" s="18"/>
      <c r="CJ147" s="18"/>
      <c r="CK147" s="18"/>
      <c r="CL147" s="18"/>
      <c r="CM147" s="18"/>
      <c r="CN147" s="18"/>
      <c r="CO147" s="18" t="s">
        <v>105</v>
      </c>
      <c r="CP147" s="18"/>
      <c r="CQ147" s="18"/>
      <c r="CR147" s="18"/>
      <c r="CS147" s="18" t="s">
        <v>106</v>
      </c>
      <c r="CT147" s="18"/>
      <c r="CU147" s="18"/>
      <c r="CV147" s="18"/>
      <c r="CW147" s="18" t="s">
        <v>105</v>
      </c>
      <c r="CX147" s="18" t="s">
        <v>105</v>
      </c>
      <c r="CY147" s="18"/>
      <c r="CZ147" s="18"/>
      <c r="DA147" s="18"/>
      <c r="DB147" s="18" t="s">
        <v>994</v>
      </c>
      <c r="DC147" s="24" t="s">
        <v>937</v>
      </c>
    </row>
    <row r="148" spans="1:108" s="44" customFormat="1" ht="195" hidden="1" x14ac:dyDescent="0.25">
      <c r="A148" s="6" t="s">
        <v>562</v>
      </c>
      <c r="B148" s="6" t="s">
        <v>563</v>
      </c>
      <c r="C148" s="6">
        <v>2013</v>
      </c>
      <c r="D148" s="6" t="s">
        <v>564</v>
      </c>
      <c r="E148" s="6" t="s">
        <v>105</v>
      </c>
      <c r="F148" s="6" t="s">
        <v>106</v>
      </c>
      <c r="G148" s="4" t="s">
        <v>105</v>
      </c>
      <c r="H148" s="55" t="s">
        <v>938</v>
      </c>
      <c r="I148" s="18"/>
      <c r="J148" s="18"/>
      <c r="K148" s="18"/>
      <c r="L148" s="18"/>
      <c r="M148" s="18"/>
      <c r="N148" s="18"/>
      <c r="O148" s="18"/>
      <c r="P148" s="18"/>
      <c r="Q148" s="18"/>
      <c r="R148" s="18"/>
      <c r="S148" s="18"/>
      <c r="T148" s="18"/>
      <c r="U148" s="18"/>
      <c r="V148" s="18"/>
      <c r="W148" s="18"/>
      <c r="X148" s="18"/>
      <c r="Y148" s="18"/>
      <c r="Z148" s="18"/>
      <c r="AA148" s="18"/>
      <c r="AB148" s="18"/>
      <c r="AC148" s="18"/>
      <c r="AD148" s="18"/>
      <c r="AE148" s="18"/>
      <c r="AF148" s="18"/>
      <c r="AG148" s="18"/>
      <c r="AH148" s="18"/>
      <c r="AI148" s="18"/>
      <c r="AJ148" s="18"/>
      <c r="AK148" s="18"/>
      <c r="AL148" s="18"/>
      <c r="AM148" s="18"/>
      <c r="AN148" s="18"/>
      <c r="AO148" s="18"/>
      <c r="AP148" s="18"/>
      <c r="AQ148" s="18"/>
      <c r="AR148" s="18"/>
      <c r="AS148" s="18"/>
      <c r="AT148" s="18"/>
      <c r="AU148" s="18"/>
      <c r="AV148" s="18"/>
      <c r="AW148" s="18"/>
      <c r="AX148" s="18"/>
      <c r="AY148" s="18"/>
      <c r="AZ148" s="18"/>
      <c r="BA148" s="18"/>
      <c r="BB148" s="18"/>
      <c r="BC148" s="18"/>
      <c r="BD148" s="18"/>
      <c r="BE148" s="18"/>
      <c r="BF148" s="18"/>
      <c r="BG148" s="18"/>
      <c r="BH148" s="18"/>
      <c r="BI148" s="18"/>
      <c r="BJ148" s="18"/>
      <c r="BK148" s="18"/>
      <c r="BL148" s="18"/>
      <c r="BM148" s="18"/>
      <c r="BN148" s="18"/>
      <c r="BO148" s="18"/>
      <c r="BP148" s="18"/>
      <c r="BQ148" s="18"/>
      <c r="BR148" s="18"/>
      <c r="BS148" s="18"/>
      <c r="BT148" s="18"/>
      <c r="BU148" s="18"/>
      <c r="BV148" s="18"/>
      <c r="BW148" s="18"/>
      <c r="BX148" s="18"/>
      <c r="BY148" s="18"/>
      <c r="BZ148" s="18"/>
      <c r="CA148" s="18"/>
      <c r="CB148" s="18"/>
      <c r="CC148" s="18"/>
      <c r="CD148" s="18"/>
      <c r="CE148" s="18"/>
      <c r="CF148" s="18"/>
      <c r="CG148" s="18"/>
      <c r="CH148" s="18"/>
      <c r="CI148" s="18"/>
      <c r="CJ148" s="18"/>
      <c r="CK148" s="18"/>
      <c r="CL148" s="18"/>
      <c r="CM148" s="18"/>
      <c r="CN148" s="18"/>
      <c r="CO148" s="18"/>
      <c r="CP148" s="18"/>
      <c r="CQ148" s="18"/>
      <c r="CR148" s="18"/>
      <c r="CS148" s="18"/>
      <c r="CT148" s="18"/>
      <c r="CU148" s="18"/>
      <c r="CV148" s="18"/>
      <c r="CW148" s="18"/>
      <c r="CX148" s="18"/>
      <c r="CY148" s="18"/>
      <c r="CZ148" s="18"/>
      <c r="DA148" s="18"/>
      <c r="DB148" s="18"/>
      <c r="DC148" s="24"/>
    </row>
    <row r="149" spans="1:108" s="44" customFormat="1" ht="270" x14ac:dyDescent="0.25">
      <c r="A149" s="6" t="s">
        <v>565</v>
      </c>
      <c r="B149" s="6" t="s">
        <v>566</v>
      </c>
      <c r="C149" s="6">
        <v>2016</v>
      </c>
      <c r="D149" s="6" t="s">
        <v>567</v>
      </c>
      <c r="E149" s="6" t="s">
        <v>105</v>
      </c>
      <c r="F149" s="6" t="s">
        <v>106</v>
      </c>
      <c r="G149" s="4" t="s">
        <v>106</v>
      </c>
      <c r="H149" s="27"/>
      <c r="I149" s="18" t="s">
        <v>252</v>
      </c>
      <c r="J149" s="18"/>
      <c r="K149" s="18"/>
      <c r="L149" s="18" t="s">
        <v>106</v>
      </c>
      <c r="M149" s="18" t="s">
        <v>105</v>
      </c>
      <c r="N149" s="18" t="s">
        <v>106</v>
      </c>
      <c r="O149" s="18" t="s">
        <v>105</v>
      </c>
      <c r="P149" s="18" t="s">
        <v>105</v>
      </c>
      <c r="Q149" s="18" t="s">
        <v>106</v>
      </c>
      <c r="R149" s="18" t="s">
        <v>106</v>
      </c>
      <c r="S149" s="18" t="s">
        <v>105</v>
      </c>
      <c r="T149" s="18"/>
      <c r="U149" s="18"/>
      <c r="V149" s="18" t="s">
        <v>106</v>
      </c>
      <c r="W149" s="18" t="s">
        <v>105</v>
      </c>
      <c r="X149" s="18" t="s">
        <v>105</v>
      </c>
      <c r="Y149" s="18" t="s">
        <v>106</v>
      </c>
      <c r="Z149" s="18"/>
      <c r="AA149" s="18" t="s">
        <v>105</v>
      </c>
      <c r="AB149" s="18" t="s">
        <v>105</v>
      </c>
      <c r="AC149" s="18"/>
      <c r="AD149" s="18"/>
      <c r="AE149" s="18" t="s">
        <v>106</v>
      </c>
      <c r="AF149" s="18"/>
      <c r="AG149" s="18"/>
      <c r="AH149" s="18"/>
      <c r="AI149" s="18"/>
      <c r="AJ149" s="18"/>
      <c r="AK149" s="18"/>
      <c r="AL149" s="18" t="s">
        <v>670</v>
      </c>
      <c r="AM149" s="24" t="s">
        <v>299</v>
      </c>
      <c r="AN149" s="18" t="s">
        <v>105</v>
      </c>
      <c r="AO149" s="18" t="s">
        <v>105</v>
      </c>
      <c r="AP149" s="18" t="s">
        <v>105</v>
      </c>
      <c r="AQ149" s="18" t="s">
        <v>105</v>
      </c>
      <c r="AR149" s="18"/>
      <c r="AS149" s="18" t="s">
        <v>265</v>
      </c>
      <c r="AT149" s="18"/>
      <c r="AU149" s="18" t="s">
        <v>271</v>
      </c>
      <c r="AV149" s="18" t="s">
        <v>106</v>
      </c>
      <c r="AW149" s="18">
        <v>50045</v>
      </c>
      <c r="AX149" s="18" t="s">
        <v>105</v>
      </c>
      <c r="AY149" s="18" t="s">
        <v>282</v>
      </c>
      <c r="AZ149" s="18" t="s">
        <v>282</v>
      </c>
      <c r="BA149" s="18" t="s">
        <v>105</v>
      </c>
      <c r="BB149" s="18">
        <v>9337</v>
      </c>
      <c r="BC149" s="18" t="s">
        <v>106</v>
      </c>
      <c r="BD149" s="18">
        <v>699</v>
      </c>
      <c r="BE149" s="18">
        <v>40708</v>
      </c>
      <c r="BF149" s="18" t="s">
        <v>821</v>
      </c>
      <c r="BG149" s="18" t="s">
        <v>105</v>
      </c>
      <c r="BH149" s="18" t="s">
        <v>261</v>
      </c>
      <c r="BI149" s="18" t="s">
        <v>105</v>
      </c>
      <c r="BJ149" s="18" t="s">
        <v>106</v>
      </c>
      <c r="BK149" s="18" t="s">
        <v>106</v>
      </c>
      <c r="BL149" s="18"/>
      <c r="BM149" s="18" t="s">
        <v>106</v>
      </c>
      <c r="BN149" s="18"/>
      <c r="BO149" s="18">
        <v>40708</v>
      </c>
      <c r="BP149" s="18" t="s">
        <v>105</v>
      </c>
      <c r="BQ149" s="18" t="s">
        <v>105</v>
      </c>
      <c r="BR149" s="18" t="s">
        <v>105</v>
      </c>
      <c r="BS149" s="18" t="s">
        <v>105</v>
      </c>
      <c r="BT149" s="18" t="s">
        <v>105</v>
      </c>
      <c r="BU149" s="18" t="s">
        <v>105</v>
      </c>
      <c r="BV149" s="18" t="s">
        <v>105</v>
      </c>
      <c r="BW149" s="18" t="s">
        <v>105</v>
      </c>
      <c r="BX149" s="18" t="s">
        <v>105</v>
      </c>
      <c r="BY149" s="18" t="s">
        <v>105</v>
      </c>
      <c r="BZ149" s="18"/>
      <c r="CA149" s="18" t="s">
        <v>105</v>
      </c>
      <c r="CB149" s="18"/>
      <c r="CC149" s="18"/>
      <c r="CD149" s="18"/>
      <c r="CE149" s="18"/>
      <c r="CF149" s="18"/>
      <c r="CG149" s="18"/>
      <c r="CH149" s="18"/>
      <c r="CI149" s="18"/>
      <c r="CJ149" s="18"/>
      <c r="CK149" s="18"/>
      <c r="CL149" s="18"/>
      <c r="CM149" s="18"/>
      <c r="CN149" s="18"/>
      <c r="CO149" s="18" t="s">
        <v>105</v>
      </c>
      <c r="CP149" s="18"/>
      <c r="CQ149" s="18"/>
      <c r="CR149" s="18"/>
      <c r="CS149" s="18" t="s">
        <v>105</v>
      </c>
      <c r="CT149" s="18"/>
      <c r="CU149" s="18"/>
      <c r="CV149" s="18"/>
      <c r="CW149" s="18" t="s">
        <v>105</v>
      </c>
      <c r="CX149" s="18" t="s">
        <v>105</v>
      </c>
      <c r="CY149" s="18"/>
      <c r="CZ149" s="18"/>
      <c r="DA149" s="18"/>
      <c r="DB149" s="19" t="s">
        <v>286</v>
      </c>
      <c r="DC149" s="24" t="s">
        <v>822</v>
      </c>
    </row>
    <row r="150" spans="1:108" s="46" customFormat="1" ht="195" x14ac:dyDescent="0.25">
      <c r="A150" s="7" t="s">
        <v>568</v>
      </c>
      <c r="B150" s="6" t="s">
        <v>529</v>
      </c>
      <c r="C150" s="7">
        <v>2015</v>
      </c>
      <c r="D150" s="7" t="s">
        <v>569</v>
      </c>
      <c r="E150" s="7" t="s">
        <v>106</v>
      </c>
      <c r="F150" s="7" t="s">
        <v>106</v>
      </c>
      <c r="G150" s="31" t="s">
        <v>106</v>
      </c>
      <c r="H150" s="32"/>
      <c r="I150" s="7" t="s">
        <v>252</v>
      </c>
      <c r="J150" s="7"/>
      <c r="K150" s="7"/>
      <c r="L150" s="7" t="s">
        <v>106</v>
      </c>
      <c r="M150" s="7" t="s">
        <v>105</v>
      </c>
      <c r="N150" s="7" t="s">
        <v>106</v>
      </c>
      <c r="O150" s="7" t="s">
        <v>105</v>
      </c>
      <c r="P150" s="7" t="s">
        <v>105</v>
      </c>
      <c r="Q150" s="7" t="s">
        <v>105</v>
      </c>
      <c r="R150" s="7" t="s">
        <v>106</v>
      </c>
      <c r="S150" s="7" t="s">
        <v>261</v>
      </c>
      <c r="T150" s="7"/>
      <c r="U150" s="7"/>
      <c r="V150" s="7" t="s">
        <v>105</v>
      </c>
      <c r="W150" s="7"/>
      <c r="X150" s="7"/>
      <c r="Y150" s="7"/>
      <c r="Z150" s="7"/>
      <c r="AA150" s="7"/>
      <c r="AB150" s="7" t="s">
        <v>105</v>
      </c>
      <c r="AC150" s="7" t="s">
        <v>105</v>
      </c>
      <c r="AD150" s="7" t="s">
        <v>105</v>
      </c>
      <c r="AE150" s="7" t="s">
        <v>106</v>
      </c>
      <c r="AF150" s="7" t="s">
        <v>105</v>
      </c>
      <c r="AG150" s="7" t="s">
        <v>105</v>
      </c>
      <c r="AH150" s="7" t="s">
        <v>105</v>
      </c>
      <c r="AI150" s="7" t="s">
        <v>105</v>
      </c>
      <c r="AJ150" s="7" t="s">
        <v>105</v>
      </c>
      <c r="AK150" s="7" t="s">
        <v>105</v>
      </c>
      <c r="AL150" s="7"/>
      <c r="AM150" s="24" t="s">
        <v>299</v>
      </c>
      <c r="AN150" s="7" t="s">
        <v>105</v>
      </c>
      <c r="AO150" s="7" t="s">
        <v>106</v>
      </c>
      <c r="AP150" s="7" t="s">
        <v>105</v>
      </c>
      <c r="AQ150" s="7" t="s">
        <v>105</v>
      </c>
      <c r="AR150" s="7"/>
      <c r="AS150" s="7" t="s">
        <v>265</v>
      </c>
      <c r="AT150" s="7"/>
      <c r="AU150" s="7" t="s">
        <v>271</v>
      </c>
      <c r="AV150" s="7" t="s">
        <v>105</v>
      </c>
      <c r="AW150" s="7">
        <v>182</v>
      </c>
      <c r="AX150" s="7" t="s">
        <v>105</v>
      </c>
      <c r="AY150" s="7">
        <v>0</v>
      </c>
      <c r="AZ150" s="7">
        <v>0</v>
      </c>
      <c r="BA150" s="7" t="s">
        <v>261</v>
      </c>
      <c r="BB150" s="7" t="s">
        <v>261</v>
      </c>
      <c r="BC150" s="7" t="s">
        <v>261</v>
      </c>
      <c r="BD150" s="7" t="s">
        <v>261</v>
      </c>
      <c r="BE150" s="7">
        <v>182</v>
      </c>
      <c r="BF150" s="7">
        <v>182</v>
      </c>
      <c r="BG150" s="7" t="s">
        <v>106</v>
      </c>
      <c r="BH150" s="7" t="s">
        <v>263</v>
      </c>
      <c r="BI150" s="7" t="s">
        <v>105</v>
      </c>
      <c r="BJ150" s="7" t="s">
        <v>105</v>
      </c>
      <c r="BK150" s="7" t="s">
        <v>263</v>
      </c>
      <c r="BL150" s="7" t="s">
        <v>105</v>
      </c>
      <c r="BM150" s="7" t="s">
        <v>105</v>
      </c>
      <c r="BN150" s="7" t="s">
        <v>105</v>
      </c>
      <c r="BO150" s="19" t="s">
        <v>286</v>
      </c>
      <c r="BP150" s="7"/>
      <c r="BQ150" s="7" t="s">
        <v>105</v>
      </c>
      <c r="BR150" s="7" t="s">
        <v>105</v>
      </c>
      <c r="BS150" s="7" t="s">
        <v>105</v>
      </c>
      <c r="BT150" s="7" t="s">
        <v>105</v>
      </c>
      <c r="BU150" s="7" t="s">
        <v>105</v>
      </c>
      <c r="BV150" s="7" t="s">
        <v>105</v>
      </c>
      <c r="BW150" s="7" t="s">
        <v>105</v>
      </c>
      <c r="BX150" s="7" t="s">
        <v>105</v>
      </c>
      <c r="BY150" s="7" t="s">
        <v>105</v>
      </c>
      <c r="BZ150" s="7"/>
      <c r="CA150" s="7" t="s">
        <v>105</v>
      </c>
      <c r="CB150" s="7"/>
      <c r="CC150" s="7"/>
      <c r="CD150" s="7"/>
      <c r="CE150" s="7"/>
      <c r="CF150" s="7"/>
      <c r="CG150" s="7"/>
      <c r="CH150" s="7"/>
      <c r="CI150" s="7"/>
      <c r="CJ150" s="7"/>
      <c r="CK150" s="7"/>
      <c r="CL150" s="7"/>
      <c r="CM150" s="7"/>
      <c r="CN150" s="7"/>
      <c r="CO150" s="7" t="s">
        <v>105</v>
      </c>
      <c r="CP150" s="7"/>
      <c r="CQ150" s="7"/>
      <c r="CR150" s="7"/>
      <c r="CS150" s="7" t="s">
        <v>105</v>
      </c>
      <c r="CT150" s="7"/>
      <c r="CU150" s="7"/>
      <c r="CV150" s="7"/>
      <c r="CW150" s="7" t="s">
        <v>106</v>
      </c>
      <c r="CX150" s="7" t="s">
        <v>105</v>
      </c>
      <c r="CY150" s="7"/>
      <c r="CZ150" s="7" t="s">
        <v>105</v>
      </c>
      <c r="DA150" s="7"/>
      <c r="DB150" s="19" t="s">
        <v>286</v>
      </c>
      <c r="DC150" s="49" t="s">
        <v>877</v>
      </c>
    </row>
    <row r="151" spans="1:108" s="44" customFormat="1" ht="165" x14ac:dyDescent="0.25">
      <c r="A151" s="6" t="s">
        <v>570</v>
      </c>
      <c r="B151" s="6" t="s">
        <v>532</v>
      </c>
      <c r="C151" s="6">
        <v>2015</v>
      </c>
      <c r="D151" s="6" t="s">
        <v>571</v>
      </c>
      <c r="E151" s="6" t="s">
        <v>105</v>
      </c>
      <c r="F151" s="6" t="s">
        <v>106</v>
      </c>
      <c r="G151" s="6" t="s">
        <v>106</v>
      </c>
      <c r="H151" s="27"/>
      <c r="I151" s="18" t="s">
        <v>252</v>
      </c>
      <c r="J151" s="18"/>
      <c r="K151" s="18"/>
      <c r="L151" s="18" t="s">
        <v>106</v>
      </c>
      <c r="M151" s="18" t="s">
        <v>106</v>
      </c>
      <c r="N151" s="18" t="s">
        <v>106</v>
      </c>
      <c r="O151" s="18" t="s">
        <v>105</v>
      </c>
      <c r="P151" s="18" t="s">
        <v>105</v>
      </c>
      <c r="Q151" s="18" t="s">
        <v>106</v>
      </c>
      <c r="R151" s="18" t="s">
        <v>106</v>
      </c>
      <c r="S151" s="18" t="s">
        <v>105</v>
      </c>
      <c r="T151" s="18"/>
      <c r="U151" s="18"/>
      <c r="V151" s="18" t="s">
        <v>105</v>
      </c>
      <c r="W151" s="18"/>
      <c r="X151" s="18"/>
      <c r="Y151" s="18"/>
      <c r="Z151" s="18"/>
      <c r="AA151" s="18"/>
      <c r="AB151" s="18" t="s">
        <v>106</v>
      </c>
      <c r="AC151" s="18" t="s">
        <v>106</v>
      </c>
      <c r="AD151" s="18" t="s">
        <v>106</v>
      </c>
      <c r="AE151" s="18" t="s">
        <v>106</v>
      </c>
      <c r="AF151" s="18" t="s">
        <v>106</v>
      </c>
      <c r="AG151" s="18" t="s">
        <v>106</v>
      </c>
      <c r="AH151" s="18" t="s">
        <v>105</v>
      </c>
      <c r="AI151" s="18" t="s">
        <v>105</v>
      </c>
      <c r="AJ151" s="18" t="s">
        <v>105</v>
      </c>
      <c r="AK151" s="18" t="s">
        <v>105</v>
      </c>
      <c r="AL151" s="18" t="s">
        <v>826</v>
      </c>
      <c r="AM151" s="18"/>
      <c r="AN151" s="18" t="s">
        <v>105</v>
      </c>
      <c r="AO151" s="18" t="s">
        <v>105</v>
      </c>
      <c r="AP151" s="18" t="s">
        <v>105</v>
      </c>
      <c r="AQ151" s="18" t="s">
        <v>105</v>
      </c>
      <c r="AR151" s="18"/>
      <c r="AS151" s="18" t="s">
        <v>265</v>
      </c>
      <c r="AT151" s="18"/>
      <c r="AU151" s="18" t="s">
        <v>271</v>
      </c>
      <c r="AV151" s="18" t="s">
        <v>106</v>
      </c>
      <c r="AW151" s="18">
        <v>519</v>
      </c>
      <c r="AX151" s="18" t="s">
        <v>105</v>
      </c>
      <c r="AY151" s="18">
        <v>43</v>
      </c>
      <c r="AZ151" s="18">
        <v>13</v>
      </c>
      <c r="BA151" s="18" t="s">
        <v>106</v>
      </c>
      <c r="BB151" s="18" t="s">
        <v>261</v>
      </c>
      <c r="BC151" s="18" t="s">
        <v>261</v>
      </c>
      <c r="BD151" s="18" t="s">
        <v>261</v>
      </c>
      <c r="BE151" s="18">
        <v>463</v>
      </c>
      <c r="BF151" s="18">
        <v>506</v>
      </c>
      <c r="BG151" s="18" t="s">
        <v>105</v>
      </c>
      <c r="BH151" s="18" t="s">
        <v>261</v>
      </c>
      <c r="BI151" s="18" t="s">
        <v>105</v>
      </c>
      <c r="BJ151" s="18" t="s">
        <v>106</v>
      </c>
      <c r="BK151" s="18" t="s">
        <v>106</v>
      </c>
      <c r="BL151" s="18"/>
      <c r="BM151" s="18" t="s">
        <v>106</v>
      </c>
      <c r="BN151" s="18"/>
      <c r="BO151" s="18">
        <v>463</v>
      </c>
      <c r="BP151" s="18" t="s">
        <v>105</v>
      </c>
      <c r="BQ151" s="18" t="s">
        <v>105</v>
      </c>
      <c r="BR151" s="18" t="s">
        <v>105</v>
      </c>
      <c r="BS151" s="18" t="s">
        <v>105</v>
      </c>
      <c r="BT151" s="18" t="s">
        <v>105</v>
      </c>
      <c r="BU151" s="18" t="s">
        <v>105</v>
      </c>
      <c r="BV151" s="18" t="s">
        <v>105</v>
      </c>
      <c r="BW151" s="18" t="s">
        <v>105</v>
      </c>
      <c r="BX151" s="18" t="s">
        <v>105</v>
      </c>
      <c r="BY151" s="18" t="s">
        <v>105</v>
      </c>
      <c r="BZ151" s="18"/>
      <c r="CA151" s="18" t="s">
        <v>105</v>
      </c>
      <c r="CB151" s="18"/>
      <c r="CC151" s="18"/>
      <c r="CD151" s="18"/>
      <c r="CE151" s="18"/>
      <c r="CF151" s="18"/>
      <c r="CG151" s="18"/>
      <c r="CH151" s="18"/>
      <c r="CI151" s="18"/>
      <c r="CJ151" s="18"/>
      <c r="CK151" s="18"/>
      <c r="CL151" s="18"/>
      <c r="CM151" s="18"/>
      <c r="CN151" s="18"/>
      <c r="CO151" s="18" t="s">
        <v>105</v>
      </c>
      <c r="CP151" s="18"/>
      <c r="CQ151" s="18"/>
      <c r="CR151" s="18"/>
      <c r="CS151" s="18" t="s">
        <v>106</v>
      </c>
      <c r="CT151" s="18"/>
      <c r="CU151" s="18"/>
      <c r="CV151" s="18"/>
      <c r="CW151" s="18" t="s">
        <v>105</v>
      </c>
      <c r="CX151" s="18" t="s">
        <v>105</v>
      </c>
      <c r="CY151" s="18"/>
      <c r="CZ151" s="18"/>
      <c r="DA151" s="18"/>
      <c r="DB151" s="18" t="s">
        <v>992</v>
      </c>
      <c r="DC151" s="24" t="s">
        <v>939</v>
      </c>
    </row>
    <row r="152" spans="1:108" s="44" customFormat="1" ht="165" x14ac:dyDescent="0.25">
      <c r="A152" s="6" t="s">
        <v>572</v>
      </c>
      <c r="B152" s="6" t="s">
        <v>573</v>
      </c>
      <c r="C152" s="6">
        <v>2013</v>
      </c>
      <c r="D152" s="6" t="s">
        <v>574</v>
      </c>
      <c r="E152" s="6" t="s">
        <v>105</v>
      </c>
      <c r="F152" s="6" t="s">
        <v>106</v>
      </c>
      <c r="G152" s="4" t="s">
        <v>106</v>
      </c>
      <c r="I152" s="18" t="s">
        <v>252</v>
      </c>
      <c r="J152" s="18"/>
      <c r="K152" s="18"/>
      <c r="L152" s="18" t="s">
        <v>105</v>
      </c>
      <c r="M152" s="18" t="s">
        <v>105</v>
      </c>
      <c r="N152" s="18" t="s">
        <v>106</v>
      </c>
      <c r="O152" s="18" t="s">
        <v>105</v>
      </c>
      <c r="P152" s="18" t="s">
        <v>105</v>
      </c>
      <c r="Q152" s="18" t="s">
        <v>105</v>
      </c>
      <c r="R152" s="18" t="s">
        <v>106</v>
      </c>
      <c r="S152" s="18" t="s">
        <v>263</v>
      </c>
      <c r="T152" s="18"/>
      <c r="U152" s="18"/>
      <c r="V152" s="18" t="s">
        <v>105</v>
      </c>
      <c r="W152" s="18"/>
      <c r="X152" s="18"/>
      <c r="Y152" s="18"/>
      <c r="Z152" s="18"/>
      <c r="AA152" s="18"/>
      <c r="AB152" s="18" t="s">
        <v>105</v>
      </c>
      <c r="AC152" s="18"/>
      <c r="AD152" s="18"/>
      <c r="AE152" s="18"/>
      <c r="AF152" s="18"/>
      <c r="AG152" s="18"/>
      <c r="AH152" s="18"/>
      <c r="AI152" s="18"/>
      <c r="AJ152" s="18"/>
      <c r="AK152" s="18"/>
      <c r="AL152" s="18"/>
      <c r="AM152" s="19" t="s">
        <v>960</v>
      </c>
      <c r="AN152" s="18" t="s">
        <v>106</v>
      </c>
      <c r="AO152" s="18" t="s">
        <v>105</v>
      </c>
      <c r="AP152" s="18" t="s">
        <v>105</v>
      </c>
      <c r="AQ152" s="18" t="s">
        <v>105</v>
      </c>
      <c r="AR152" s="18"/>
      <c r="AS152" s="18" t="s">
        <v>265</v>
      </c>
      <c r="AT152" s="18"/>
      <c r="AU152" s="18" t="s">
        <v>271</v>
      </c>
      <c r="AV152" s="18" t="s">
        <v>106</v>
      </c>
      <c r="AW152" s="18">
        <v>865</v>
      </c>
      <c r="AX152" s="18" t="s">
        <v>105</v>
      </c>
      <c r="AY152" s="18" t="s">
        <v>282</v>
      </c>
      <c r="AZ152" s="18" t="s">
        <v>282</v>
      </c>
      <c r="BA152" s="18" t="s">
        <v>105</v>
      </c>
      <c r="BB152" s="18">
        <v>482</v>
      </c>
      <c r="BC152" s="18" t="s">
        <v>106</v>
      </c>
      <c r="BD152" s="18">
        <v>350</v>
      </c>
      <c r="BE152" s="18">
        <v>383</v>
      </c>
      <c r="BF152" s="18" t="s">
        <v>940</v>
      </c>
      <c r="BG152" s="18" t="s">
        <v>105</v>
      </c>
      <c r="BH152" s="18" t="s">
        <v>261</v>
      </c>
      <c r="BI152" s="18" t="s">
        <v>105</v>
      </c>
      <c r="BJ152" s="18" t="s">
        <v>106</v>
      </c>
      <c r="BK152" s="18" t="s">
        <v>106</v>
      </c>
      <c r="BL152" s="18"/>
      <c r="BM152" s="18" t="s">
        <v>106</v>
      </c>
      <c r="BN152" s="18"/>
      <c r="BO152" s="18">
        <v>383</v>
      </c>
      <c r="BP152" s="18" t="s">
        <v>105</v>
      </c>
      <c r="BQ152" s="18" t="s">
        <v>105</v>
      </c>
      <c r="BR152" s="18" t="s">
        <v>105</v>
      </c>
      <c r="BS152" s="18" t="s">
        <v>105</v>
      </c>
      <c r="BT152" s="18" t="s">
        <v>105</v>
      </c>
      <c r="BU152" s="18" t="s">
        <v>105</v>
      </c>
      <c r="BV152" s="18" t="s">
        <v>105</v>
      </c>
      <c r="BW152" s="18" t="s">
        <v>105</v>
      </c>
      <c r="BX152" s="18" t="s">
        <v>105</v>
      </c>
      <c r="BY152" s="18" t="s">
        <v>105</v>
      </c>
      <c r="BZ152" s="18"/>
      <c r="CA152" s="18" t="s">
        <v>105</v>
      </c>
      <c r="CB152" s="18"/>
      <c r="CC152" s="18"/>
      <c r="CD152" s="18"/>
      <c r="CE152" s="18"/>
      <c r="CF152" s="18"/>
      <c r="CG152" s="18"/>
      <c r="CH152" s="18"/>
      <c r="CI152" s="18"/>
      <c r="CJ152" s="18"/>
      <c r="CK152" s="18"/>
      <c r="CL152" s="18"/>
      <c r="CM152" s="18"/>
      <c r="CN152" s="18"/>
      <c r="CO152" s="18" t="s">
        <v>105</v>
      </c>
      <c r="CP152" s="18"/>
      <c r="CQ152" s="18"/>
      <c r="CR152" s="18"/>
      <c r="CS152" s="18" t="s">
        <v>105</v>
      </c>
      <c r="CT152" s="18"/>
      <c r="CU152" s="18"/>
      <c r="CV152" s="18"/>
      <c r="CW152" s="18" t="s">
        <v>105</v>
      </c>
      <c r="CX152" s="18" t="s">
        <v>105</v>
      </c>
      <c r="CY152" s="18"/>
      <c r="CZ152" s="18"/>
      <c r="DA152" s="18"/>
      <c r="DB152" s="19" t="s">
        <v>286</v>
      </c>
      <c r="DC152" s="24" t="s">
        <v>965</v>
      </c>
      <c r="DD152" s="27"/>
    </row>
    <row r="153" spans="1:108" s="44" customFormat="1" ht="135" x14ac:dyDescent="0.25">
      <c r="A153" s="13" t="s">
        <v>575</v>
      </c>
      <c r="B153" s="13" t="s">
        <v>576</v>
      </c>
      <c r="C153" s="6">
        <v>2017</v>
      </c>
      <c r="D153" s="13" t="s">
        <v>577</v>
      </c>
      <c r="E153" s="6" t="s">
        <v>105</v>
      </c>
      <c r="F153" s="6" t="s">
        <v>106</v>
      </c>
      <c r="G153" s="4" t="s">
        <v>106</v>
      </c>
      <c r="H153" s="27"/>
      <c r="I153" s="18" t="s">
        <v>252</v>
      </c>
      <c r="J153" s="18"/>
      <c r="K153" s="18"/>
      <c r="L153" s="18" t="s">
        <v>106</v>
      </c>
      <c r="M153" s="18" t="s">
        <v>106</v>
      </c>
      <c r="N153" s="18" t="s">
        <v>106</v>
      </c>
      <c r="O153" s="18" t="s">
        <v>105</v>
      </c>
      <c r="P153" s="18" t="s">
        <v>105</v>
      </c>
      <c r="Q153" s="18" t="s">
        <v>105</v>
      </c>
      <c r="R153" s="18" t="s">
        <v>106</v>
      </c>
      <c r="S153" s="18" t="s">
        <v>261</v>
      </c>
      <c r="T153" s="18"/>
      <c r="U153" s="18"/>
      <c r="V153" s="18" t="s">
        <v>105</v>
      </c>
      <c r="W153" s="18"/>
      <c r="X153" s="18"/>
      <c r="Y153" s="18"/>
      <c r="Z153" s="18"/>
      <c r="AA153" s="18"/>
      <c r="AB153" s="18" t="s">
        <v>106</v>
      </c>
      <c r="AC153" s="18" t="s">
        <v>105</v>
      </c>
      <c r="AD153" s="18" t="s">
        <v>106</v>
      </c>
      <c r="AE153" s="18" t="s">
        <v>105</v>
      </c>
      <c r="AF153" s="18" t="s">
        <v>105</v>
      </c>
      <c r="AG153" s="18" t="s">
        <v>105</v>
      </c>
      <c r="AH153" s="18" t="s">
        <v>105</v>
      </c>
      <c r="AI153" s="18" t="s">
        <v>263</v>
      </c>
      <c r="AJ153" s="18" t="s">
        <v>263</v>
      </c>
      <c r="AK153" s="18" t="s">
        <v>106</v>
      </c>
      <c r="AL153" s="18"/>
      <c r="AM153" s="18"/>
      <c r="AN153" s="18" t="s">
        <v>105</v>
      </c>
      <c r="AO153" s="18" t="s">
        <v>106</v>
      </c>
      <c r="AP153" s="18" t="s">
        <v>105</v>
      </c>
      <c r="AQ153" s="18" t="s">
        <v>105</v>
      </c>
      <c r="AR153" s="18"/>
      <c r="AS153" s="18" t="s">
        <v>265</v>
      </c>
      <c r="AT153" s="18"/>
      <c r="AU153" s="18" t="s">
        <v>271</v>
      </c>
      <c r="AV153" s="18" t="s">
        <v>106</v>
      </c>
      <c r="AW153" s="18">
        <v>173</v>
      </c>
      <c r="AX153" s="18" t="s">
        <v>105</v>
      </c>
      <c r="AY153" s="18">
        <v>0</v>
      </c>
      <c r="AZ153" s="18">
        <v>0</v>
      </c>
      <c r="BA153" s="18" t="s">
        <v>261</v>
      </c>
      <c r="BB153" s="18" t="s">
        <v>261</v>
      </c>
      <c r="BC153" s="18" t="s">
        <v>261</v>
      </c>
      <c r="BD153" s="18" t="s">
        <v>261</v>
      </c>
      <c r="BE153" s="18">
        <v>173</v>
      </c>
      <c r="BF153" s="18">
        <v>173</v>
      </c>
      <c r="BG153" s="18" t="s">
        <v>106</v>
      </c>
      <c r="BH153" s="18" t="s">
        <v>106</v>
      </c>
      <c r="BI153" s="18" t="s">
        <v>105</v>
      </c>
      <c r="BJ153" s="18" t="s">
        <v>105</v>
      </c>
      <c r="BK153" s="18" t="s">
        <v>106</v>
      </c>
      <c r="BL153" s="18" t="s">
        <v>106</v>
      </c>
      <c r="BM153" s="18" t="s">
        <v>106</v>
      </c>
      <c r="BN153" s="18"/>
      <c r="BO153" s="18">
        <v>154</v>
      </c>
      <c r="BP153" s="18" t="s">
        <v>105</v>
      </c>
      <c r="BQ153" s="18" t="s">
        <v>105</v>
      </c>
      <c r="BR153" s="18" t="s">
        <v>105</v>
      </c>
      <c r="BS153" s="18" t="s">
        <v>105</v>
      </c>
      <c r="BT153" s="18" t="s">
        <v>105</v>
      </c>
      <c r="BU153" s="18" t="s">
        <v>105</v>
      </c>
      <c r="BV153" s="18" t="s">
        <v>105</v>
      </c>
      <c r="BW153" s="18" t="s">
        <v>105</v>
      </c>
      <c r="BX153" s="18" t="s">
        <v>105</v>
      </c>
      <c r="BY153" s="18" t="s">
        <v>105</v>
      </c>
      <c r="BZ153" s="18" t="s">
        <v>105</v>
      </c>
      <c r="CA153" s="18" t="s">
        <v>105</v>
      </c>
      <c r="CB153" s="18"/>
      <c r="CC153" s="18"/>
      <c r="CD153" s="18"/>
      <c r="CE153" s="18"/>
      <c r="CF153" s="18"/>
      <c r="CG153" s="18"/>
      <c r="CH153" s="18"/>
      <c r="CI153" s="18"/>
      <c r="CJ153" s="18"/>
      <c r="CK153" s="18"/>
      <c r="CL153" s="18"/>
      <c r="CM153" s="18"/>
      <c r="CN153" s="18"/>
      <c r="CO153" s="18" t="s">
        <v>105</v>
      </c>
      <c r="CP153" s="18"/>
      <c r="CQ153" s="18"/>
      <c r="CR153" s="18"/>
      <c r="CS153" s="18" t="s">
        <v>105</v>
      </c>
      <c r="CT153" s="18"/>
      <c r="CU153" s="18"/>
      <c r="CV153" s="18"/>
      <c r="CW153" s="18" t="s">
        <v>105</v>
      </c>
      <c r="CX153" s="18" t="s">
        <v>105</v>
      </c>
      <c r="CY153" s="18"/>
      <c r="CZ153" s="18"/>
      <c r="DA153" s="18"/>
      <c r="DB153" s="18" t="s">
        <v>989</v>
      </c>
      <c r="DC153" s="24" t="s">
        <v>823</v>
      </c>
    </row>
    <row r="154" spans="1:108" s="44" customFormat="1" ht="135" x14ac:dyDescent="0.25">
      <c r="A154" s="6" t="s">
        <v>578</v>
      </c>
      <c r="B154" s="6" t="s">
        <v>579</v>
      </c>
      <c r="C154" s="6">
        <v>2017</v>
      </c>
      <c r="D154" s="6" t="s">
        <v>580</v>
      </c>
      <c r="E154" s="6" t="s">
        <v>105</v>
      </c>
      <c r="F154" s="6" t="s">
        <v>106</v>
      </c>
      <c r="G154" s="4" t="s">
        <v>106</v>
      </c>
      <c r="H154" s="27"/>
      <c r="I154" s="18" t="s">
        <v>252</v>
      </c>
      <c r="J154" s="18"/>
      <c r="K154" s="18"/>
      <c r="L154" s="18" t="s">
        <v>106</v>
      </c>
      <c r="M154" s="18" t="s">
        <v>106</v>
      </c>
      <c r="N154" s="18" t="s">
        <v>106</v>
      </c>
      <c r="O154" s="18" t="s">
        <v>105</v>
      </c>
      <c r="P154" s="18" t="s">
        <v>105</v>
      </c>
      <c r="Q154" s="18" t="s">
        <v>106</v>
      </c>
      <c r="R154" s="18" t="s">
        <v>106</v>
      </c>
      <c r="S154" s="18" t="s">
        <v>261</v>
      </c>
      <c r="T154" s="18"/>
      <c r="U154" s="18"/>
      <c r="V154" s="18" t="s">
        <v>105</v>
      </c>
      <c r="W154" s="18"/>
      <c r="X154" s="18"/>
      <c r="Y154" s="18"/>
      <c r="Z154" s="18"/>
      <c r="AA154" s="18"/>
      <c r="AB154" s="18" t="s">
        <v>106</v>
      </c>
      <c r="AC154" s="18" t="s">
        <v>105</v>
      </c>
      <c r="AD154" s="18" t="s">
        <v>106</v>
      </c>
      <c r="AE154" s="18" t="s">
        <v>105</v>
      </c>
      <c r="AF154" s="18" t="s">
        <v>105</v>
      </c>
      <c r="AG154" s="18" t="s">
        <v>105</v>
      </c>
      <c r="AH154" s="18" t="s">
        <v>105</v>
      </c>
      <c r="AI154" s="18" t="s">
        <v>105</v>
      </c>
      <c r="AJ154" s="18" t="s">
        <v>105</v>
      </c>
      <c r="AK154" s="18" t="s">
        <v>105</v>
      </c>
      <c r="AL154" s="18"/>
      <c r="AM154" s="18"/>
      <c r="AN154" s="18" t="s">
        <v>106</v>
      </c>
      <c r="AO154" s="18" t="s">
        <v>106</v>
      </c>
      <c r="AP154" s="18" t="s">
        <v>105</v>
      </c>
      <c r="AQ154" s="18" t="s">
        <v>105</v>
      </c>
      <c r="AR154" s="18"/>
      <c r="AS154" s="18" t="s">
        <v>265</v>
      </c>
      <c r="AT154" s="18"/>
      <c r="AU154" s="18" t="s">
        <v>271</v>
      </c>
      <c r="AV154" s="18" t="s">
        <v>106</v>
      </c>
      <c r="AW154" s="18">
        <v>267</v>
      </c>
      <c r="AX154" s="18" t="s">
        <v>105</v>
      </c>
      <c r="AY154" s="18">
        <v>3</v>
      </c>
      <c r="AZ154" s="18">
        <v>0</v>
      </c>
      <c r="BA154" s="18" t="s">
        <v>106</v>
      </c>
      <c r="BB154" s="18" t="s">
        <v>261</v>
      </c>
      <c r="BC154" s="18" t="s">
        <v>261</v>
      </c>
      <c r="BD154" s="18" t="s">
        <v>261</v>
      </c>
      <c r="BE154" s="18">
        <v>264</v>
      </c>
      <c r="BF154" s="18">
        <v>267</v>
      </c>
      <c r="BG154" s="18" t="s">
        <v>106</v>
      </c>
      <c r="BH154" s="18" t="s">
        <v>106</v>
      </c>
      <c r="BI154" s="18" t="s">
        <v>106</v>
      </c>
      <c r="BJ154" s="18" t="s">
        <v>105</v>
      </c>
      <c r="BK154" s="18" t="s">
        <v>263</v>
      </c>
      <c r="BL154" s="19" t="s">
        <v>105</v>
      </c>
      <c r="BM154" s="18" t="s">
        <v>105</v>
      </c>
      <c r="BN154" s="18" t="s">
        <v>105</v>
      </c>
      <c r="BO154" s="19" t="s">
        <v>286</v>
      </c>
      <c r="BP154" s="18"/>
      <c r="BQ154" s="18" t="s">
        <v>105</v>
      </c>
      <c r="BR154" s="18" t="s">
        <v>105</v>
      </c>
      <c r="BS154" s="18" t="s">
        <v>105</v>
      </c>
      <c r="BT154" s="18" t="s">
        <v>105</v>
      </c>
      <c r="BU154" s="18" t="s">
        <v>105</v>
      </c>
      <c r="BV154" s="18" t="s">
        <v>105</v>
      </c>
      <c r="BW154" s="18" t="s">
        <v>105</v>
      </c>
      <c r="BX154" s="18" t="s">
        <v>105</v>
      </c>
      <c r="BY154" s="18" t="s">
        <v>105</v>
      </c>
      <c r="BZ154" s="18"/>
      <c r="CA154" s="18" t="s">
        <v>105</v>
      </c>
      <c r="CB154" s="18"/>
      <c r="CC154" s="18"/>
      <c r="CD154" s="18"/>
      <c r="CE154" s="18"/>
      <c r="CF154" s="18"/>
      <c r="CG154" s="18"/>
      <c r="CH154" s="18"/>
      <c r="CI154" s="18"/>
      <c r="CJ154" s="18"/>
      <c r="CK154" s="18"/>
      <c r="CL154" s="18"/>
      <c r="CM154" s="18"/>
      <c r="CN154" s="18"/>
      <c r="CO154" s="18" t="s">
        <v>105</v>
      </c>
      <c r="CP154" s="18"/>
      <c r="CQ154" s="18"/>
      <c r="CR154" s="18"/>
      <c r="CS154" s="18" t="s">
        <v>105</v>
      </c>
      <c r="CT154" s="18"/>
      <c r="CU154" s="18"/>
      <c r="CV154" s="18"/>
      <c r="CW154" s="18" t="s">
        <v>105</v>
      </c>
      <c r="CX154" s="18" t="s">
        <v>105</v>
      </c>
      <c r="CY154" s="18"/>
      <c r="CZ154" s="18"/>
      <c r="DA154" s="18"/>
      <c r="DB154" s="18" t="s">
        <v>989</v>
      </c>
      <c r="DC154" s="24" t="s">
        <v>824</v>
      </c>
    </row>
    <row r="155" spans="1:108" s="35" customFormat="1" ht="90" hidden="1" x14ac:dyDescent="0.25">
      <c r="A155" s="30" t="s">
        <v>581</v>
      </c>
      <c r="B155" s="30" t="s">
        <v>399</v>
      </c>
      <c r="C155" s="30">
        <v>2017</v>
      </c>
      <c r="D155" s="30" t="s">
        <v>582</v>
      </c>
      <c r="E155" s="30" t="s">
        <v>105</v>
      </c>
      <c r="F155" s="30" t="s">
        <v>106</v>
      </c>
      <c r="G155" s="29" t="s">
        <v>105</v>
      </c>
      <c r="H155" s="55" t="s">
        <v>787</v>
      </c>
      <c r="I155" s="28" t="s">
        <v>252</v>
      </c>
      <c r="J155" s="28"/>
      <c r="K155" s="28"/>
      <c r="L155" s="28" t="s">
        <v>106</v>
      </c>
      <c r="M155" s="28" t="s">
        <v>106</v>
      </c>
      <c r="N155" s="28" t="s">
        <v>105</v>
      </c>
      <c r="O155" s="28" t="s">
        <v>105</v>
      </c>
      <c r="P155" s="28" t="s">
        <v>105</v>
      </c>
      <c r="Q155" s="28"/>
      <c r="R155" s="28"/>
      <c r="S155" s="28"/>
      <c r="T155" s="28"/>
      <c r="U155" s="28"/>
      <c r="V155" s="28"/>
      <c r="W155" s="28"/>
      <c r="X155" s="28"/>
      <c r="Y155" s="28"/>
      <c r="Z155" s="28"/>
      <c r="AA155" s="28"/>
      <c r="AB155" s="28"/>
      <c r="AC155" s="28"/>
      <c r="AD155" s="28"/>
      <c r="AE155" s="28"/>
      <c r="AF155" s="28"/>
      <c r="AG155" s="28"/>
      <c r="AH155" s="28"/>
      <c r="AI155" s="28"/>
      <c r="AJ155" s="28"/>
      <c r="AK155" s="28"/>
      <c r="AL155" s="28"/>
      <c r="AM155" s="28"/>
      <c r="AN155" s="28"/>
      <c r="AO155" s="28"/>
      <c r="AP155" s="28"/>
      <c r="AQ155" s="28"/>
      <c r="AR155" s="28"/>
      <c r="AS155" s="28"/>
      <c r="AT155" s="28"/>
      <c r="AU155" s="28"/>
      <c r="AV155" s="28"/>
      <c r="AW155" s="28"/>
      <c r="AX155" s="28"/>
      <c r="AY155" s="28"/>
      <c r="AZ155" s="28"/>
      <c r="BA155" s="28"/>
      <c r="BB155" s="28"/>
      <c r="BC155" s="28"/>
      <c r="BD155" s="28"/>
      <c r="BE155" s="28"/>
      <c r="BF155" s="28"/>
      <c r="BG155" s="28"/>
      <c r="BH155" s="28"/>
      <c r="BI155" s="28"/>
      <c r="BJ155" s="28"/>
      <c r="BK155" s="28"/>
      <c r="BL155" s="28"/>
      <c r="BM155" s="28"/>
      <c r="BN155" s="28"/>
      <c r="BO155" s="28"/>
      <c r="BP155" s="28"/>
      <c r="BQ155" s="28"/>
      <c r="BR155" s="28"/>
      <c r="BS155" s="28"/>
      <c r="BT155" s="28"/>
      <c r="BU155" s="28"/>
      <c r="BV155" s="28"/>
      <c r="BW155" s="28"/>
      <c r="BX155" s="28"/>
      <c r="BY155" s="28"/>
      <c r="BZ155" s="28"/>
      <c r="CA155" s="28"/>
      <c r="CB155" s="28"/>
      <c r="CC155" s="28"/>
      <c r="CD155" s="28"/>
      <c r="CE155" s="28"/>
      <c r="CF155" s="28"/>
      <c r="CG155" s="28"/>
      <c r="CH155" s="28"/>
      <c r="CI155" s="28"/>
      <c r="CJ155" s="28"/>
      <c r="CK155" s="28"/>
      <c r="CL155" s="28"/>
      <c r="CM155" s="28"/>
      <c r="CN155" s="28"/>
      <c r="CO155" s="28"/>
      <c r="CP155" s="28"/>
      <c r="CQ155" s="28"/>
      <c r="CR155" s="28"/>
      <c r="CS155" s="28"/>
      <c r="CT155" s="28"/>
      <c r="CU155" s="28"/>
      <c r="CV155" s="28"/>
      <c r="CW155" s="28"/>
      <c r="CX155" s="28"/>
      <c r="CY155" s="28"/>
      <c r="CZ155" s="28"/>
      <c r="DA155" s="28"/>
      <c r="DB155" s="28"/>
      <c r="DC155" s="33"/>
    </row>
    <row r="156" spans="1:108" s="44" customFormat="1" ht="120" hidden="1" x14ac:dyDescent="0.25">
      <c r="A156" s="6" t="s">
        <v>583</v>
      </c>
      <c r="B156" s="6" t="s">
        <v>103</v>
      </c>
      <c r="C156" s="6">
        <v>2017</v>
      </c>
      <c r="D156" s="6" t="s">
        <v>584</v>
      </c>
      <c r="E156" s="6" t="s">
        <v>105</v>
      </c>
      <c r="F156" s="6" t="s">
        <v>106</v>
      </c>
      <c r="G156" s="4" t="s">
        <v>105</v>
      </c>
      <c r="H156" s="55" t="s">
        <v>941</v>
      </c>
      <c r="I156" s="18"/>
      <c r="J156" s="18"/>
      <c r="K156" s="18"/>
      <c r="L156" s="18"/>
      <c r="M156" s="18"/>
      <c r="N156" s="18"/>
      <c r="O156" s="18"/>
      <c r="P156" s="18"/>
      <c r="Q156" s="18" t="s">
        <v>106</v>
      </c>
      <c r="R156" s="18" t="s">
        <v>106</v>
      </c>
      <c r="S156" s="18"/>
      <c r="T156" s="18"/>
      <c r="U156" s="18"/>
      <c r="V156" s="18"/>
      <c r="W156" s="18"/>
      <c r="X156" s="18"/>
      <c r="Y156" s="18"/>
      <c r="Z156" s="18"/>
      <c r="AA156" s="18"/>
      <c r="AB156" s="18"/>
      <c r="AC156" s="18"/>
      <c r="AD156" s="18"/>
      <c r="AE156" s="18"/>
      <c r="AF156" s="18"/>
      <c r="AG156" s="18"/>
      <c r="AH156" s="18"/>
      <c r="AI156" s="18"/>
      <c r="AJ156" s="18"/>
      <c r="AK156" s="18"/>
      <c r="AL156" s="18"/>
      <c r="AM156" s="18"/>
      <c r="AN156" s="18"/>
      <c r="AO156" s="18"/>
      <c r="AP156" s="18"/>
      <c r="AQ156" s="18"/>
      <c r="AR156" s="18"/>
      <c r="AS156" s="18"/>
      <c r="AT156" s="18"/>
      <c r="AU156" s="18"/>
      <c r="AV156" s="18"/>
      <c r="AW156" s="18">
        <v>1073</v>
      </c>
      <c r="AX156" s="18"/>
      <c r="AY156" s="18"/>
      <c r="AZ156" s="18"/>
      <c r="BA156" s="18"/>
      <c r="BB156" s="18"/>
      <c r="BC156" s="18"/>
      <c r="BD156" s="18"/>
      <c r="BE156" s="18"/>
      <c r="BF156" s="18"/>
      <c r="BG156" s="18"/>
      <c r="BH156" s="18"/>
      <c r="BI156" s="18"/>
      <c r="BJ156" s="18"/>
      <c r="BK156" s="18"/>
      <c r="BL156" s="18"/>
      <c r="BM156" s="18"/>
      <c r="BN156" s="18"/>
      <c r="BO156" s="18"/>
      <c r="BP156" s="18"/>
      <c r="BQ156" s="18"/>
      <c r="BR156" s="18"/>
      <c r="BS156" s="18"/>
      <c r="BT156" s="18"/>
      <c r="BU156" s="18"/>
      <c r="BV156" s="18"/>
      <c r="BW156" s="18"/>
      <c r="BX156" s="18"/>
      <c r="BY156" s="18"/>
      <c r="BZ156" s="18"/>
      <c r="CA156" s="18"/>
      <c r="CB156" s="18"/>
      <c r="CC156" s="18"/>
      <c r="CD156" s="18"/>
      <c r="CE156" s="18"/>
      <c r="CF156" s="18"/>
      <c r="CG156" s="18"/>
      <c r="CH156" s="18"/>
      <c r="CI156" s="18"/>
      <c r="CJ156" s="18"/>
      <c r="CK156" s="18"/>
      <c r="CL156" s="18"/>
      <c r="CM156" s="18"/>
      <c r="CN156" s="18"/>
      <c r="CO156" s="18"/>
      <c r="CP156" s="18"/>
      <c r="CQ156" s="18"/>
      <c r="CR156" s="18"/>
      <c r="CS156" s="18"/>
      <c r="CT156" s="18"/>
      <c r="CU156" s="18"/>
      <c r="CV156" s="18"/>
      <c r="CW156" s="18"/>
      <c r="CX156" s="18"/>
      <c r="CY156" s="18"/>
      <c r="CZ156" s="18"/>
      <c r="DA156" s="18"/>
      <c r="DB156" s="18"/>
      <c r="DC156" s="24"/>
    </row>
    <row r="157" spans="1:108" s="44" customFormat="1" ht="225" x14ac:dyDescent="0.25">
      <c r="A157" s="6" t="s">
        <v>585</v>
      </c>
      <c r="B157" s="6" t="s">
        <v>315</v>
      </c>
      <c r="C157" s="6">
        <v>2014</v>
      </c>
      <c r="D157" s="6" t="s">
        <v>586</v>
      </c>
      <c r="E157" s="6" t="s">
        <v>105</v>
      </c>
      <c r="F157" s="6" t="s">
        <v>106</v>
      </c>
      <c r="G157" s="6" t="s">
        <v>106</v>
      </c>
      <c r="H157" s="27"/>
      <c r="I157" s="18" t="s">
        <v>252</v>
      </c>
      <c r="J157" s="18"/>
      <c r="K157" s="18"/>
      <c r="L157" s="18" t="s">
        <v>106</v>
      </c>
      <c r="M157" s="18" t="s">
        <v>105</v>
      </c>
      <c r="N157" s="18" t="s">
        <v>106</v>
      </c>
      <c r="O157" s="18" t="s">
        <v>105</v>
      </c>
      <c r="P157" s="18" t="s">
        <v>105</v>
      </c>
      <c r="Q157" s="18" t="s">
        <v>106</v>
      </c>
      <c r="R157" s="18" t="s">
        <v>106</v>
      </c>
      <c r="S157" s="18" t="s">
        <v>261</v>
      </c>
      <c r="T157" s="18"/>
      <c r="U157" s="18"/>
      <c r="V157" s="18" t="s">
        <v>105</v>
      </c>
      <c r="W157" s="18"/>
      <c r="X157" s="18"/>
      <c r="Y157" s="18"/>
      <c r="Z157" s="18"/>
      <c r="AA157" s="18"/>
      <c r="AB157" s="18" t="s">
        <v>263</v>
      </c>
      <c r="AC157" s="18" t="s">
        <v>105</v>
      </c>
      <c r="AD157" s="18" t="s">
        <v>263</v>
      </c>
      <c r="AE157" s="18" t="s">
        <v>105</v>
      </c>
      <c r="AF157" s="18" t="s">
        <v>105</v>
      </c>
      <c r="AG157" s="18" t="s">
        <v>105</v>
      </c>
      <c r="AH157" s="18" t="s">
        <v>105</v>
      </c>
      <c r="AI157" s="18" t="s">
        <v>105</v>
      </c>
      <c r="AJ157" s="18" t="s">
        <v>105</v>
      </c>
      <c r="AK157" s="18" t="s">
        <v>105</v>
      </c>
      <c r="AL157" s="18"/>
      <c r="AM157" s="18" t="s">
        <v>943</v>
      </c>
      <c r="AN157" s="18" t="s">
        <v>105</v>
      </c>
      <c r="AO157" s="18" t="s">
        <v>105</v>
      </c>
      <c r="AP157" s="18" t="s">
        <v>105</v>
      </c>
      <c r="AQ157" s="18" t="s">
        <v>105</v>
      </c>
      <c r="AR157" s="18"/>
      <c r="AS157" s="18" t="s">
        <v>265</v>
      </c>
      <c r="AT157" s="18"/>
      <c r="AU157" s="18" t="s">
        <v>271</v>
      </c>
      <c r="AV157" s="18" t="s">
        <v>106</v>
      </c>
      <c r="AW157" s="18">
        <v>86</v>
      </c>
      <c r="AX157" s="18" t="s">
        <v>105</v>
      </c>
      <c r="AY157" s="18">
        <v>5</v>
      </c>
      <c r="AZ157" s="18">
        <v>0</v>
      </c>
      <c r="BA157" s="18" t="s">
        <v>106</v>
      </c>
      <c r="BB157" s="18" t="s">
        <v>261</v>
      </c>
      <c r="BC157" s="18" t="s">
        <v>261</v>
      </c>
      <c r="BD157" s="18" t="s">
        <v>261</v>
      </c>
      <c r="BE157" s="18">
        <v>81</v>
      </c>
      <c r="BF157" s="18">
        <v>86</v>
      </c>
      <c r="BG157" s="18" t="s">
        <v>105</v>
      </c>
      <c r="BH157" s="18" t="s">
        <v>261</v>
      </c>
      <c r="BI157" s="18" t="s">
        <v>105</v>
      </c>
      <c r="BJ157" s="18" t="s">
        <v>106</v>
      </c>
      <c r="BK157" s="18" t="s">
        <v>106</v>
      </c>
      <c r="BL157" s="18"/>
      <c r="BM157" s="18" t="s">
        <v>106</v>
      </c>
      <c r="BN157" s="18"/>
      <c r="BO157" s="18">
        <v>81</v>
      </c>
      <c r="BP157" s="18" t="s">
        <v>106</v>
      </c>
      <c r="BQ157" s="18" t="s">
        <v>105</v>
      </c>
      <c r="BR157" s="18" t="s">
        <v>105</v>
      </c>
      <c r="BS157" s="18" t="s">
        <v>105</v>
      </c>
      <c r="BT157" s="18" t="s">
        <v>105</v>
      </c>
      <c r="BU157" s="18" t="s">
        <v>105</v>
      </c>
      <c r="BV157" s="18" t="s">
        <v>105</v>
      </c>
      <c r="BW157" s="18" t="s">
        <v>105</v>
      </c>
      <c r="BX157" s="18" t="s">
        <v>105</v>
      </c>
      <c r="BY157" s="18" t="s">
        <v>105</v>
      </c>
      <c r="BZ157" s="18"/>
      <c r="CA157" s="18" t="s">
        <v>105</v>
      </c>
      <c r="CB157" s="18"/>
      <c r="CC157" s="18"/>
      <c r="CD157" s="18"/>
      <c r="CE157" s="18"/>
      <c r="CF157" s="18"/>
      <c r="CG157" s="18"/>
      <c r="CH157" s="18"/>
      <c r="CI157" s="18"/>
      <c r="CJ157" s="18"/>
      <c r="CK157" s="18"/>
      <c r="CL157" s="18"/>
      <c r="CM157" s="18"/>
      <c r="CN157" s="18"/>
      <c r="CO157" s="18" t="s">
        <v>105</v>
      </c>
      <c r="CP157" s="18"/>
      <c r="CQ157" s="18"/>
      <c r="CR157" s="18"/>
      <c r="CS157" s="18" t="s">
        <v>105</v>
      </c>
      <c r="CT157" s="18"/>
      <c r="CU157" s="18"/>
      <c r="CV157" s="18"/>
      <c r="CW157" s="18" t="s">
        <v>105</v>
      </c>
      <c r="CX157" s="18" t="s">
        <v>105</v>
      </c>
      <c r="CY157" s="18"/>
      <c r="CZ157" s="18"/>
      <c r="DA157" s="18"/>
      <c r="DB157" s="18" t="s">
        <v>994</v>
      </c>
      <c r="DC157" s="24" t="s">
        <v>942</v>
      </c>
    </row>
    <row r="158" spans="1:108" s="44" customFormat="1" ht="195" x14ac:dyDescent="0.25">
      <c r="A158" s="6" t="s">
        <v>587</v>
      </c>
      <c r="B158" s="6" t="s">
        <v>588</v>
      </c>
      <c r="C158" s="6">
        <v>2013</v>
      </c>
      <c r="D158" s="6" t="s">
        <v>589</v>
      </c>
      <c r="E158" s="6" t="s">
        <v>105</v>
      </c>
      <c r="F158" s="6" t="s">
        <v>106</v>
      </c>
      <c r="G158" s="4" t="s">
        <v>106</v>
      </c>
      <c r="H158" s="27"/>
      <c r="I158" s="18" t="s">
        <v>252</v>
      </c>
      <c r="J158" s="18"/>
      <c r="K158" s="18"/>
      <c r="L158" s="18" t="s">
        <v>106</v>
      </c>
      <c r="M158" s="18" t="s">
        <v>106</v>
      </c>
      <c r="N158" s="18" t="s">
        <v>106</v>
      </c>
      <c r="O158" s="18" t="s">
        <v>105</v>
      </c>
      <c r="P158" s="18" t="s">
        <v>105</v>
      </c>
      <c r="Q158" s="18" t="s">
        <v>106</v>
      </c>
      <c r="R158" s="18" t="s">
        <v>106</v>
      </c>
      <c r="S158" s="18" t="s">
        <v>261</v>
      </c>
      <c r="T158" s="18"/>
      <c r="U158" s="18"/>
      <c r="V158" s="18" t="s">
        <v>105</v>
      </c>
      <c r="W158" s="18"/>
      <c r="X158" s="18"/>
      <c r="Y158" s="18"/>
      <c r="Z158" s="18"/>
      <c r="AA158" s="18"/>
      <c r="AB158" s="18" t="s">
        <v>106</v>
      </c>
      <c r="AC158" s="18" t="s">
        <v>105</v>
      </c>
      <c r="AD158" s="18" t="s">
        <v>106</v>
      </c>
      <c r="AE158" s="18" t="s">
        <v>106</v>
      </c>
      <c r="AF158" s="18" t="s">
        <v>105</v>
      </c>
      <c r="AG158" s="18" t="s">
        <v>105</v>
      </c>
      <c r="AH158" s="18" t="s">
        <v>105</v>
      </c>
      <c r="AI158" s="18" t="s">
        <v>105</v>
      </c>
      <c r="AJ158" s="18" t="s">
        <v>105</v>
      </c>
      <c r="AK158" s="18" t="s">
        <v>105</v>
      </c>
      <c r="AL158" s="18"/>
      <c r="AM158" s="18"/>
      <c r="AN158" s="18" t="s">
        <v>106</v>
      </c>
      <c r="AO158" s="18" t="s">
        <v>105</v>
      </c>
      <c r="AP158" s="18" t="s">
        <v>105</v>
      </c>
      <c r="AQ158" s="18" t="s">
        <v>105</v>
      </c>
      <c r="AR158" s="18"/>
      <c r="AS158" s="18" t="s">
        <v>265</v>
      </c>
      <c r="AT158" s="18"/>
      <c r="AU158" s="18" t="s">
        <v>271</v>
      </c>
      <c r="AV158" s="18" t="s">
        <v>106</v>
      </c>
      <c r="AW158" s="18">
        <v>283</v>
      </c>
      <c r="AX158" s="18" t="s">
        <v>105</v>
      </c>
      <c r="AY158" s="18">
        <v>38</v>
      </c>
      <c r="AZ158" s="18">
        <v>0</v>
      </c>
      <c r="BA158" s="18" t="s">
        <v>106</v>
      </c>
      <c r="BB158" s="18" t="s">
        <v>261</v>
      </c>
      <c r="BC158" s="18" t="s">
        <v>261</v>
      </c>
      <c r="BD158" s="18" t="s">
        <v>261</v>
      </c>
      <c r="BE158" s="18">
        <v>245</v>
      </c>
      <c r="BF158" s="18">
        <v>283</v>
      </c>
      <c r="BG158" s="18" t="s">
        <v>263</v>
      </c>
      <c r="BH158" s="18" t="s">
        <v>263</v>
      </c>
      <c r="BI158" s="18" t="s">
        <v>106</v>
      </c>
      <c r="BJ158" s="18" t="s">
        <v>105</v>
      </c>
      <c r="BK158" s="18" t="s">
        <v>263</v>
      </c>
      <c r="BL158" s="18" t="s">
        <v>105</v>
      </c>
      <c r="BM158" s="18" t="s">
        <v>106</v>
      </c>
      <c r="BN158" s="18"/>
      <c r="BO158" s="18">
        <v>99</v>
      </c>
      <c r="BP158" s="18" t="s">
        <v>105</v>
      </c>
      <c r="BQ158" s="18" t="s">
        <v>105</v>
      </c>
      <c r="BR158" s="18" t="s">
        <v>105</v>
      </c>
      <c r="BS158" s="18" t="s">
        <v>105</v>
      </c>
      <c r="BT158" s="18" t="s">
        <v>105</v>
      </c>
      <c r="BU158" s="18" t="s">
        <v>105</v>
      </c>
      <c r="BV158" s="18" t="s">
        <v>105</v>
      </c>
      <c r="BW158" s="18" t="s">
        <v>105</v>
      </c>
      <c r="BX158" s="18" t="s">
        <v>105</v>
      </c>
      <c r="BY158" s="18" t="s">
        <v>105</v>
      </c>
      <c r="BZ158" s="18"/>
      <c r="CA158" s="18" t="s">
        <v>105</v>
      </c>
      <c r="CB158" s="18"/>
      <c r="CC158" s="18"/>
      <c r="CD158" s="18"/>
      <c r="CE158" s="18"/>
      <c r="CF158" s="18"/>
      <c r="CG158" s="18"/>
      <c r="CH158" s="18"/>
      <c r="CI158" s="18"/>
      <c r="CJ158" s="18"/>
      <c r="CK158" s="18"/>
      <c r="CL158" s="18"/>
      <c r="CM158" s="18"/>
      <c r="CN158" s="18"/>
      <c r="CO158" s="18" t="s">
        <v>105</v>
      </c>
      <c r="CP158" s="18"/>
      <c r="CQ158" s="18"/>
      <c r="CR158" s="18"/>
      <c r="CS158" s="18" t="s">
        <v>105</v>
      </c>
      <c r="CT158" s="18"/>
      <c r="CU158" s="18"/>
      <c r="CV158" s="18"/>
      <c r="CW158" s="18" t="s">
        <v>105</v>
      </c>
      <c r="CX158" s="18" t="s">
        <v>105</v>
      </c>
      <c r="CY158" s="18"/>
      <c r="CZ158" s="18"/>
      <c r="DA158" s="18"/>
      <c r="DB158" s="18" t="s">
        <v>994</v>
      </c>
      <c r="DC158" s="24" t="s">
        <v>983</v>
      </c>
    </row>
    <row r="159" spans="1:108" s="44" customFormat="1" ht="150" x14ac:dyDescent="0.25">
      <c r="A159" s="6" t="s">
        <v>590</v>
      </c>
      <c r="B159" s="6" t="s">
        <v>591</v>
      </c>
      <c r="C159" s="6">
        <v>2013</v>
      </c>
      <c r="D159" s="6" t="s">
        <v>592</v>
      </c>
      <c r="E159" s="6" t="s">
        <v>105</v>
      </c>
      <c r="F159" s="6" t="s">
        <v>106</v>
      </c>
      <c r="G159" s="6" t="s">
        <v>106</v>
      </c>
      <c r="H159" s="27"/>
      <c r="I159" s="18" t="s">
        <v>252</v>
      </c>
      <c r="J159" s="18"/>
      <c r="K159" s="18"/>
      <c r="L159" s="18" t="s">
        <v>106</v>
      </c>
      <c r="M159" s="18" t="s">
        <v>106</v>
      </c>
      <c r="N159" s="18" t="s">
        <v>106</v>
      </c>
      <c r="O159" s="18" t="s">
        <v>105</v>
      </c>
      <c r="P159" s="18" t="s">
        <v>105</v>
      </c>
      <c r="Q159" s="18" t="s">
        <v>106</v>
      </c>
      <c r="R159" s="18" t="s">
        <v>106</v>
      </c>
      <c r="S159" s="18" t="s">
        <v>261</v>
      </c>
      <c r="T159" s="18"/>
      <c r="U159" s="18"/>
      <c r="V159" s="18" t="s">
        <v>105</v>
      </c>
      <c r="W159" s="18"/>
      <c r="X159" s="18"/>
      <c r="Y159" s="18"/>
      <c r="Z159" s="18"/>
      <c r="AA159" s="18"/>
      <c r="AB159" s="18" t="s">
        <v>106</v>
      </c>
      <c r="AC159" s="18" t="s">
        <v>105</v>
      </c>
      <c r="AD159" s="18" t="s">
        <v>106</v>
      </c>
      <c r="AE159" s="18" t="s">
        <v>106</v>
      </c>
      <c r="AF159" s="18" t="s">
        <v>105</v>
      </c>
      <c r="AG159" s="18" t="s">
        <v>106</v>
      </c>
      <c r="AH159" s="18" t="s">
        <v>105</v>
      </c>
      <c r="AI159" s="18" t="s">
        <v>105</v>
      </c>
      <c r="AJ159" s="18" t="s">
        <v>106</v>
      </c>
      <c r="AK159" s="18" t="s">
        <v>106</v>
      </c>
      <c r="AL159" s="18"/>
      <c r="AM159" s="18"/>
      <c r="AN159" s="18" t="s">
        <v>105</v>
      </c>
      <c r="AO159" s="18" t="s">
        <v>105</v>
      </c>
      <c r="AP159" s="18" t="s">
        <v>105</v>
      </c>
      <c r="AQ159" s="18" t="s">
        <v>105</v>
      </c>
      <c r="AR159" s="18"/>
      <c r="AS159" s="18" t="s">
        <v>265</v>
      </c>
      <c r="AT159" s="18"/>
      <c r="AU159" s="18" t="s">
        <v>271</v>
      </c>
      <c r="AV159" s="18" t="s">
        <v>106</v>
      </c>
      <c r="AW159" s="18">
        <v>226</v>
      </c>
      <c r="AX159" s="18" t="s">
        <v>105</v>
      </c>
      <c r="AY159" s="18">
        <v>0</v>
      </c>
      <c r="AZ159" s="18">
        <v>0</v>
      </c>
      <c r="BA159" s="18" t="s">
        <v>261</v>
      </c>
      <c r="BB159" s="18" t="s">
        <v>261</v>
      </c>
      <c r="BC159" s="18" t="s">
        <v>261</v>
      </c>
      <c r="BD159" s="18" t="s">
        <v>261</v>
      </c>
      <c r="BE159" s="18">
        <v>226</v>
      </c>
      <c r="BF159" s="18">
        <v>226</v>
      </c>
      <c r="BG159" s="18" t="s">
        <v>106</v>
      </c>
      <c r="BH159" s="18" t="s">
        <v>106</v>
      </c>
      <c r="BI159" s="18" t="s">
        <v>105</v>
      </c>
      <c r="BJ159" s="18" t="s">
        <v>105</v>
      </c>
      <c r="BK159" s="18" t="s">
        <v>106</v>
      </c>
      <c r="BL159" s="18" t="s">
        <v>106</v>
      </c>
      <c r="BM159" s="18" t="s">
        <v>106</v>
      </c>
      <c r="BN159" s="18"/>
      <c r="BO159" s="18">
        <v>222</v>
      </c>
      <c r="BP159" s="18" t="s">
        <v>263</v>
      </c>
      <c r="BQ159" s="18" t="s">
        <v>105</v>
      </c>
      <c r="BR159" s="18" t="s">
        <v>105</v>
      </c>
      <c r="BS159" s="18" t="s">
        <v>105</v>
      </c>
      <c r="BT159" s="18" t="s">
        <v>105</v>
      </c>
      <c r="BU159" s="18" t="s">
        <v>105</v>
      </c>
      <c r="BV159" s="18" t="s">
        <v>105</v>
      </c>
      <c r="BW159" s="18" t="s">
        <v>105</v>
      </c>
      <c r="BX159" s="18" t="s">
        <v>105</v>
      </c>
      <c r="BY159" s="18" t="s">
        <v>105</v>
      </c>
      <c r="BZ159" s="18"/>
      <c r="CA159" s="18" t="s">
        <v>105</v>
      </c>
      <c r="CB159" s="18"/>
      <c r="CC159" s="18"/>
      <c r="CD159" s="18"/>
      <c r="CE159" s="18"/>
      <c r="CF159" s="18"/>
      <c r="CG159" s="18"/>
      <c r="CH159" s="18"/>
      <c r="CI159" s="18"/>
      <c r="CJ159" s="18"/>
      <c r="CK159" s="18"/>
      <c r="CL159" s="18"/>
      <c r="CM159" s="18"/>
      <c r="CN159" s="18"/>
      <c r="CO159" s="18" t="s">
        <v>105</v>
      </c>
      <c r="CP159" s="18"/>
      <c r="CQ159" s="18"/>
      <c r="CR159" s="18"/>
      <c r="CS159" s="18" t="s">
        <v>105</v>
      </c>
      <c r="CT159" s="18"/>
      <c r="CU159" s="18"/>
      <c r="CV159" s="18"/>
      <c r="CW159" s="18" t="s">
        <v>105</v>
      </c>
      <c r="CX159" s="18" t="s">
        <v>105</v>
      </c>
      <c r="CY159" s="18"/>
      <c r="CZ159" s="18"/>
      <c r="DA159" s="18"/>
      <c r="DB159" s="19" t="s">
        <v>286</v>
      </c>
      <c r="DC159" s="24" t="s">
        <v>944</v>
      </c>
    </row>
    <row r="160" spans="1:108" s="44" customFormat="1" ht="90" x14ac:dyDescent="0.25">
      <c r="A160" s="6" t="s">
        <v>593</v>
      </c>
      <c r="B160" s="6" t="s">
        <v>594</v>
      </c>
      <c r="C160" s="6">
        <v>2017</v>
      </c>
      <c r="D160" s="6" t="s">
        <v>595</v>
      </c>
      <c r="E160" s="6" t="s">
        <v>105</v>
      </c>
      <c r="F160" s="6" t="s">
        <v>106</v>
      </c>
      <c r="G160" s="4" t="s">
        <v>106</v>
      </c>
      <c r="H160" s="27"/>
      <c r="I160" s="18" t="s">
        <v>252</v>
      </c>
      <c r="J160" s="18"/>
      <c r="K160" s="18"/>
      <c r="L160" s="18" t="s">
        <v>106</v>
      </c>
      <c r="M160" s="18" t="s">
        <v>106</v>
      </c>
      <c r="N160" s="18" t="s">
        <v>106</v>
      </c>
      <c r="O160" s="18" t="s">
        <v>105</v>
      </c>
      <c r="P160" s="18" t="s">
        <v>105</v>
      </c>
      <c r="Q160" s="18" t="s">
        <v>106</v>
      </c>
      <c r="R160" s="18" t="s">
        <v>106</v>
      </c>
      <c r="S160" s="18" t="s">
        <v>261</v>
      </c>
      <c r="T160" s="18"/>
      <c r="U160" s="18"/>
      <c r="V160" s="18" t="s">
        <v>105</v>
      </c>
      <c r="W160" s="18"/>
      <c r="X160" s="18"/>
      <c r="Y160" s="18"/>
      <c r="Z160" s="18"/>
      <c r="AA160" s="18"/>
      <c r="AB160" s="18" t="s">
        <v>106</v>
      </c>
      <c r="AC160" s="18" t="s">
        <v>106</v>
      </c>
      <c r="AD160" s="18" t="s">
        <v>106</v>
      </c>
      <c r="AE160" s="18" t="s">
        <v>106</v>
      </c>
      <c r="AF160" s="18" t="s">
        <v>105</v>
      </c>
      <c r="AG160" s="18" t="s">
        <v>106</v>
      </c>
      <c r="AH160" s="18" t="s">
        <v>105</v>
      </c>
      <c r="AI160" s="18" t="s">
        <v>105</v>
      </c>
      <c r="AJ160" s="18" t="s">
        <v>105</v>
      </c>
      <c r="AK160" s="18" t="s">
        <v>105</v>
      </c>
      <c r="AL160" s="18"/>
      <c r="AM160" s="18"/>
      <c r="AN160" s="18" t="s">
        <v>105</v>
      </c>
      <c r="AO160" s="18" t="s">
        <v>106</v>
      </c>
      <c r="AP160" s="18" t="s">
        <v>105</v>
      </c>
      <c r="AQ160" s="18" t="s">
        <v>105</v>
      </c>
      <c r="AR160" s="18"/>
      <c r="AS160" s="18" t="s">
        <v>265</v>
      </c>
      <c r="AT160" s="18"/>
      <c r="AU160" s="18" t="s">
        <v>271</v>
      </c>
      <c r="AV160" s="18" t="s">
        <v>106</v>
      </c>
      <c r="AW160" s="18">
        <v>85</v>
      </c>
      <c r="AX160" s="18" t="s">
        <v>105</v>
      </c>
      <c r="AY160" s="18">
        <v>14</v>
      </c>
      <c r="AZ160" s="18">
        <v>0</v>
      </c>
      <c r="BA160" s="18" t="s">
        <v>106</v>
      </c>
      <c r="BB160" s="18" t="s">
        <v>261</v>
      </c>
      <c r="BC160" s="18" t="s">
        <v>261</v>
      </c>
      <c r="BD160" s="18" t="s">
        <v>261</v>
      </c>
      <c r="BE160" s="18">
        <v>71</v>
      </c>
      <c r="BF160" s="18">
        <v>85</v>
      </c>
      <c r="BG160" s="18" t="s">
        <v>106</v>
      </c>
      <c r="BH160" s="18" t="s">
        <v>106</v>
      </c>
      <c r="BI160" s="18" t="s">
        <v>106</v>
      </c>
      <c r="BJ160" s="18" t="s">
        <v>105</v>
      </c>
      <c r="BK160" s="18" t="s">
        <v>263</v>
      </c>
      <c r="BL160" s="19" t="s">
        <v>105</v>
      </c>
      <c r="BM160" s="18" t="s">
        <v>105</v>
      </c>
      <c r="BN160" s="18" t="s">
        <v>106</v>
      </c>
      <c r="BO160" s="18">
        <v>69</v>
      </c>
      <c r="BP160" s="18"/>
      <c r="BQ160" s="18" t="s">
        <v>105</v>
      </c>
      <c r="BR160" s="18" t="s">
        <v>105</v>
      </c>
      <c r="BS160" s="18" t="s">
        <v>105</v>
      </c>
      <c r="BT160" s="18" t="s">
        <v>105</v>
      </c>
      <c r="BU160" s="18" t="s">
        <v>105</v>
      </c>
      <c r="BV160" s="18" t="s">
        <v>105</v>
      </c>
      <c r="BW160" s="18" t="s">
        <v>105</v>
      </c>
      <c r="BX160" s="18" t="s">
        <v>105</v>
      </c>
      <c r="BY160" s="18" t="s">
        <v>105</v>
      </c>
      <c r="BZ160" s="18"/>
      <c r="CA160" s="18" t="s">
        <v>105</v>
      </c>
      <c r="CB160" s="18"/>
      <c r="CC160" s="18"/>
      <c r="CD160" s="18"/>
      <c r="CE160" s="18"/>
      <c r="CF160" s="18"/>
      <c r="CG160" s="18"/>
      <c r="CH160" s="18"/>
      <c r="CI160" s="18"/>
      <c r="CJ160" s="18"/>
      <c r="CK160" s="18"/>
      <c r="CL160" s="18"/>
      <c r="CM160" s="18"/>
      <c r="CN160" s="18"/>
      <c r="CO160" s="18" t="s">
        <v>105</v>
      </c>
      <c r="CP160" s="18"/>
      <c r="CQ160" s="18"/>
      <c r="CR160" s="18"/>
      <c r="CS160" s="18" t="s">
        <v>105</v>
      </c>
      <c r="CT160" s="18"/>
      <c r="CU160" s="18"/>
      <c r="CV160" s="18"/>
      <c r="CW160" s="18" t="s">
        <v>105</v>
      </c>
      <c r="CX160" s="18" t="s">
        <v>105</v>
      </c>
      <c r="CY160" s="18"/>
      <c r="CZ160" s="18"/>
      <c r="DA160" s="18"/>
      <c r="DB160" s="18" t="s">
        <v>994</v>
      </c>
      <c r="DC160" s="24" t="s">
        <v>825</v>
      </c>
    </row>
    <row r="161" spans="1:108" s="44" customFormat="1" ht="105" x14ac:dyDescent="0.25">
      <c r="A161" s="6" t="s">
        <v>596</v>
      </c>
      <c r="B161" s="6" t="s">
        <v>492</v>
      </c>
      <c r="C161" s="6">
        <v>2015</v>
      </c>
      <c r="D161" s="6" t="s">
        <v>597</v>
      </c>
      <c r="E161" s="6" t="s">
        <v>105</v>
      </c>
      <c r="F161" s="6" t="s">
        <v>106</v>
      </c>
      <c r="G161" s="4" t="s">
        <v>106</v>
      </c>
      <c r="H161" s="27"/>
      <c r="I161" s="18" t="s">
        <v>252</v>
      </c>
      <c r="J161" s="18"/>
      <c r="K161" s="18"/>
      <c r="L161" s="18" t="s">
        <v>106</v>
      </c>
      <c r="M161" s="18" t="s">
        <v>105</v>
      </c>
      <c r="N161" s="18" t="s">
        <v>106</v>
      </c>
      <c r="O161" s="18" t="s">
        <v>105</v>
      </c>
      <c r="P161" s="18" t="s">
        <v>105</v>
      </c>
      <c r="Q161" s="18" t="s">
        <v>106</v>
      </c>
      <c r="R161" s="18" t="s">
        <v>106</v>
      </c>
      <c r="S161" s="18" t="s">
        <v>261</v>
      </c>
      <c r="T161" s="18"/>
      <c r="U161" s="18"/>
      <c r="V161" s="18" t="s">
        <v>105</v>
      </c>
      <c r="W161" s="18"/>
      <c r="X161" s="18"/>
      <c r="Y161" s="18"/>
      <c r="Z161" s="18"/>
      <c r="AA161" s="18"/>
      <c r="AB161" s="18" t="s">
        <v>106</v>
      </c>
      <c r="AC161" s="18" t="s">
        <v>106</v>
      </c>
      <c r="AD161" s="18" t="s">
        <v>105</v>
      </c>
      <c r="AE161" s="18" t="s">
        <v>105</v>
      </c>
      <c r="AF161" s="18" t="s">
        <v>105</v>
      </c>
      <c r="AG161" s="18" t="s">
        <v>105</v>
      </c>
      <c r="AH161" s="18" t="s">
        <v>105</v>
      </c>
      <c r="AI161" s="18" t="s">
        <v>105</v>
      </c>
      <c r="AJ161" s="18" t="s">
        <v>105</v>
      </c>
      <c r="AK161" s="18" t="s">
        <v>105</v>
      </c>
      <c r="AL161" s="18"/>
      <c r="AM161" s="18" t="s">
        <v>826</v>
      </c>
      <c r="AN161" s="18" t="s">
        <v>106</v>
      </c>
      <c r="AO161" s="18" t="s">
        <v>106</v>
      </c>
      <c r="AP161" s="18" t="s">
        <v>105</v>
      </c>
      <c r="AQ161" s="18" t="s">
        <v>105</v>
      </c>
      <c r="AR161" s="18"/>
      <c r="AS161" s="18" t="s">
        <v>265</v>
      </c>
      <c r="AT161" s="18"/>
      <c r="AU161" s="18" t="s">
        <v>271</v>
      </c>
      <c r="AV161" s="18" t="s">
        <v>106</v>
      </c>
      <c r="AW161" s="18">
        <v>182</v>
      </c>
      <c r="AX161" s="18" t="s">
        <v>105</v>
      </c>
      <c r="AY161" s="18">
        <v>9</v>
      </c>
      <c r="AZ161" s="18">
        <v>121</v>
      </c>
      <c r="BA161" s="18" t="s">
        <v>106</v>
      </c>
      <c r="BB161" s="18" t="s">
        <v>261</v>
      </c>
      <c r="BC161" s="18" t="s">
        <v>261</v>
      </c>
      <c r="BD161" s="18" t="s">
        <v>261</v>
      </c>
      <c r="BE161" s="18">
        <v>52</v>
      </c>
      <c r="BF161" s="18">
        <v>61</v>
      </c>
      <c r="BG161" s="18" t="s">
        <v>105</v>
      </c>
      <c r="BH161" s="18" t="s">
        <v>261</v>
      </c>
      <c r="BI161" s="18" t="s">
        <v>105</v>
      </c>
      <c r="BJ161" s="18" t="s">
        <v>106</v>
      </c>
      <c r="BK161" s="18" t="s">
        <v>106</v>
      </c>
      <c r="BL161" s="18"/>
      <c r="BM161" s="18" t="s">
        <v>106</v>
      </c>
      <c r="BN161" s="18"/>
      <c r="BO161" s="18">
        <v>52</v>
      </c>
      <c r="BP161" s="18" t="s">
        <v>105</v>
      </c>
      <c r="BQ161" s="18" t="s">
        <v>105</v>
      </c>
      <c r="BR161" s="18" t="s">
        <v>105</v>
      </c>
      <c r="BS161" s="18" t="s">
        <v>105</v>
      </c>
      <c r="BT161" s="18" t="s">
        <v>105</v>
      </c>
      <c r="BU161" s="18" t="s">
        <v>105</v>
      </c>
      <c r="BV161" s="18" t="s">
        <v>105</v>
      </c>
      <c r="BW161" s="18" t="s">
        <v>105</v>
      </c>
      <c r="BX161" s="18" t="s">
        <v>105</v>
      </c>
      <c r="BY161" s="18" t="s">
        <v>105</v>
      </c>
      <c r="BZ161" s="18"/>
      <c r="CA161" s="18" t="s">
        <v>105</v>
      </c>
      <c r="CB161" s="18"/>
      <c r="CC161" s="18"/>
      <c r="CD161" s="18"/>
      <c r="CE161" s="18"/>
      <c r="CF161" s="18"/>
      <c r="CG161" s="18"/>
      <c r="CH161" s="18"/>
      <c r="CI161" s="18"/>
      <c r="CJ161" s="18"/>
      <c r="CK161" s="18"/>
      <c r="CL161" s="18"/>
      <c r="CM161" s="18"/>
      <c r="CN161" s="18"/>
      <c r="CO161" s="18" t="s">
        <v>105</v>
      </c>
      <c r="CP161" s="18"/>
      <c r="CQ161" s="18"/>
      <c r="CR161" s="18"/>
      <c r="CS161" s="18" t="s">
        <v>105</v>
      </c>
      <c r="CT161" s="18"/>
      <c r="CU161" s="18"/>
      <c r="CV161" s="18"/>
      <c r="CW161" s="18" t="s">
        <v>105</v>
      </c>
      <c r="CX161" s="18" t="s">
        <v>105</v>
      </c>
      <c r="CY161" s="18"/>
      <c r="CZ161" s="18"/>
      <c r="DA161" s="18"/>
      <c r="DB161" s="18" t="s">
        <v>994</v>
      </c>
      <c r="DC161" s="24" t="s">
        <v>827</v>
      </c>
    </row>
    <row r="162" spans="1:108" s="47" customFormat="1" ht="243" customHeight="1" x14ac:dyDescent="0.25">
      <c r="A162" s="6" t="s">
        <v>598</v>
      </c>
      <c r="B162" s="6" t="s">
        <v>599</v>
      </c>
      <c r="C162" s="6">
        <v>2016</v>
      </c>
      <c r="D162" s="6" t="s">
        <v>600</v>
      </c>
      <c r="E162" s="6" t="s">
        <v>105</v>
      </c>
      <c r="F162" s="6" t="s">
        <v>106</v>
      </c>
      <c r="G162" s="4" t="s">
        <v>106</v>
      </c>
      <c r="H162" s="27"/>
      <c r="I162" s="18" t="s">
        <v>252</v>
      </c>
      <c r="J162" s="18"/>
      <c r="K162" s="18"/>
      <c r="L162" s="18" t="s">
        <v>106</v>
      </c>
      <c r="M162" s="18" t="s">
        <v>105</v>
      </c>
      <c r="N162" s="18" t="s">
        <v>106</v>
      </c>
      <c r="O162" s="18" t="s">
        <v>105</v>
      </c>
      <c r="P162" s="18" t="s">
        <v>105</v>
      </c>
      <c r="Q162" s="18" t="s">
        <v>105</v>
      </c>
      <c r="R162" s="18" t="s">
        <v>106</v>
      </c>
      <c r="S162" s="18" t="s">
        <v>105</v>
      </c>
      <c r="T162" s="18"/>
      <c r="U162" s="18"/>
      <c r="V162" s="18" t="s">
        <v>105</v>
      </c>
      <c r="W162" s="18"/>
      <c r="X162" s="18"/>
      <c r="Y162" s="18"/>
      <c r="Z162" s="18"/>
      <c r="AA162" s="18"/>
      <c r="AB162" s="18" t="s">
        <v>106</v>
      </c>
      <c r="AC162" s="18" t="s">
        <v>106</v>
      </c>
      <c r="AD162" s="18" t="s">
        <v>105</v>
      </c>
      <c r="AE162" s="18" t="s">
        <v>106</v>
      </c>
      <c r="AF162" s="18" t="s">
        <v>105</v>
      </c>
      <c r="AG162" s="18" t="s">
        <v>105</v>
      </c>
      <c r="AH162" s="18" t="s">
        <v>105</v>
      </c>
      <c r="AI162" s="18" t="s">
        <v>105</v>
      </c>
      <c r="AJ162" s="18" t="s">
        <v>105</v>
      </c>
      <c r="AK162" s="18" t="s">
        <v>105</v>
      </c>
      <c r="AL162" s="18"/>
      <c r="AM162" s="18" t="s">
        <v>636</v>
      </c>
      <c r="AN162" s="18" t="s">
        <v>105</v>
      </c>
      <c r="AO162" s="18" t="s">
        <v>105</v>
      </c>
      <c r="AP162" s="18" t="s">
        <v>105</v>
      </c>
      <c r="AQ162" s="18" t="s">
        <v>105</v>
      </c>
      <c r="AR162" s="18"/>
      <c r="AS162" s="18" t="s">
        <v>265</v>
      </c>
      <c r="AT162" s="18"/>
      <c r="AU162" s="18" t="s">
        <v>271</v>
      </c>
      <c r="AV162" s="18" t="s">
        <v>105</v>
      </c>
      <c r="AW162" s="18">
        <v>3017</v>
      </c>
      <c r="AX162" s="18" t="s">
        <v>106</v>
      </c>
      <c r="AY162" s="18" t="s">
        <v>282</v>
      </c>
      <c r="AZ162" s="18" t="s">
        <v>282</v>
      </c>
      <c r="BA162" s="18" t="s">
        <v>105</v>
      </c>
      <c r="BB162" s="18">
        <v>2015</v>
      </c>
      <c r="BC162" s="18" t="s">
        <v>105</v>
      </c>
      <c r="BD162" s="18" t="s">
        <v>261</v>
      </c>
      <c r="BE162" s="18">
        <v>1002</v>
      </c>
      <c r="BF162" s="18" t="s">
        <v>282</v>
      </c>
      <c r="BG162" s="18" t="s">
        <v>105</v>
      </c>
      <c r="BH162" s="18" t="s">
        <v>261</v>
      </c>
      <c r="BI162" s="18" t="s">
        <v>263</v>
      </c>
      <c r="BJ162" s="18" t="s">
        <v>263</v>
      </c>
      <c r="BK162" s="18" t="s">
        <v>263</v>
      </c>
      <c r="BL162" s="18" t="s">
        <v>105</v>
      </c>
      <c r="BM162" s="18" t="s">
        <v>106</v>
      </c>
      <c r="BN162" s="18"/>
      <c r="BO162" s="18">
        <v>1002</v>
      </c>
      <c r="BP162" s="18" t="s">
        <v>105</v>
      </c>
      <c r="BQ162" s="18" t="s">
        <v>105</v>
      </c>
      <c r="BR162" s="18" t="s">
        <v>105</v>
      </c>
      <c r="BS162" s="18" t="s">
        <v>105</v>
      </c>
      <c r="BT162" s="18" t="s">
        <v>105</v>
      </c>
      <c r="BU162" s="18" t="s">
        <v>105</v>
      </c>
      <c r="BV162" s="18" t="s">
        <v>105</v>
      </c>
      <c r="BW162" s="18" t="s">
        <v>105</v>
      </c>
      <c r="BX162" s="18" t="s">
        <v>105</v>
      </c>
      <c r="BY162" s="18" t="s">
        <v>105</v>
      </c>
      <c r="BZ162" s="18"/>
      <c r="CA162" s="18" t="s">
        <v>105</v>
      </c>
      <c r="CB162" s="18"/>
      <c r="CC162" s="18"/>
      <c r="CD162" s="18"/>
      <c r="CE162" s="18"/>
      <c r="CF162" s="18"/>
      <c r="CG162" s="18"/>
      <c r="CH162" s="18"/>
      <c r="CI162" s="18"/>
      <c r="CJ162" s="18"/>
      <c r="CK162" s="18"/>
      <c r="CL162" s="18"/>
      <c r="CM162" s="18"/>
      <c r="CN162" s="18"/>
      <c r="CO162" s="18" t="s">
        <v>105</v>
      </c>
      <c r="CP162" s="18"/>
      <c r="CQ162" s="18"/>
      <c r="CR162" s="18"/>
      <c r="CS162" s="18" t="s">
        <v>105</v>
      </c>
      <c r="CT162" s="18"/>
      <c r="CU162" s="18"/>
      <c r="CV162" s="18"/>
      <c r="CW162" s="18" t="s">
        <v>105</v>
      </c>
      <c r="CX162" s="18" t="s">
        <v>105</v>
      </c>
      <c r="CY162" s="18"/>
      <c r="CZ162" s="18"/>
      <c r="DA162" s="18"/>
      <c r="DB162" s="18" t="s">
        <v>989</v>
      </c>
      <c r="DC162" s="48" t="s">
        <v>878</v>
      </c>
    </row>
    <row r="163" spans="1:108" s="44" customFormat="1" ht="150" x14ac:dyDescent="0.25">
      <c r="A163" s="6" t="s">
        <v>601</v>
      </c>
      <c r="B163" s="6" t="s">
        <v>602</v>
      </c>
      <c r="C163" s="6">
        <v>2017</v>
      </c>
      <c r="D163" s="6" t="s">
        <v>603</v>
      </c>
      <c r="E163" s="6" t="s">
        <v>105</v>
      </c>
      <c r="F163" s="6" t="s">
        <v>106</v>
      </c>
      <c r="G163" s="4" t="s">
        <v>106</v>
      </c>
      <c r="H163" s="27"/>
      <c r="I163" s="18" t="s">
        <v>252</v>
      </c>
      <c r="J163" s="18"/>
      <c r="K163" s="18"/>
      <c r="L163" s="18" t="s">
        <v>106</v>
      </c>
      <c r="M163" s="18" t="s">
        <v>105</v>
      </c>
      <c r="N163" s="18" t="s">
        <v>106</v>
      </c>
      <c r="O163" s="18" t="s">
        <v>105</v>
      </c>
      <c r="P163" s="18" t="s">
        <v>105</v>
      </c>
      <c r="Q163" s="18" t="s">
        <v>105</v>
      </c>
      <c r="R163" s="18" t="s">
        <v>106</v>
      </c>
      <c r="S163" s="18" t="s">
        <v>105</v>
      </c>
      <c r="T163" s="18"/>
      <c r="U163" s="18"/>
      <c r="V163" s="18" t="s">
        <v>105</v>
      </c>
      <c r="W163" s="18"/>
      <c r="X163" s="18"/>
      <c r="Y163" s="18"/>
      <c r="Z163" s="18"/>
      <c r="AA163" s="18"/>
      <c r="AB163" s="18" t="s">
        <v>105</v>
      </c>
      <c r="AC163" s="18"/>
      <c r="AD163" s="18"/>
      <c r="AE163" s="18"/>
      <c r="AF163" s="18"/>
      <c r="AG163" s="18"/>
      <c r="AH163" s="18"/>
      <c r="AI163" s="18"/>
      <c r="AJ163" s="18"/>
      <c r="AK163" s="18"/>
      <c r="AL163" s="18"/>
      <c r="AM163" s="24" t="s">
        <v>299</v>
      </c>
      <c r="AN163" s="18" t="s">
        <v>105</v>
      </c>
      <c r="AO163" s="18" t="s">
        <v>106</v>
      </c>
      <c r="AP163" s="18" t="s">
        <v>105</v>
      </c>
      <c r="AQ163" s="18" t="s">
        <v>105</v>
      </c>
      <c r="AR163" s="18"/>
      <c r="AS163" s="18" t="s">
        <v>265</v>
      </c>
      <c r="AT163" s="18"/>
      <c r="AU163" s="18" t="s">
        <v>271</v>
      </c>
      <c r="AV163" s="18" t="s">
        <v>106</v>
      </c>
      <c r="AW163" s="18">
        <v>21479</v>
      </c>
      <c r="AX163" s="18" t="s">
        <v>105</v>
      </c>
      <c r="AY163" s="18" t="s">
        <v>282</v>
      </c>
      <c r="AZ163" s="18" t="s">
        <v>282</v>
      </c>
      <c r="BA163" s="18" t="s">
        <v>105</v>
      </c>
      <c r="BB163" s="18">
        <v>10206</v>
      </c>
      <c r="BC163" s="18" t="s">
        <v>106</v>
      </c>
      <c r="BD163" s="18">
        <v>6133</v>
      </c>
      <c r="BE163" s="18">
        <v>11273</v>
      </c>
      <c r="BF163" s="18" t="s">
        <v>828</v>
      </c>
      <c r="BG163" s="18" t="s">
        <v>106</v>
      </c>
      <c r="BH163" s="18" t="s">
        <v>106</v>
      </c>
      <c r="BI163" s="18" t="s">
        <v>106</v>
      </c>
      <c r="BJ163" s="18" t="s">
        <v>105</v>
      </c>
      <c r="BK163" s="18" t="s">
        <v>263</v>
      </c>
      <c r="BL163" s="19" t="s">
        <v>105</v>
      </c>
      <c r="BM163" s="18" t="s">
        <v>105</v>
      </c>
      <c r="BN163" s="18" t="s">
        <v>106</v>
      </c>
      <c r="BO163" s="18">
        <v>11207</v>
      </c>
      <c r="BP163" s="18"/>
      <c r="BQ163" s="18" t="s">
        <v>105</v>
      </c>
      <c r="BR163" s="18" t="s">
        <v>105</v>
      </c>
      <c r="BS163" s="18" t="s">
        <v>105</v>
      </c>
      <c r="BT163" s="18" t="s">
        <v>105</v>
      </c>
      <c r="BU163" s="18" t="s">
        <v>105</v>
      </c>
      <c r="BV163" s="18" t="s">
        <v>105</v>
      </c>
      <c r="BW163" s="18" t="s">
        <v>105</v>
      </c>
      <c r="BX163" s="18" t="s">
        <v>105</v>
      </c>
      <c r="BY163" s="18" t="s">
        <v>105</v>
      </c>
      <c r="BZ163" s="18"/>
      <c r="CA163" s="18" t="s">
        <v>105</v>
      </c>
      <c r="CB163" s="18"/>
      <c r="CC163" s="18"/>
      <c r="CD163" s="18"/>
      <c r="CE163" s="18"/>
      <c r="CF163" s="18"/>
      <c r="CG163" s="18"/>
      <c r="CH163" s="18"/>
      <c r="CI163" s="18"/>
      <c r="CJ163" s="18"/>
      <c r="CK163" s="18"/>
      <c r="CL163" s="18"/>
      <c r="CM163" s="18"/>
      <c r="CN163" s="18"/>
      <c r="CO163" s="18" t="s">
        <v>105</v>
      </c>
      <c r="CP163" s="18"/>
      <c r="CQ163" s="18"/>
      <c r="CR163" s="18"/>
      <c r="CS163" s="18" t="s">
        <v>106</v>
      </c>
      <c r="CT163" s="18"/>
      <c r="CU163" s="18"/>
      <c r="CV163" s="18"/>
      <c r="CW163" s="18" t="s">
        <v>105</v>
      </c>
      <c r="CX163" s="18" t="s">
        <v>105</v>
      </c>
      <c r="CY163" s="18"/>
      <c r="CZ163" s="18"/>
      <c r="DA163" s="18"/>
      <c r="DB163" s="19" t="s">
        <v>286</v>
      </c>
      <c r="DC163" s="24" t="s">
        <v>829</v>
      </c>
    </row>
    <row r="164" spans="1:108" s="44" customFormat="1" ht="135" x14ac:dyDescent="0.25">
      <c r="A164" s="13" t="s">
        <v>604</v>
      </c>
      <c r="B164" s="13" t="s">
        <v>605</v>
      </c>
      <c r="C164" s="6">
        <v>2017</v>
      </c>
      <c r="D164" s="13" t="s">
        <v>606</v>
      </c>
      <c r="E164" s="6" t="s">
        <v>105</v>
      </c>
      <c r="F164" s="6" t="s">
        <v>106</v>
      </c>
      <c r="G164" s="4" t="s">
        <v>106</v>
      </c>
      <c r="H164" s="27"/>
      <c r="I164" s="18" t="s">
        <v>252</v>
      </c>
      <c r="J164" s="18"/>
      <c r="K164" s="18"/>
      <c r="L164" s="18" t="s">
        <v>106</v>
      </c>
      <c r="M164" s="18" t="s">
        <v>106</v>
      </c>
      <c r="N164" s="18" t="s">
        <v>106</v>
      </c>
      <c r="O164" s="18" t="s">
        <v>105</v>
      </c>
      <c r="P164" s="18" t="s">
        <v>105</v>
      </c>
      <c r="Q164" s="18" t="s">
        <v>105</v>
      </c>
      <c r="R164" s="18" t="s">
        <v>106</v>
      </c>
      <c r="S164" s="18" t="s">
        <v>261</v>
      </c>
      <c r="T164" s="18"/>
      <c r="U164" s="18"/>
      <c r="V164" s="18" t="s">
        <v>105</v>
      </c>
      <c r="W164" s="18"/>
      <c r="X164" s="18"/>
      <c r="Y164" s="18"/>
      <c r="Z164" s="18"/>
      <c r="AA164" s="18"/>
      <c r="AB164" s="18" t="s">
        <v>106</v>
      </c>
      <c r="AC164" s="18" t="s">
        <v>106</v>
      </c>
      <c r="AD164" s="18" t="s">
        <v>105</v>
      </c>
      <c r="AE164" s="18" t="s">
        <v>106</v>
      </c>
      <c r="AF164" s="18" t="s">
        <v>105</v>
      </c>
      <c r="AG164" s="18" t="s">
        <v>105</v>
      </c>
      <c r="AH164" s="18" t="s">
        <v>105</v>
      </c>
      <c r="AI164" s="18" t="s">
        <v>105</v>
      </c>
      <c r="AJ164" s="18" t="s">
        <v>105</v>
      </c>
      <c r="AK164" s="18" t="s">
        <v>105</v>
      </c>
      <c r="AL164" s="18" t="s">
        <v>830</v>
      </c>
      <c r="AM164" s="18" t="s">
        <v>813</v>
      </c>
      <c r="AN164" s="18" t="s">
        <v>105</v>
      </c>
      <c r="AO164" s="18" t="s">
        <v>106</v>
      </c>
      <c r="AP164" s="18" t="s">
        <v>105</v>
      </c>
      <c r="AQ164" s="18" t="s">
        <v>106</v>
      </c>
      <c r="AR164" s="18" t="s">
        <v>267</v>
      </c>
      <c r="AS164" s="18" t="s">
        <v>267</v>
      </c>
      <c r="AT164" s="18"/>
      <c r="AU164" s="18" t="s">
        <v>272</v>
      </c>
      <c r="AV164" s="18" t="s">
        <v>106</v>
      </c>
      <c r="AW164" s="18">
        <v>82628</v>
      </c>
      <c r="AX164" s="18" t="s">
        <v>105</v>
      </c>
      <c r="AY164" s="18" t="s">
        <v>282</v>
      </c>
      <c r="AZ164" s="18" t="s">
        <v>282</v>
      </c>
      <c r="BA164" s="18" t="s">
        <v>105</v>
      </c>
      <c r="BB164" s="18">
        <v>58884</v>
      </c>
      <c r="BC164" s="18" t="s">
        <v>105</v>
      </c>
      <c r="BD164" s="18" t="s">
        <v>261</v>
      </c>
      <c r="BE164" s="18">
        <v>23744</v>
      </c>
      <c r="BF164" s="18" t="s">
        <v>282</v>
      </c>
      <c r="BG164" s="18" t="s">
        <v>106</v>
      </c>
      <c r="BH164" s="18" t="s">
        <v>106</v>
      </c>
      <c r="BI164" s="18" t="s">
        <v>106</v>
      </c>
      <c r="BJ164" s="18" t="s">
        <v>105</v>
      </c>
      <c r="BK164" s="18" t="s">
        <v>105</v>
      </c>
      <c r="BL164" s="18"/>
      <c r="BM164" s="18" t="s">
        <v>105</v>
      </c>
      <c r="BN164" s="18" t="s">
        <v>105</v>
      </c>
      <c r="BO164" s="19" t="s">
        <v>286</v>
      </c>
      <c r="BP164" s="18"/>
      <c r="BQ164" s="18" t="s">
        <v>105</v>
      </c>
      <c r="BR164" s="18" t="s">
        <v>105</v>
      </c>
      <c r="BS164" s="18" t="s">
        <v>105</v>
      </c>
      <c r="BT164" s="18" t="s">
        <v>105</v>
      </c>
      <c r="BU164" s="18" t="s">
        <v>105</v>
      </c>
      <c r="BV164" s="18" t="s">
        <v>105</v>
      </c>
      <c r="BW164" s="18" t="s">
        <v>105</v>
      </c>
      <c r="BX164" s="18" t="s">
        <v>105</v>
      </c>
      <c r="BY164" s="18" t="s">
        <v>105</v>
      </c>
      <c r="BZ164" s="18"/>
      <c r="CA164" s="18" t="s">
        <v>106</v>
      </c>
      <c r="CB164" s="18" t="s">
        <v>277</v>
      </c>
      <c r="CC164" s="18" t="s">
        <v>105</v>
      </c>
      <c r="CD164" s="18" t="s">
        <v>105</v>
      </c>
      <c r="CE164" s="18" t="s">
        <v>105</v>
      </c>
      <c r="CF164" s="18" t="s">
        <v>105</v>
      </c>
      <c r="CG164" s="18" t="s">
        <v>105</v>
      </c>
      <c r="CH164" s="18" t="s">
        <v>106</v>
      </c>
      <c r="CI164" s="18" t="s">
        <v>831</v>
      </c>
      <c r="CJ164" s="18" t="s">
        <v>105</v>
      </c>
      <c r="CK164" s="18" t="s">
        <v>105</v>
      </c>
      <c r="CL164" s="18" t="s">
        <v>105</v>
      </c>
      <c r="CM164" s="18" t="s">
        <v>105</v>
      </c>
      <c r="CN164" s="18"/>
      <c r="CO164" s="18" t="s">
        <v>105</v>
      </c>
      <c r="CP164" s="18"/>
      <c r="CQ164" s="18"/>
      <c r="CR164" s="18"/>
      <c r="CS164" s="18" t="s">
        <v>106</v>
      </c>
      <c r="CT164" s="18" t="s">
        <v>105</v>
      </c>
      <c r="CU164" s="18"/>
      <c r="CV164" s="18"/>
      <c r="CW164" s="18" t="s">
        <v>105</v>
      </c>
      <c r="CX164" s="18" t="s">
        <v>105</v>
      </c>
      <c r="CY164" s="18"/>
      <c r="CZ164" s="18"/>
      <c r="DA164" s="18"/>
      <c r="DB164" s="18" t="s">
        <v>992</v>
      </c>
      <c r="DC164" s="24" t="s">
        <v>832</v>
      </c>
    </row>
    <row r="165" spans="1:108" s="44" customFormat="1" ht="180" hidden="1" x14ac:dyDescent="0.25">
      <c r="A165" s="6" t="s">
        <v>607</v>
      </c>
      <c r="B165" s="6" t="s">
        <v>608</v>
      </c>
      <c r="C165" s="6">
        <v>2014</v>
      </c>
      <c r="D165" s="6" t="s">
        <v>609</v>
      </c>
      <c r="E165" s="6" t="s">
        <v>105</v>
      </c>
      <c r="F165" s="6" t="s">
        <v>106</v>
      </c>
      <c r="G165" s="4" t="s">
        <v>105</v>
      </c>
      <c r="H165" s="27" t="s">
        <v>964</v>
      </c>
      <c r="I165" s="18" t="s">
        <v>252</v>
      </c>
      <c r="J165" s="18"/>
      <c r="K165" s="18"/>
      <c r="L165" s="18" t="s">
        <v>105</v>
      </c>
      <c r="M165" s="18" t="s">
        <v>105</v>
      </c>
      <c r="N165" s="18" t="s">
        <v>106</v>
      </c>
      <c r="O165" s="18" t="s">
        <v>105</v>
      </c>
      <c r="P165" s="18" t="s">
        <v>105</v>
      </c>
      <c r="Q165" s="18" t="s">
        <v>106</v>
      </c>
      <c r="R165" s="18" t="s">
        <v>106</v>
      </c>
      <c r="S165" s="18" t="s">
        <v>105</v>
      </c>
      <c r="T165" s="18"/>
      <c r="U165" s="18"/>
      <c r="V165" s="18" t="s">
        <v>105</v>
      </c>
      <c r="W165" s="18"/>
      <c r="X165" s="18"/>
      <c r="Y165" s="18"/>
      <c r="Z165" s="18"/>
      <c r="AA165" s="18"/>
      <c r="AB165" s="18" t="s">
        <v>106</v>
      </c>
      <c r="AC165" s="18" t="s">
        <v>105</v>
      </c>
      <c r="AD165" s="18" t="s">
        <v>105</v>
      </c>
      <c r="AE165" s="18" t="s">
        <v>105</v>
      </c>
      <c r="AF165" s="18" t="s">
        <v>106</v>
      </c>
      <c r="AG165" s="18" t="s">
        <v>105</v>
      </c>
      <c r="AH165" s="18" t="s">
        <v>105</v>
      </c>
      <c r="AI165" s="18" t="s">
        <v>105</v>
      </c>
      <c r="AJ165" s="18" t="s">
        <v>105</v>
      </c>
      <c r="AK165" s="18" t="s">
        <v>105</v>
      </c>
      <c r="AL165" s="18"/>
      <c r="AM165" s="18" t="s">
        <v>945</v>
      </c>
      <c r="AN165" s="18" t="s">
        <v>105</v>
      </c>
      <c r="AO165" s="18" t="s">
        <v>105</v>
      </c>
      <c r="AP165" s="18" t="s">
        <v>105</v>
      </c>
      <c r="AQ165" s="18" t="s">
        <v>105</v>
      </c>
      <c r="AR165" s="18"/>
      <c r="AS165" s="18" t="s">
        <v>265</v>
      </c>
      <c r="AT165" s="18"/>
      <c r="AU165" s="18" t="s">
        <v>271</v>
      </c>
      <c r="AV165" s="18"/>
      <c r="AW165" s="18">
        <v>21633</v>
      </c>
      <c r="AX165" s="18" t="s">
        <v>105</v>
      </c>
      <c r="AY165" s="18">
        <v>727</v>
      </c>
      <c r="AZ165" s="18">
        <v>2048</v>
      </c>
      <c r="BA165" s="18" t="s">
        <v>106</v>
      </c>
      <c r="BB165" s="18" t="s">
        <v>261</v>
      </c>
      <c r="BC165" s="18" t="s">
        <v>261</v>
      </c>
      <c r="BD165" s="18" t="s">
        <v>261</v>
      </c>
      <c r="BE165" s="18">
        <v>18798</v>
      </c>
      <c r="BF165" s="18">
        <v>19525</v>
      </c>
      <c r="BG165" s="18" t="s">
        <v>106</v>
      </c>
      <c r="BH165" s="18" t="s">
        <v>263</v>
      </c>
      <c r="BI165" s="18" t="s">
        <v>106</v>
      </c>
      <c r="BJ165" s="18" t="s">
        <v>105</v>
      </c>
      <c r="BK165" s="18" t="s">
        <v>263</v>
      </c>
      <c r="BL165" s="18" t="s">
        <v>105</v>
      </c>
      <c r="BM165" s="18" t="s">
        <v>105</v>
      </c>
      <c r="BN165" s="18" t="s">
        <v>106</v>
      </c>
      <c r="BO165" s="18">
        <v>7331</v>
      </c>
      <c r="BP165" s="18" t="s">
        <v>105</v>
      </c>
      <c r="BQ165" s="18" t="s">
        <v>105</v>
      </c>
      <c r="BR165" s="18" t="s">
        <v>105</v>
      </c>
      <c r="BS165" s="18" t="s">
        <v>105</v>
      </c>
      <c r="BT165" s="18" t="s">
        <v>105</v>
      </c>
      <c r="BU165" s="18" t="s">
        <v>105</v>
      </c>
      <c r="BV165" s="18" t="s">
        <v>105</v>
      </c>
      <c r="BW165" s="18" t="s">
        <v>105</v>
      </c>
      <c r="BX165" s="18" t="s">
        <v>105</v>
      </c>
      <c r="BY165" s="18" t="s">
        <v>105</v>
      </c>
      <c r="BZ165" s="18"/>
      <c r="CA165" s="18" t="s">
        <v>105</v>
      </c>
      <c r="CB165" s="18"/>
      <c r="CC165" s="18"/>
      <c r="CD165" s="18"/>
      <c r="CE165" s="18"/>
      <c r="CF165" s="18"/>
      <c r="CG165" s="18"/>
      <c r="CH165" s="18"/>
      <c r="CI165" s="18"/>
      <c r="CJ165" s="18"/>
      <c r="CK165" s="18"/>
      <c r="CL165" s="18"/>
      <c r="CM165" s="18"/>
      <c r="CN165" s="18"/>
      <c r="CO165" s="18" t="s">
        <v>105</v>
      </c>
      <c r="CP165" s="18"/>
      <c r="CQ165" s="18"/>
      <c r="CR165" s="18"/>
      <c r="CS165" s="18" t="s">
        <v>105</v>
      </c>
      <c r="CT165" s="18"/>
      <c r="CU165" s="18"/>
      <c r="CV165" s="18"/>
      <c r="CW165" s="18" t="s">
        <v>105</v>
      </c>
      <c r="CX165" s="18" t="s">
        <v>105</v>
      </c>
      <c r="CY165" s="18"/>
      <c r="CZ165" s="18"/>
      <c r="DA165" s="18"/>
      <c r="DB165" s="18"/>
      <c r="DC165" s="24" t="s">
        <v>946</v>
      </c>
    </row>
    <row r="166" spans="1:108" s="44" customFormat="1" ht="135" x14ac:dyDescent="0.25">
      <c r="A166" s="6" t="s">
        <v>610</v>
      </c>
      <c r="B166" s="6" t="s">
        <v>137</v>
      </c>
      <c r="C166" s="6">
        <v>2014</v>
      </c>
      <c r="D166" s="6" t="s">
        <v>611</v>
      </c>
      <c r="E166" s="6" t="s">
        <v>105</v>
      </c>
      <c r="F166" s="6" t="s">
        <v>106</v>
      </c>
      <c r="G166" s="6" t="s">
        <v>106</v>
      </c>
      <c r="H166" s="27"/>
      <c r="I166" s="18" t="s">
        <v>252</v>
      </c>
      <c r="J166" s="18"/>
      <c r="K166" s="18"/>
      <c r="L166" s="18" t="s">
        <v>106</v>
      </c>
      <c r="M166" s="18" t="s">
        <v>106</v>
      </c>
      <c r="N166" s="18" t="s">
        <v>106</v>
      </c>
      <c r="O166" s="18" t="s">
        <v>105</v>
      </c>
      <c r="P166" s="18" t="s">
        <v>105</v>
      </c>
      <c r="Q166" s="18" t="s">
        <v>105</v>
      </c>
      <c r="R166" s="18" t="s">
        <v>106</v>
      </c>
      <c r="S166" s="18" t="s">
        <v>261</v>
      </c>
      <c r="T166" s="18"/>
      <c r="U166" s="18"/>
      <c r="V166" s="18" t="s">
        <v>105</v>
      </c>
      <c r="W166" s="18"/>
      <c r="X166" s="18"/>
      <c r="Y166" s="18"/>
      <c r="Z166" s="18"/>
      <c r="AA166" s="18"/>
      <c r="AB166" s="18" t="s">
        <v>105</v>
      </c>
      <c r="AC166" s="18"/>
      <c r="AD166" s="18"/>
      <c r="AE166" s="18"/>
      <c r="AF166" s="18"/>
      <c r="AG166" s="18" t="s">
        <v>106</v>
      </c>
      <c r="AH166" s="18"/>
      <c r="AI166" s="18"/>
      <c r="AJ166" s="18"/>
      <c r="AK166" s="18"/>
      <c r="AL166" s="18" t="s">
        <v>835</v>
      </c>
      <c r="AM166" s="18" t="s">
        <v>960</v>
      </c>
      <c r="AN166" s="18" t="s">
        <v>105</v>
      </c>
      <c r="AO166" s="18" t="s">
        <v>106</v>
      </c>
      <c r="AP166" s="18" t="s">
        <v>105</v>
      </c>
      <c r="AQ166" s="18" t="s">
        <v>105</v>
      </c>
      <c r="AR166" s="18"/>
      <c r="AS166" s="18" t="s">
        <v>265</v>
      </c>
      <c r="AT166" s="18"/>
      <c r="AU166" s="18" t="s">
        <v>271</v>
      </c>
      <c r="AV166" s="18" t="s">
        <v>105</v>
      </c>
      <c r="AW166" s="18" t="s">
        <v>286</v>
      </c>
      <c r="AX166" s="18" t="s">
        <v>105</v>
      </c>
      <c r="AY166" s="18" t="s">
        <v>282</v>
      </c>
      <c r="AZ166" s="18" t="s">
        <v>282</v>
      </c>
      <c r="BA166" s="18" t="s">
        <v>105</v>
      </c>
      <c r="BB166" s="18" t="s">
        <v>282</v>
      </c>
      <c r="BC166" s="18" t="s">
        <v>261</v>
      </c>
      <c r="BD166" s="18" t="s">
        <v>261</v>
      </c>
      <c r="BE166" s="18">
        <v>9639</v>
      </c>
      <c r="BF166" s="18" t="s">
        <v>282</v>
      </c>
      <c r="BG166" s="18" t="s">
        <v>106</v>
      </c>
      <c r="BH166" s="18" t="s">
        <v>106</v>
      </c>
      <c r="BI166" s="18" t="s">
        <v>106</v>
      </c>
      <c r="BJ166" s="18" t="s">
        <v>105</v>
      </c>
      <c r="BK166" s="18" t="s">
        <v>263</v>
      </c>
      <c r="BL166" s="18" t="s">
        <v>105</v>
      </c>
      <c r="BM166" s="18" t="s">
        <v>105</v>
      </c>
      <c r="BN166" s="18" t="s">
        <v>106</v>
      </c>
      <c r="BO166" s="18">
        <v>9520</v>
      </c>
      <c r="BP166" s="18" t="s">
        <v>106</v>
      </c>
      <c r="BQ166" s="18" t="s">
        <v>105</v>
      </c>
      <c r="BR166" s="18" t="s">
        <v>263</v>
      </c>
      <c r="BS166" s="18" t="s">
        <v>105</v>
      </c>
      <c r="BT166" s="18" t="s">
        <v>105</v>
      </c>
      <c r="BU166" s="18" t="s">
        <v>105</v>
      </c>
      <c r="BV166" s="18" t="s">
        <v>105</v>
      </c>
      <c r="BW166" s="18" t="s">
        <v>105</v>
      </c>
      <c r="BX166" s="18" t="s">
        <v>105</v>
      </c>
      <c r="BY166" s="18" t="s">
        <v>105</v>
      </c>
      <c r="BZ166" s="18"/>
      <c r="CA166" s="18" t="s">
        <v>105</v>
      </c>
      <c r="CB166" s="18"/>
      <c r="CC166" s="18"/>
      <c r="CD166" s="18"/>
      <c r="CE166" s="18"/>
      <c r="CF166" s="18"/>
      <c r="CG166" s="18"/>
      <c r="CH166" s="18"/>
      <c r="CI166" s="18"/>
      <c r="CJ166" s="18"/>
      <c r="CK166" s="18"/>
      <c r="CL166" s="18"/>
      <c r="CM166" s="18"/>
      <c r="CN166" s="18"/>
      <c r="CO166" s="18" t="s">
        <v>105</v>
      </c>
      <c r="CP166" s="18"/>
      <c r="CQ166" s="18"/>
      <c r="CR166" s="18"/>
      <c r="CS166" s="18" t="s">
        <v>105</v>
      </c>
      <c r="CT166" s="18"/>
      <c r="CU166" s="18"/>
      <c r="CV166" s="18"/>
      <c r="CW166" s="18" t="s">
        <v>105</v>
      </c>
      <c r="CX166" s="18" t="s">
        <v>105</v>
      </c>
      <c r="CY166" s="18"/>
      <c r="CZ166" s="18"/>
      <c r="DA166" s="18"/>
      <c r="DB166" s="18" t="s">
        <v>992</v>
      </c>
      <c r="DC166" s="24" t="s">
        <v>947</v>
      </c>
    </row>
    <row r="167" spans="1:108" s="45" customFormat="1" ht="225" x14ac:dyDescent="0.25">
      <c r="A167" s="6" t="s">
        <v>850</v>
      </c>
      <c r="B167" s="6" t="s">
        <v>851</v>
      </c>
      <c r="C167" s="6">
        <v>2015</v>
      </c>
      <c r="D167" s="6" t="s">
        <v>852</v>
      </c>
      <c r="E167" s="51" t="s">
        <v>105</v>
      </c>
      <c r="F167" s="52" t="s">
        <v>106</v>
      </c>
      <c r="G167" s="52" t="s">
        <v>106</v>
      </c>
      <c r="H167" s="53"/>
      <c r="I167" s="18" t="s">
        <v>252</v>
      </c>
      <c r="L167" s="45" t="s">
        <v>106</v>
      </c>
      <c r="M167" s="45" t="s">
        <v>106</v>
      </c>
      <c r="N167" s="45" t="s">
        <v>106</v>
      </c>
      <c r="O167" s="45" t="s">
        <v>105</v>
      </c>
      <c r="P167" s="45" t="s">
        <v>105</v>
      </c>
      <c r="Q167" s="45" t="s">
        <v>105</v>
      </c>
      <c r="R167" s="45" t="s">
        <v>106</v>
      </c>
      <c r="S167" s="45" t="s">
        <v>105</v>
      </c>
      <c r="V167" s="45" t="s">
        <v>105</v>
      </c>
      <c r="AB167" s="45" t="s">
        <v>106</v>
      </c>
      <c r="AC167" s="45" t="s">
        <v>105</v>
      </c>
      <c r="AD167" s="45" t="s">
        <v>105</v>
      </c>
      <c r="AE167" s="45" t="s">
        <v>105</v>
      </c>
      <c r="AF167" s="45" t="s">
        <v>105</v>
      </c>
      <c r="AG167" s="45" t="s">
        <v>106</v>
      </c>
      <c r="AH167" s="45" t="s">
        <v>105</v>
      </c>
      <c r="AI167" s="45" t="s">
        <v>106</v>
      </c>
      <c r="AJ167" s="45" t="s">
        <v>105</v>
      </c>
      <c r="AK167" s="45" t="s">
        <v>106</v>
      </c>
      <c r="AL167" s="18" t="s">
        <v>948</v>
      </c>
      <c r="AM167" s="18" t="s">
        <v>949</v>
      </c>
      <c r="AN167" s="45" t="s">
        <v>106</v>
      </c>
      <c r="AO167" s="45" t="s">
        <v>106</v>
      </c>
      <c r="AP167" s="45" t="s">
        <v>105</v>
      </c>
      <c r="AQ167" s="45" t="s">
        <v>105</v>
      </c>
      <c r="AS167" s="45" t="s">
        <v>265</v>
      </c>
      <c r="AU167" s="18" t="s">
        <v>271</v>
      </c>
      <c r="AV167" s="45" t="s">
        <v>106</v>
      </c>
      <c r="AW167" s="45">
        <v>699</v>
      </c>
      <c r="AX167" s="45" t="s">
        <v>105</v>
      </c>
      <c r="AY167" s="45">
        <v>156</v>
      </c>
      <c r="AZ167" s="45">
        <v>284</v>
      </c>
      <c r="BA167" s="45" t="s">
        <v>106</v>
      </c>
      <c r="BB167" s="45" t="s">
        <v>261</v>
      </c>
      <c r="BC167" s="45" t="s">
        <v>261</v>
      </c>
      <c r="BD167" s="45" t="s">
        <v>261</v>
      </c>
      <c r="BE167" s="45">
        <v>259</v>
      </c>
      <c r="BF167" s="45">
        <v>415</v>
      </c>
      <c r="BG167" s="45" t="s">
        <v>106</v>
      </c>
      <c r="BH167" s="45" t="s">
        <v>105</v>
      </c>
      <c r="BI167" s="45" t="s">
        <v>106</v>
      </c>
      <c r="BJ167" s="45" t="s">
        <v>105</v>
      </c>
      <c r="BK167" s="45" t="s">
        <v>105</v>
      </c>
      <c r="BM167" s="45" t="s">
        <v>106</v>
      </c>
      <c r="BO167" s="45">
        <v>259</v>
      </c>
      <c r="BP167" s="45" t="s">
        <v>106</v>
      </c>
      <c r="BQ167" s="45" t="s">
        <v>105</v>
      </c>
      <c r="BR167" s="45" t="s">
        <v>105</v>
      </c>
      <c r="BS167" s="45" t="s">
        <v>105</v>
      </c>
      <c r="BT167" s="45" t="s">
        <v>105</v>
      </c>
      <c r="BU167" s="45" t="s">
        <v>105</v>
      </c>
      <c r="BV167" s="45" t="s">
        <v>105</v>
      </c>
      <c r="BW167" s="45" t="s">
        <v>105</v>
      </c>
      <c r="BX167" s="45" t="s">
        <v>105</v>
      </c>
      <c r="BY167" s="45" t="s">
        <v>105</v>
      </c>
      <c r="CA167" s="45" t="s">
        <v>105</v>
      </c>
      <c r="CO167" s="45" t="s">
        <v>105</v>
      </c>
      <c r="CS167" s="45" t="s">
        <v>105</v>
      </c>
      <c r="CW167" s="45" t="s">
        <v>105</v>
      </c>
      <c r="CX167" s="45" t="s">
        <v>105</v>
      </c>
      <c r="DB167" s="45" t="s">
        <v>994</v>
      </c>
      <c r="DC167" s="24" t="s">
        <v>950</v>
      </c>
      <c r="DD167" s="45" t="s">
        <v>1007</v>
      </c>
    </row>
    <row r="168" spans="1:108" s="18" customFormat="1" ht="240" x14ac:dyDescent="0.25">
      <c r="A168" s="6" t="s">
        <v>853</v>
      </c>
      <c r="B168" s="6" t="s">
        <v>125</v>
      </c>
      <c r="C168" s="6">
        <v>2014</v>
      </c>
      <c r="D168" s="6" t="s">
        <v>854</v>
      </c>
      <c r="E168" s="6" t="s">
        <v>105</v>
      </c>
      <c r="F168" s="4" t="s">
        <v>106</v>
      </c>
      <c r="G168" s="4" t="s">
        <v>106</v>
      </c>
      <c r="H168" s="27"/>
      <c r="I168" s="18" t="s">
        <v>252</v>
      </c>
      <c r="L168" s="18" t="s">
        <v>106</v>
      </c>
      <c r="M168" s="18" t="s">
        <v>106</v>
      </c>
      <c r="N168" s="18" t="s">
        <v>106</v>
      </c>
      <c r="O168" s="18" t="s">
        <v>105</v>
      </c>
      <c r="P168" s="18" t="s">
        <v>105</v>
      </c>
      <c r="Q168" s="18" t="s">
        <v>106</v>
      </c>
      <c r="R168" s="18" t="s">
        <v>106</v>
      </c>
      <c r="S168" s="18" t="s">
        <v>261</v>
      </c>
      <c r="V168" s="18" t="s">
        <v>105</v>
      </c>
      <c r="AB168" s="18" t="s">
        <v>105</v>
      </c>
      <c r="AM168" s="19" t="s">
        <v>960</v>
      </c>
      <c r="AN168" s="18" t="s">
        <v>106</v>
      </c>
      <c r="AO168" s="18" t="s">
        <v>105</v>
      </c>
      <c r="AP168" s="18" t="s">
        <v>105</v>
      </c>
      <c r="AQ168" s="18" t="s">
        <v>105</v>
      </c>
      <c r="AS168" s="18" t="s">
        <v>265</v>
      </c>
      <c r="AU168" s="18" t="s">
        <v>271</v>
      </c>
      <c r="AV168" s="18" t="s">
        <v>105</v>
      </c>
      <c r="AW168" s="18">
        <v>183</v>
      </c>
      <c r="AX168" s="18" t="s">
        <v>105</v>
      </c>
      <c r="AY168" s="18" t="s">
        <v>282</v>
      </c>
      <c r="AZ168" s="18" t="s">
        <v>282</v>
      </c>
      <c r="BA168" s="18" t="s">
        <v>105</v>
      </c>
      <c r="BB168" s="18">
        <v>103</v>
      </c>
      <c r="BC168" s="18" t="s">
        <v>106</v>
      </c>
      <c r="BD168" s="18">
        <v>27</v>
      </c>
      <c r="BE168" s="18">
        <v>80</v>
      </c>
      <c r="BF168" s="18" t="s">
        <v>951</v>
      </c>
      <c r="BG168" s="18" t="s">
        <v>106</v>
      </c>
      <c r="BH168" s="18" t="s">
        <v>106</v>
      </c>
      <c r="BI168" s="18" t="s">
        <v>106</v>
      </c>
      <c r="BJ168" s="18" t="s">
        <v>105</v>
      </c>
      <c r="BK168" s="18" t="s">
        <v>263</v>
      </c>
      <c r="BL168" s="18" t="s">
        <v>105</v>
      </c>
      <c r="BM168" s="18" t="s">
        <v>105</v>
      </c>
      <c r="BN168" s="18" t="s">
        <v>106</v>
      </c>
      <c r="BO168" s="18">
        <v>67</v>
      </c>
      <c r="BP168" s="18" t="s">
        <v>106</v>
      </c>
      <c r="BQ168" s="18" t="s">
        <v>105</v>
      </c>
      <c r="BR168" s="18" t="s">
        <v>105</v>
      </c>
      <c r="BS168" s="18" t="s">
        <v>105</v>
      </c>
      <c r="BT168" s="18" t="s">
        <v>105</v>
      </c>
      <c r="BU168" s="18" t="s">
        <v>105</v>
      </c>
      <c r="BV168" s="18" t="s">
        <v>105</v>
      </c>
      <c r="BW168" s="18" t="s">
        <v>105</v>
      </c>
      <c r="BX168" s="18" t="s">
        <v>105</v>
      </c>
      <c r="BY168" s="18" t="s">
        <v>105</v>
      </c>
      <c r="CA168" s="18" t="s">
        <v>105</v>
      </c>
      <c r="CO168" s="18" t="s">
        <v>105</v>
      </c>
      <c r="CS168" s="18" t="s">
        <v>106</v>
      </c>
      <c r="CW168" s="18" t="s">
        <v>105</v>
      </c>
      <c r="CX168" s="18" t="s">
        <v>105</v>
      </c>
      <c r="DB168" s="18" t="s">
        <v>994</v>
      </c>
      <c r="DC168" s="24" t="s">
        <v>952</v>
      </c>
    </row>
    <row r="169" spans="1:108" s="18" customFormat="1" ht="165" x14ac:dyDescent="0.25">
      <c r="A169" s="6" t="s">
        <v>855</v>
      </c>
      <c r="B169" s="6" t="s">
        <v>346</v>
      </c>
      <c r="C169" s="6">
        <v>2013</v>
      </c>
      <c r="D169" s="6" t="s">
        <v>856</v>
      </c>
      <c r="E169" s="6" t="s">
        <v>105</v>
      </c>
      <c r="F169" s="4" t="s">
        <v>106</v>
      </c>
      <c r="G169" s="4" t="s">
        <v>106</v>
      </c>
      <c r="H169" s="27"/>
      <c r="I169" s="18" t="s">
        <v>251</v>
      </c>
      <c r="L169" s="18" t="s">
        <v>106</v>
      </c>
      <c r="M169" s="18" t="s">
        <v>105</v>
      </c>
      <c r="N169" s="18" t="s">
        <v>106</v>
      </c>
      <c r="O169" s="18" t="s">
        <v>105</v>
      </c>
      <c r="P169" s="18" t="s">
        <v>105</v>
      </c>
      <c r="Q169" s="18" t="s">
        <v>105</v>
      </c>
      <c r="R169" s="18" t="s">
        <v>106</v>
      </c>
      <c r="S169" s="18" t="s">
        <v>261</v>
      </c>
      <c r="V169" s="18" t="s">
        <v>105</v>
      </c>
      <c r="AB169" s="18" t="s">
        <v>106</v>
      </c>
      <c r="AC169" s="18" t="s">
        <v>106</v>
      </c>
      <c r="AD169" s="18" t="s">
        <v>105</v>
      </c>
      <c r="AE169" s="18" t="s">
        <v>105</v>
      </c>
      <c r="AF169" s="18" t="s">
        <v>105</v>
      </c>
      <c r="AG169" s="18" t="s">
        <v>105</v>
      </c>
      <c r="AH169" s="18" t="s">
        <v>105</v>
      </c>
      <c r="AI169" s="18" t="s">
        <v>105</v>
      </c>
      <c r="AJ169" s="18" t="s">
        <v>106</v>
      </c>
      <c r="AK169" s="18" t="s">
        <v>106</v>
      </c>
      <c r="AN169" s="18" t="s">
        <v>105</v>
      </c>
      <c r="AO169" s="18" t="s">
        <v>105</v>
      </c>
      <c r="AP169" s="18" t="s">
        <v>105</v>
      </c>
      <c r="AQ169" s="18" t="s">
        <v>105</v>
      </c>
      <c r="AS169" s="18" t="s">
        <v>265</v>
      </c>
      <c r="AU169" s="18" t="s">
        <v>271</v>
      </c>
      <c r="AV169" s="18" t="s">
        <v>106</v>
      </c>
      <c r="AW169" s="18" t="s">
        <v>286</v>
      </c>
      <c r="AX169" s="18" t="s">
        <v>105</v>
      </c>
      <c r="AY169" s="18" t="s">
        <v>282</v>
      </c>
      <c r="AZ169" s="18" t="s">
        <v>282</v>
      </c>
      <c r="BA169" s="18" t="s">
        <v>105</v>
      </c>
      <c r="BB169" s="18" t="s">
        <v>282</v>
      </c>
      <c r="BC169" s="18" t="s">
        <v>261</v>
      </c>
      <c r="BD169" s="18" t="s">
        <v>261</v>
      </c>
      <c r="BE169" s="18">
        <v>325</v>
      </c>
      <c r="BF169" s="18" t="s">
        <v>282</v>
      </c>
      <c r="BG169" s="18" t="s">
        <v>105</v>
      </c>
      <c r="BH169" s="18" t="s">
        <v>261</v>
      </c>
      <c r="BI169" s="18" t="s">
        <v>105</v>
      </c>
      <c r="BJ169" s="18" t="s">
        <v>106</v>
      </c>
      <c r="BK169" s="18" t="s">
        <v>106</v>
      </c>
      <c r="BM169" s="18" t="s">
        <v>106</v>
      </c>
      <c r="BO169" s="18">
        <v>325</v>
      </c>
      <c r="BP169" s="18" t="s">
        <v>105</v>
      </c>
      <c r="BQ169" s="18" t="s">
        <v>105</v>
      </c>
      <c r="BR169" s="18" t="s">
        <v>105</v>
      </c>
      <c r="BS169" s="18" t="s">
        <v>105</v>
      </c>
      <c r="BT169" s="18" t="s">
        <v>105</v>
      </c>
      <c r="BU169" s="18" t="s">
        <v>105</v>
      </c>
      <c r="BV169" s="18" t="s">
        <v>105</v>
      </c>
      <c r="BW169" s="18" t="s">
        <v>105</v>
      </c>
      <c r="BX169" s="18" t="s">
        <v>105</v>
      </c>
      <c r="BY169" s="18" t="s">
        <v>105</v>
      </c>
      <c r="CA169" s="18" t="s">
        <v>105</v>
      </c>
      <c r="CO169" s="18" t="s">
        <v>105</v>
      </c>
      <c r="CS169" s="18" t="s">
        <v>105</v>
      </c>
      <c r="CW169" s="18" t="s">
        <v>105</v>
      </c>
      <c r="CX169" s="18" t="s">
        <v>105</v>
      </c>
      <c r="DB169" s="18" t="s">
        <v>992</v>
      </c>
      <c r="DC169" s="24" t="s">
        <v>953</v>
      </c>
    </row>
    <row r="170" spans="1:108" s="18" customFormat="1" ht="105" x14ac:dyDescent="0.25">
      <c r="A170" s="6" t="s">
        <v>857</v>
      </c>
      <c r="B170" s="6" t="s">
        <v>858</v>
      </c>
      <c r="C170" s="6">
        <v>2016</v>
      </c>
      <c r="D170" s="6" t="s">
        <v>859</v>
      </c>
      <c r="E170" s="6" t="s">
        <v>105</v>
      </c>
      <c r="F170" s="4" t="s">
        <v>106</v>
      </c>
      <c r="G170" s="4" t="s">
        <v>106</v>
      </c>
      <c r="H170" s="27"/>
      <c r="I170" s="18" t="s">
        <v>252</v>
      </c>
      <c r="L170" s="18" t="s">
        <v>106</v>
      </c>
      <c r="M170" s="18" t="s">
        <v>106</v>
      </c>
      <c r="N170" s="18" t="s">
        <v>106</v>
      </c>
      <c r="O170" s="18" t="s">
        <v>105</v>
      </c>
      <c r="P170" s="18" t="s">
        <v>105</v>
      </c>
      <c r="Q170" s="18" t="s">
        <v>106</v>
      </c>
      <c r="R170" s="18" t="s">
        <v>106</v>
      </c>
      <c r="S170" s="18" t="s">
        <v>105</v>
      </c>
      <c r="V170" s="18" t="s">
        <v>105</v>
      </c>
      <c r="AB170" s="18" t="s">
        <v>105</v>
      </c>
      <c r="AE170" s="18" t="s">
        <v>106</v>
      </c>
      <c r="AL170" s="18" t="s">
        <v>954</v>
      </c>
      <c r="AM170" s="24" t="s">
        <v>299</v>
      </c>
      <c r="AN170" s="18" t="s">
        <v>105</v>
      </c>
      <c r="AO170" s="18" t="s">
        <v>105</v>
      </c>
      <c r="AP170" s="18" t="s">
        <v>105</v>
      </c>
      <c r="AQ170" s="18" t="s">
        <v>105</v>
      </c>
      <c r="AS170" s="18" t="s">
        <v>265</v>
      </c>
      <c r="AU170" s="18" t="s">
        <v>271</v>
      </c>
      <c r="AV170" s="18" t="s">
        <v>106</v>
      </c>
      <c r="AW170" s="18" t="s">
        <v>286</v>
      </c>
      <c r="AX170" s="18" t="s">
        <v>105</v>
      </c>
      <c r="AY170" s="18" t="s">
        <v>282</v>
      </c>
      <c r="AZ170" s="18" t="s">
        <v>282</v>
      </c>
      <c r="BA170" s="18" t="s">
        <v>105</v>
      </c>
      <c r="BB170" s="18" t="s">
        <v>282</v>
      </c>
      <c r="BC170" s="18" t="s">
        <v>261</v>
      </c>
      <c r="BD170" s="18" t="s">
        <v>261</v>
      </c>
      <c r="BE170" s="18">
        <v>716</v>
      </c>
      <c r="BF170" s="18" t="s">
        <v>282</v>
      </c>
      <c r="BG170" s="18" t="s">
        <v>105</v>
      </c>
      <c r="BH170" s="18" t="s">
        <v>261</v>
      </c>
      <c r="BI170" s="18" t="s">
        <v>105</v>
      </c>
      <c r="BJ170" s="18" t="s">
        <v>106</v>
      </c>
      <c r="BK170" s="18" t="s">
        <v>106</v>
      </c>
      <c r="BM170" s="18" t="s">
        <v>106</v>
      </c>
      <c r="BO170" s="18">
        <v>716</v>
      </c>
      <c r="BP170" s="18" t="s">
        <v>105</v>
      </c>
      <c r="BQ170" s="18" t="s">
        <v>105</v>
      </c>
      <c r="BR170" s="18" t="s">
        <v>105</v>
      </c>
      <c r="BS170" s="18" t="s">
        <v>105</v>
      </c>
      <c r="BT170" s="18" t="s">
        <v>105</v>
      </c>
      <c r="BU170" s="18" t="s">
        <v>105</v>
      </c>
      <c r="BV170" s="18" t="s">
        <v>105</v>
      </c>
      <c r="BW170" s="18" t="s">
        <v>105</v>
      </c>
      <c r="BX170" s="18" t="s">
        <v>105</v>
      </c>
      <c r="BY170" s="18" t="s">
        <v>105</v>
      </c>
      <c r="CA170" s="18" t="s">
        <v>105</v>
      </c>
      <c r="CO170" s="18" t="s">
        <v>105</v>
      </c>
      <c r="CS170" s="18" t="s">
        <v>105</v>
      </c>
      <c r="CW170" s="18" t="s">
        <v>105</v>
      </c>
      <c r="CX170" s="18" t="s">
        <v>105</v>
      </c>
      <c r="DB170" s="18" t="s">
        <v>994</v>
      </c>
      <c r="DC170" s="24" t="s">
        <v>955</v>
      </c>
    </row>
    <row r="171" spans="1:108" s="18" customFormat="1" ht="135" x14ac:dyDescent="0.25">
      <c r="A171" s="6" t="s">
        <v>860</v>
      </c>
      <c r="B171" s="6" t="s">
        <v>346</v>
      </c>
      <c r="C171" s="6">
        <v>2014</v>
      </c>
      <c r="D171" s="6" t="s">
        <v>861</v>
      </c>
      <c r="E171" s="6" t="s">
        <v>105</v>
      </c>
      <c r="F171" s="4" t="s">
        <v>106</v>
      </c>
      <c r="G171" s="4" t="s">
        <v>106</v>
      </c>
      <c r="H171" s="27"/>
      <c r="I171" s="18" t="s">
        <v>252</v>
      </c>
      <c r="L171" s="18" t="s">
        <v>106</v>
      </c>
      <c r="M171" s="18" t="s">
        <v>106</v>
      </c>
      <c r="N171" s="18" t="s">
        <v>106</v>
      </c>
      <c r="O171" s="18" t="s">
        <v>105</v>
      </c>
      <c r="P171" s="18" t="s">
        <v>105</v>
      </c>
      <c r="Q171" s="18" t="s">
        <v>105</v>
      </c>
      <c r="R171" s="18" t="s">
        <v>106</v>
      </c>
      <c r="S171" s="18" t="s">
        <v>261</v>
      </c>
      <c r="V171" s="18" t="s">
        <v>105</v>
      </c>
      <c r="AB171" s="18" t="s">
        <v>106</v>
      </c>
      <c r="AC171" s="18" t="s">
        <v>105</v>
      </c>
      <c r="AD171" s="18" t="s">
        <v>105</v>
      </c>
      <c r="AE171" s="18" t="s">
        <v>105</v>
      </c>
      <c r="AF171" s="18" t="s">
        <v>105</v>
      </c>
      <c r="AG171" s="18" t="s">
        <v>105</v>
      </c>
      <c r="AH171" s="18" t="s">
        <v>105</v>
      </c>
      <c r="AI171" s="18" t="s">
        <v>263</v>
      </c>
      <c r="AJ171" s="18" t="s">
        <v>263</v>
      </c>
      <c r="AK171" s="18" t="s">
        <v>106</v>
      </c>
      <c r="AN171" s="18" t="s">
        <v>105</v>
      </c>
      <c r="AO171" s="18" t="s">
        <v>106</v>
      </c>
      <c r="AP171" s="18" t="s">
        <v>105</v>
      </c>
      <c r="AQ171" s="18" t="s">
        <v>105</v>
      </c>
      <c r="AS171" s="18" t="s">
        <v>267</v>
      </c>
      <c r="AU171" s="18" t="s">
        <v>271</v>
      </c>
      <c r="AV171" s="18" t="s">
        <v>106</v>
      </c>
      <c r="AW171" s="18">
        <v>98</v>
      </c>
      <c r="AX171" s="18" t="s">
        <v>105</v>
      </c>
      <c r="AY171" s="18">
        <v>0</v>
      </c>
      <c r="AZ171" s="18">
        <v>0</v>
      </c>
      <c r="BA171" s="18" t="s">
        <v>261</v>
      </c>
      <c r="BB171" s="18" t="s">
        <v>261</v>
      </c>
      <c r="BC171" s="18" t="s">
        <v>261</v>
      </c>
      <c r="BD171" s="18" t="s">
        <v>261</v>
      </c>
      <c r="BE171" s="18">
        <v>98</v>
      </c>
      <c r="BF171" s="18">
        <v>98</v>
      </c>
      <c r="BG171" s="18" t="s">
        <v>106</v>
      </c>
      <c r="BH171" s="18" t="s">
        <v>106</v>
      </c>
      <c r="BI171" s="18" t="s">
        <v>105</v>
      </c>
      <c r="BJ171" s="18" t="s">
        <v>105</v>
      </c>
      <c r="BK171" s="18" t="s">
        <v>105</v>
      </c>
      <c r="BM171" s="18" t="s">
        <v>105</v>
      </c>
      <c r="BN171" s="18" t="s">
        <v>105</v>
      </c>
      <c r="BO171" s="19" t="s">
        <v>286</v>
      </c>
      <c r="BQ171" s="18" t="s">
        <v>105</v>
      </c>
      <c r="BR171" s="18" t="s">
        <v>105</v>
      </c>
      <c r="BS171" s="18" t="s">
        <v>105</v>
      </c>
      <c r="BT171" s="18" t="s">
        <v>105</v>
      </c>
      <c r="BU171" s="18" t="s">
        <v>105</v>
      </c>
      <c r="BV171" s="18" t="s">
        <v>105</v>
      </c>
      <c r="BW171" s="18" t="s">
        <v>105</v>
      </c>
      <c r="BX171" s="18" t="s">
        <v>105</v>
      </c>
      <c r="BY171" s="18" t="s">
        <v>105</v>
      </c>
      <c r="CA171" s="18" t="s">
        <v>106</v>
      </c>
      <c r="CB171" s="18" t="s">
        <v>278</v>
      </c>
      <c r="CC171" s="18" t="s">
        <v>105</v>
      </c>
      <c r="CD171" s="18" t="s">
        <v>106</v>
      </c>
      <c r="CE171" s="18" t="s">
        <v>105</v>
      </c>
      <c r="CF171" s="18" t="s">
        <v>105</v>
      </c>
      <c r="CG171" s="18" t="s">
        <v>105</v>
      </c>
      <c r="CH171" s="18" t="s">
        <v>105</v>
      </c>
      <c r="CJ171" s="18" t="s">
        <v>263</v>
      </c>
      <c r="CK171" s="18" t="s">
        <v>263</v>
      </c>
      <c r="CL171" s="18" t="s">
        <v>263</v>
      </c>
      <c r="CM171" s="18" t="s">
        <v>263</v>
      </c>
      <c r="CO171" s="18" t="s">
        <v>105</v>
      </c>
      <c r="CS171" s="18" t="s">
        <v>105</v>
      </c>
      <c r="CT171" s="18" t="s">
        <v>105</v>
      </c>
      <c r="CW171" s="18" t="s">
        <v>105</v>
      </c>
      <c r="CX171" s="18" t="s">
        <v>105</v>
      </c>
      <c r="DB171" s="18" t="s">
        <v>992</v>
      </c>
      <c r="DC171" s="24" t="s">
        <v>956</v>
      </c>
    </row>
    <row r="172" spans="1:108" s="18" customFormat="1" ht="105" x14ac:dyDescent="0.25">
      <c r="A172" s="6" t="s">
        <v>862</v>
      </c>
      <c r="B172" s="6" t="s">
        <v>520</v>
      </c>
      <c r="C172" s="6">
        <v>2014</v>
      </c>
      <c r="D172" s="6" t="s">
        <v>863</v>
      </c>
      <c r="E172" s="6" t="s">
        <v>105</v>
      </c>
      <c r="F172" s="4" t="s">
        <v>106</v>
      </c>
      <c r="G172" s="4" t="s">
        <v>106</v>
      </c>
      <c r="H172" s="27"/>
      <c r="I172" s="18" t="s">
        <v>252</v>
      </c>
      <c r="L172" s="18" t="s">
        <v>106</v>
      </c>
      <c r="M172" s="18" t="s">
        <v>105</v>
      </c>
      <c r="N172" s="18" t="s">
        <v>106</v>
      </c>
      <c r="O172" s="18" t="s">
        <v>105</v>
      </c>
      <c r="P172" s="18" t="s">
        <v>105</v>
      </c>
      <c r="Q172" s="18" t="s">
        <v>106</v>
      </c>
      <c r="R172" s="18" t="s">
        <v>106</v>
      </c>
      <c r="S172" s="18" t="s">
        <v>261</v>
      </c>
      <c r="V172" s="18" t="s">
        <v>105</v>
      </c>
      <c r="AB172" s="18" t="s">
        <v>105</v>
      </c>
      <c r="AM172" s="24" t="s">
        <v>299</v>
      </c>
      <c r="AN172" s="18" t="s">
        <v>105</v>
      </c>
      <c r="AO172" s="18" t="s">
        <v>106</v>
      </c>
      <c r="AP172" s="18" t="s">
        <v>105</v>
      </c>
      <c r="AQ172" s="18" t="s">
        <v>105</v>
      </c>
      <c r="AS172" s="18" t="s">
        <v>265</v>
      </c>
      <c r="AU172" s="18" t="s">
        <v>271</v>
      </c>
      <c r="AV172" s="18" t="s">
        <v>106</v>
      </c>
      <c r="AW172" s="18" t="s">
        <v>286</v>
      </c>
      <c r="AX172" s="18" t="s">
        <v>105</v>
      </c>
      <c r="AY172" s="18" t="s">
        <v>282</v>
      </c>
      <c r="AZ172" s="18" t="s">
        <v>282</v>
      </c>
      <c r="BA172" s="18" t="s">
        <v>105</v>
      </c>
      <c r="BB172" s="18" t="s">
        <v>282</v>
      </c>
      <c r="BC172" s="18" t="s">
        <v>261</v>
      </c>
      <c r="BD172" s="18" t="s">
        <v>261</v>
      </c>
      <c r="BE172" s="18">
        <v>16694</v>
      </c>
      <c r="BF172" s="18" t="s">
        <v>282</v>
      </c>
      <c r="BG172" s="18" t="s">
        <v>106</v>
      </c>
      <c r="BH172" s="18" t="s">
        <v>106</v>
      </c>
      <c r="BI172" s="18" t="s">
        <v>263</v>
      </c>
      <c r="BJ172" s="18" t="s">
        <v>105</v>
      </c>
      <c r="BK172" s="18" t="s">
        <v>105</v>
      </c>
      <c r="BM172" s="18" t="s">
        <v>106</v>
      </c>
      <c r="BO172" s="18">
        <v>16694</v>
      </c>
      <c r="BP172" s="18" t="s">
        <v>106</v>
      </c>
      <c r="BQ172" s="18" t="s">
        <v>105</v>
      </c>
      <c r="BR172" s="18" t="s">
        <v>106</v>
      </c>
      <c r="BS172" s="18" t="s">
        <v>105</v>
      </c>
      <c r="BT172" s="18" t="s">
        <v>105</v>
      </c>
      <c r="BU172" s="18" t="s">
        <v>105</v>
      </c>
      <c r="BV172" s="18" t="s">
        <v>105</v>
      </c>
      <c r="BW172" s="18" t="s">
        <v>105</v>
      </c>
      <c r="BX172" s="18" t="s">
        <v>105</v>
      </c>
      <c r="BY172" s="18" t="s">
        <v>105</v>
      </c>
      <c r="CA172" s="18" t="s">
        <v>105</v>
      </c>
      <c r="CO172" s="18" t="s">
        <v>105</v>
      </c>
      <c r="CS172" s="18" t="s">
        <v>105</v>
      </c>
      <c r="CW172" s="18" t="s">
        <v>105</v>
      </c>
      <c r="CX172" s="18" t="s">
        <v>105</v>
      </c>
      <c r="DB172" s="19" t="s">
        <v>286</v>
      </c>
      <c r="DC172" s="24" t="s">
        <v>957</v>
      </c>
    </row>
    <row r="173" spans="1:108" s="18" customFormat="1" ht="165" x14ac:dyDescent="0.25">
      <c r="A173" s="6" t="s">
        <v>864</v>
      </c>
      <c r="B173" s="6" t="s">
        <v>346</v>
      </c>
      <c r="C173" s="6">
        <v>2016</v>
      </c>
      <c r="D173" s="6" t="s">
        <v>865</v>
      </c>
      <c r="E173" s="6" t="s">
        <v>105</v>
      </c>
      <c r="F173" s="4" t="s">
        <v>106</v>
      </c>
      <c r="G173" s="4" t="s">
        <v>106</v>
      </c>
      <c r="H173" s="27"/>
      <c r="I173" s="18" t="s">
        <v>252</v>
      </c>
      <c r="L173" s="18" t="s">
        <v>106</v>
      </c>
      <c r="M173" s="18" t="s">
        <v>105</v>
      </c>
      <c r="N173" s="18" t="s">
        <v>106</v>
      </c>
      <c r="O173" s="18" t="s">
        <v>105</v>
      </c>
      <c r="P173" s="18" t="s">
        <v>105</v>
      </c>
      <c r="Q173" s="18" t="s">
        <v>263</v>
      </c>
      <c r="R173" s="18" t="s">
        <v>263</v>
      </c>
      <c r="S173" s="18" t="s">
        <v>263</v>
      </c>
      <c r="V173" s="18" t="s">
        <v>105</v>
      </c>
      <c r="AB173" s="18" t="s">
        <v>105</v>
      </c>
      <c r="AM173" s="18" t="s">
        <v>958</v>
      </c>
      <c r="AN173" s="18" t="s">
        <v>105</v>
      </c>
      <c r="AO173" s="18" t="s">
        <v>106</v>
      </c>
      <c r="AP173" s="18" t="s">
        <v>105</v>
      </c>
      <c r="AQ173" s="18" t="s">
        <v>105</v>
      </c>
      <c r="AS173" s="18" t="s">
        <v>265</v>
      </c>
      <c r="AU173" s="18" t="s">
        <v>271</v>
      </c>
      <c r="AV173" s="18" t="s">
        <v>106</v>
      </c>
      <c r="AW173" s="18">
        <v>187</v>
      </c>
      <c r="AX173" s="18" t="s">
        <v>105</v>
      </c>
      <c r="AY173" s="18">
        <v>8</v>
      </c>
      <c r="AZ173" s="18">
        <v>79</v>
      </c>
      <c r="BA173" s="18" t="s">
        <v>106</v>
      </c>
      <c r="BB173" s="18" t="s">
        <v>261</v>
      </c>
      <c r="BC173" s="18" t="s">
        <v>261</v>
      </c>
      <c r="BD173" s="18" t="s">
        <v>261</v>
      </c>
      <c r="BE173" s="18">
        <v>100</v>
      </c>
      <c r="BF173" s="18">
        <v>108</v>
      </c>
      <c r="BG173" s="18" t="s">
        <v>106</v>
      </c>
      <c r="BH173" s="18" t="s">
        <v>263</v>
      </c>
      <c r="BI173" s="18" t="s">
        <v>106</v>
      </c>
      <c r="BJ173" s="18" t="s">
        <v>105</v>
      </c>
      <c r="BK173" s="18" t="s">
        <v>263</v>
      </c>
      <c r="BL173" s="18" t="s">
        <v>105</v>
      </c>
      <c r="BM173" s="18" t="s">
        <v>105</v>
      </c>
      <c r="BN173" s="18" t="s">
        <v>105</v>
      </c>
      <c r="BO173" s="19" t="s">
        <v>286</v>
      </c>
      <c r="BQ173" s="18" t="s">
        <v>105</v>
      </c>
      <c r="BR173" s="18" t="s">
        <v>263</v>
      </c>
      <c r="BS173" s="18" t="s">
        <v>105</v>
      </c>
      <c r="BT173" s="18" t="s">
        <v>105</v>
      </c>
      <c r="BU173" s="18" t="s">
        <v>105</v>
      </c>
      <c r="BV173" s="18" t="s">
        <v>105</v>
      </c>
      <c r="BW173" s="18" t="s">
        <v>105</v>
      </c>
      <c r="BX173" s="18" t="s">
        <v>105</v>
      </c>
      <c r="BY173" s="18" t="s">
        <v>105</v>
      </c>
      <c r="CA173" s="18" t="s">
        <v>105</v>
      </c>
      <c r="CO173" s="18" t="s">
        <v>105</v>
      </c>
      <c r="CS173" s="18" t="s">
        <v>106</v>
      </c>
      <c r="CW173" s="18" t="s">
        <v>105</v>
      </c>
      <c r="CX173" s="18" t="s">
        <v>105</v>
      </c>
      <c r="DB173" s="18" t="s">
        <v>992</v>
      </c>
      <c r="DC173" s="24" t="s">
        <v>959</v>
      </c>
      <c r="DD173" s="18" t="s">
        <v>1009</v>
      </c>
    </row>
    <row r="174" spans="1:108" s="18" customFormat="1" ht="180" x14ac:dyDescent="0.25">
      <c r="A174" s="6" t="s">
        <v>866</v>
      </c>
      <c r="B174" s="6" t="s">
        <v>867</v>
      </c>
      <c r="C174" s="6">
        <v>2016</v>
      </c>
      <c r="D174" s="6" t="s">
        <v>868</v>
      </c>
      <c r="E174" s="6" t="s">
        <v>105</v>
      </c>
      <c r="F174" s="4" t="s">
        <v>106</v>
      </c>
      <c r="G174" s="4" t="s">
        <v>106</v>
      </c>
      <c r="H174" s="27"/>
      <c r="I174" s="18" t="s">
        <v>252</v>
      </c>
      <c r="L174" s="18" t="s">
        <v>105</v>
      </c>
      <c r="M174" s="18" t="s">
        <v>105</v>
      </c>
      <c r="N174" s="18" t="s">
        <v>106</v>
      </c>
      <c r="O174" s="18" t="s">
        <v>105</v>
      </c>
      <c r="P174" s="18" t="s">
        <v>105</v>
      </c>
      <c r="Q174" s="18" t="s">
        <v>105</v>
      </c>
      <c r="R174" s="18" t="s">
        <v>106</v>
      </c>
      <c r="S174" s="18" t="s">
        <v>261</v>
      </c>
      <c r="V174" s="18" t="s">
        <v>105</v>
      </c>
      <c r="AB174" s="18" t="s">
        <v>105</v>
      </c>
      <c r="AE174" s="18" t="s">
        <v>106</v>
      </c>
      <c r="AM174" s="18" t="s">
        <v>960</v>
      </c>
      <c r="AN174" s="18" t="s">
        <v>106</v>
      </c>
      <c r="AO174" s="18" t="s">
        <v>106</v>
      </c>
      <c r="AP174" s="18" t="s">
        <v>105</v>
      </c>
      <c r="AQ174" s="18" t="s">
        <v>106</v>
      </c>
      <c r="AR174" s="18" t="s">
        <v>267</v>
      </c>
      <c r="AU174" s="18" t="s">
        <v>272</v>
      </c>
      <c r="AV174" s="18" t="s">
        <v>106</v>
      </c>
      <c r="AW174" s="18">
        <v>2899</v>
      </c>
      <c r="AX174" s="18" t="s">
        <v>105</v>
      </c>
      <c r="AY174" s="18">
        <v>0</v>
      </c>
      <c r="AZ174" s="18">
        <v>53</v>
      </c>
      <c r="BA174" s="18" t="s">
        <v>106</v>
      </c>
      <c r="BB174" s="18" t="s">
        <v>261</v>
      </c>
      <c r="BC174" s="18" t="s">
        <v>261</v>
      </c>
      <c r="BD174" s="18" t="s">
        <v>261</v>
      </c>
      <c r="BE174" s="18">
        <v>2846</v>
      </c>
      <c r="BF174" s="18">
        <v>2846</v>
      </c>
      <c r="BG174" s="18" t="s">
        <v>106</v>
      </c>
      <c r="BH174" s="18" t="s">
        <v>106</v>
      </c>
      <c r="BI174" s="18" t="s">
        <v>105</v>
      </c>
      <c r="BJ174" s="18" t="s">
        <v>105</v>
      </c>
      <c r="BK174" s="18" t="s">
        <v>105</v>
      </c>
      <c r="BM174" s="18" t="s">
        <v>105</v>
      </c>
      <c r="BN174" s="18" t="s">
        <v>106</v>
      </c>
      <c r="BO174" s="18">
        <v>1486</v>
      </c>
      <c r="BP174" s="18" t="s">
        <v>105</v>
      </c>
      <c r="BQ174" s="18" t="s">
        <v>105</v>
      </c>
      <c r="BR174" s="18" t="s">
        <v>105</v>
      </c>
      <c r="BS174" s="18" t="s">
        <v>105</v>
      </c>
      <c r="BT174" s="18" t="s">
        <v>105</v>
      </c>
      <c r="BU174" s="18" t="s">
        <v>105</v>
      </c>
      <c r="BV174" s="18" t="s">
        <v>105</v>
      </c>
      <c r="BW174" s="18" t="s">
        <v>105</v>
      </c>
      <c r="BX174" s="18" t="s">
        <v>105</v>
      </c>
      <c r="BY174" s="18" t="s">
        <v>105</v>
      </c>
      <c r="CA174" s="18" t="s">
        <v>106</v>
      </c>
      <c r="CB174" s="18" t="s">
        <v>278</v>
      </c>
      <c r="CC174" s="18" t="s">
        <v>105</v>
      </c>
      <c r="CD174" s="18" t="s">
        <v>106</v>
      </c>
      <c r="CE174" s="18" t="s">
        <v>105</v>
      </c>
      <c r="CF174" s="18" t="s">
        <v>105</v>
      </c>
      <c r="CG174" s="18" t="s">
        <v>105</v>
      </c>
      <c r="CH174" s="18" t="s">
        <v>105</v>
      </c>
      <c r="CJ174" s="18" t="s">
        <v>263</v>
      </c>
      <c r="CK174" s="18" t="s">
        <v>263</v>
      </c>
      <c r="CL174" s="18" t="s">
        <v>263</v>
      </c>
      <c r="CM174" s="18" t="s">
        <v>263</v>
      </c>
      <c r="CO174" s="18" t="s">
        <v>105</v>
      </c>
      <c r="CS174" s="18" t="s">
        <v>106</v>
      </c>
      <c r="CT174" s="18" t="s">
        <v>106</v>
      </c>
      <c r="CU174" s="18">
        <v>20</v>
      </c>
      <c r="CW174" s="18" t="s">
        <v>105</v>
      </c>
      <c r="CX174" s="18" t="s">
        <v>105</v>
      </c>
      <c r="DB174" s="18" t="s">
        <v>994</v>
      </c>
      <c r="DC174" s="24" t="s">
        <v>961</v>
      </c>
    </row>
    <row r="175" spans="1:108" s="18" customFormat="1" ht="105" hidden="1" x14ac:dyDescent="0.25">
      <c r="A175" s="6" t="s">
        <v>869</v>
      </c>
      <c r="B175" s="6" t="s">
        <v>399</v>
      </c>
      <c r="C175" s="6">
        <v>2015</v>
      </c>
      <c r="D175" s="6" t="s">
        <v>870</v>
      </c>
      <c r="E175" s="6" t="s">
        <v>105</v>
      </c>
      <c r="F175" s="4" t="s">
        <v>106</v>
      </c>
      <c r="G175" s="4" t="s">
        <v>105</v>
      </c>
      <c r="H175" s="55" t="s">
        <v>962</v>
      </c>
      <c r="I175" s="18" t="s">
        <v>251</v>
      </c>
      <c r="DC175" s="24"/>
    </row>
  </sheetData>
  <autoFilter ref="A3:DD175">
    <filterColumn colId="6">
      <filters>
        <filter val="Yes"/>
      </filters>
    </filterColumn>
  </autoFilter>
  <mergeCells count="73">
    <mergeCell ref="AS2:AS3"/>
    <mergeCell ref="AT2:AT3"/>
    <mergeCell ref="AU2:AU3"/>
    <mergeCell ref="G1:G3"/>
    <mergeCell ref="A1:A3"/>
    <mergeCell ref="B1:B3"/>
    <mergeCell ref="C1:C3"/>
    <mergeCell ref="D1:D3"/>
    <mergeCell ref="E1:E3"/>
    <mergeCell ref="F1:F3"/>
    <mergeCell ref="BJ2:BJ3"/>
    <mergeCell ref="BK2:BK3"/>
    <mergeCell ref="BM2:BM3"/>
    <mergeCell ref="AV2:AV3"/>
    <mergeCell ref="H1:H3"/>
    <mergeCell ref="I1:AM1"/>
    <mergeCell ref="I2:I3"/>
    <mergeCell ref="J2:J3"/>
    <mergeCell ref="K2:K3"/>
    <mergeCell ref="L2:P2"/>
    <mergeCell ref="Q2:R2"/>
    <mergeCell ref="S2:U2"/>
    <mergeCell ref="V2:AA2"/>
    <mergeCell ref="AB2:AM2"/>
    <mergeCell ref="AN2:AP2"/>
    <mergeCell ref="AR2:AR3"/>
    <mergeCell ref="BH2:BH3"/>
    <mergeCell ref="AW2:AW3"/>
    <mergeCell ref="AX2:AX3"/>
    <mergeCell ref="AY2:AY3"/>
    <mergeCell ref="AZ2:AZ3"/>
    <mergeCell ref="BA2:BA3"/>
    <mergeCell ref="BB2:BB3"/>
    <mergeCell ref="BC2:BC3"/>
    <mergeCell ref="BD2:BD3"/>
    <mergeCell ref="BE2:BE3"/>
    <mergeCell ref="BF2:BF3"/>
    <mergeCell ref="BG2:BG3"/>
    <mergeCell ref="DC2:DC3"/>
    <mergeCell ref="CN2:CN3"/>
    <mergeCell ref="CO2:CO3"/>
    <mergeCell ref="CP2:CP3"/>
    <mergeCell ref="CQ2:CQ3"/>
    <mergeCell ref="CS2:CS3"/>
    <mergeCell ref="CT2:CT3"/>
    <mergeCell ref="CR2:CR3"/>
    <mergeCell ref="CM2:CM3"/>
    <mergeCell ref="BN2:BN3"/>
    <mergeCell ref="BO2:BO3"/>
    <mergeCell ref="BR2:BR3"/>
    <mergeCell ref="BS2:BS3"/>
    <mergeCell ref="BT2:BT3"/>
    <mergeCell ref="BU2:BU3"/>
    <mergeCell ref="BW2:BW3"/>
    <mergeCell ref="BX2:BX3"/>
    <mergeCell ref="BQ2:BQ3"/>
    <mergeCell ref="BZ2:BZ3"/>
    <mergeCell ref="BI2:BI3"/>
    <mergeCell ref="BP2:BP3"/>
    <mergeCell ref="AN1:CV1"/>
    <mergeCell ref="CW1:DA1"/>
    <mergeCell ref="BL2:BL3"/>
    <mergeCell ref="CU2:CU3"/>
    <mergeCell ref="CV2:CV3"/>
    <mergeCell ref="CW2:CY2"/>
    <mergeCell ref="CZ2:CZ3"/>
    <mergeCell ref="DA2:DA3"/>
    <mergeCell ref="CB2:CB3"/>
    <mergeCell ref="CI2:CI3"/>
    <mergeCell ref="CJ2:CJ3"/>
    <mergeCell ref="CK2:CK3"/>
    <mergeCell ref="CL2:CL3"/>
    <mergeCell ref="BY2:BY3"/>
  </mergeCells>
  <conditionalFormatting sqref="A18:A166">
    <cfRule type="duplicateValues" dxfId="3" priority="4"/>
  </conditionalFormatting>
  <conditionalFormatting sqref="A10:A17">
    <cfRule type="duplicateValues" dxfId="2" priority="3"/>
  </conditionalFormatting>
  <conditionalFormatting sqref="A167:A174">
    <cfRule type="duplicateValues" dxfId="1" priority="2"/>
  </conditionalFormatting>
  <conditionalFormatting sqref="A175">
    <cfRule type="duplicateValues" dxfId="0" priority="1"/>
  </conditionalFormatting>
  <hyperlinks>
    <hyperlink ref="D18" r:id="rId1" display="https://ovidsp.tx.ovid.com/sp-3.28.0a/ovidweb.cgi?&amp;S=GCKAFPFONNDDFDKPNCFKJCIBJEAAAA00&amp;Search+Link=%22Mantripragada+KC%22.au."/>
    <hyperlink ref="D132" r:id="rId2" display="https://ovidsp.tx.ovid.com/sp-3.28.0a/ovidweb.cgi?&amp;S=FIBGFPAFFGDDHDKNNCFKBDFBDFBDAA00&amp;Search+Link=%22Jutric+Z%22.au."/>
    <hyperlink ref="D133" r:id="rId3" display="https://ovidsp.tx.ovid.com/sp-3.28.0a/ovidweb.cgi?&amp;S=GCKAFPFONNDDFDKPNCFKJCIBJEAAAA00&amp;Search+Link=%22Alhalabi+L%22.au."/>
    <hyperlink ref="D137" r:id="rId4" display="https://ovidsp.tx.ovid.com/sp-3.28.0a/ovidweb.cgi?&amp;S=FIBGFPAFFGDDHDKNNCFKBDFBDFBDAA00&amp;Search+Link=%22Rodin+D%22.au."/>
    <hyperlink ref="D135" r:id="rId5" display="https://ovidsp.tx.ovid.com/sp-3.28.0a/ovidweb.cgi?&amp;S=GCKAFPFONNDDFDKPNCFKJCIBJEAAAA00&amp;Search+Link=%22de+Vries+JC%22.au."/>
    <hyperlink ref="D156" r:id="rId6" display="https://ovidsp.tx.ovid.com/sp-3.28.0a/ovidweb.cgi?&amp;S=GCKAFPFONNDDFDKPNCFKJCIBJEAAAA00&amp;Search+Link=%22Mihalcik+SA%22.au."/>
  </hyperlinks>
  <pageMargins left="0.7" right="0.7" top="0.75" bottom="0.75" header="0.3" footer="0.3"/>
  <pageSetup paperSize="9" orientation="portrait" horizontalDpi="300" verticalDpi="300" r:id="rId7"/>
  <extLst>
    <ext xmlns:x14="http://schemas.microsoft.com/office/spreadsheetml/2009/9/main" uri="{CCE6A557-97BC-4b89-ADB6-D9C93CAAB3DF}">
      <x14:dataValidations xmlns:xm="http://schemas.microsoft.com/office/excel/2006/main" count="11">
        <x14:dataValidation type="list" allowBlank="1" showInputMessage="1" showErrorMessage="1">
          <x14:formula1>
            <xm:f>'Drop down options'!$A$2:$A$4</xm:f>
          </x14:formula1>
          <xm:sqref>I4:I7 I9:I1048576</xm:sqref>
        </x14:dataValidation>
        <x14:dataValidation type="list" allowBlank="1" showInputMessage="1" showErrorMessage="1">
          <x14:formula1>
            <xm:f>'Drop down options'!$F$2:$F$4</xm:f>
          </x14:formula1>
          <xm:sqref>Q6 Q31:Q32 Q22:Q23 Q25:Q26 V4:Y7 CC4:CH7 CO4:CO7 L4:P7 CJ4:CM7 BJ4:BL7 BG4:BG7 CA86 Q29 AA4:AA7 BQ137:BY137 CP38 N40:Q40 M37:R39 CC9:CH40 N46:R46 Q47:Q49 N41:P45 Q59 BJ9:BJ45 R48 R49:S49 BK9:BK48 BJ47:BJ48 CA70 Q53:Q54 R54 Q65 BJ50:BJ55 N47:P56 N57:Q57 CC42:CH58 Q62:Q63 CA78 BK50:BK71 BJ57:BJ71 N58:P72 N73:R73 N74:P76 N77:Q77 M40:M77 BQ119:BY119 CC60:CH80 BJ73:BJ83 CA97 BQ40:BX40 BH125 BJ121:BJ122 CA95 M78:N125 BQ143:CA143 L9:L125 V125 AA9:AA124 BQ78:BX78 BQ70:BX70 BQ86:BX86 BQ97:BX97 BQ95:BX95 BQ98:BY98 BQ116:CA116 BQ88:BY88 M9:P36 CJ9:CM124 E176:E1048576 BQ125:CA125 L126:P1048576 BG9:BG1048576 CO9:CO1048576 AA126:AA1048576 BP4:BP1048576 BJ124 BJ99:BK108 BJ133:BJ134 V126:Y1048576 BH158 BQ158:BY158 BJ85:BJ88 O103:P125 CC146:CH1048576 BQ152:BY152 E4:E166 BK73:BK97 BJ90:BJ97 BQ111:BY111 CP110 O78:P101 O102:R102 BQ126:BY126 V9:Y124 CC137:CH143 BJ110:BK117 BJ119:BK119 BQ129:BY129 BJ147:BJ152 BQ131:BY133 BH132 BJ126:BJ131 CC106:CH116 CC126:CH135 BJ175:BK1048576 CC82:CH104 BQ142:BY142 BH142:BI142 CJ126:CM1048576 BK121:BK145 BJ136:BJ145 Q172 BJ154:BJ158 BQ165:BY165 F4:G1048576 BK147:BK173 BJ160:BJ173 BL9:BL1048576 CC118:CH123</xm:sqref>
        </x14:dataValidation>
        <x14:dataValidation type="list" allowBlank="1" showInputMessage="1" showErrorMessage="1">
          <x14:formula1>
            <xm:f>'Drop down options'!$E$2:$E$5</xm:f>
          </x14:formula1>
          <xm:sqref>BJ49:BK49 AN9:AQ1048576 Q4:Q5 CW4:CX7 CZ4:CZ7 Q7 CN4:CN7 BH4:BI7 R4:T7 AN4:AQ7 Q9:Q21 Q24 Q27:Q28 Q30 Q33:Q36 R9:R36 BQ41:BX69 BJ46 R40:R45 Q41:Q45 CZ9:CZ46 R47 S9:S48 Q50:Q52 R50:R53 BJ56 Q55:Q56 Q58 Q60:Q61 Q64 BJ72:BK72 CA9:CA69 CA71:CA77 R55:R72 Q66:Q72 BJ84 Q74:Q76 CA79:CA85 CA96 BH9:BI124 BJ123 BR134:BZ134 S50:S125 CW9:CX1048576 CZ48:CZ124 CN9:CN124 BJ118:BK118 CA87:CA94 BQ79:BX85 BQ71:BX77 BQ4:BX7 CA4:CA7 BQ96:BX96 BJ109:BK109 BR112:BZ112 BR122:BY124 BQ153:BQ157 CA98:CA115 BQ144:BY151 BI125:BJ125 Q173:Q1048576 CA126:CA142 BI143:BI1048576 BJ135 BJ89 BJ153 BR153:BZ153 CZ126:CZ1048576 BH159:BH1048576 CN126:CN1048576 BQ9:BX39 CA144:CA1048576 BR92:BX94 BH143:BH157 Q103:R125 BJ159 BQ166:BY1048576 BQ138:BY141 BJ132 BQ87:BX87 BY4:BY87 BR121:BZ121 BJ120:BK120 BQ112:BQ115 BR89:BY91 BJ174:BK174 BJ98:BK98 BQ89:BQ94 BY92:BY97 Q78:Q101 R74:R101 BQ99:BY110 BR113:BY115 BQ117:BY118 BR154:BY157 BQ120:BQ124 BR120:BY120 CA117:CA124 BQ127:BY128 BQ130:BY130 BH126:BH131 BR135:BY136 BQ134:BQ136 BI126:BI141 BH133:BH141 BJ146:BK146 AB9:AK1048576 BQ159:BY164 T9:T124 Q126:Q171 R126:T1048576 AB4:AK7</xm:sqref>
        </x14:dataValidation>
        <x14:dataValidation type="list" allowBlank="1" showInputMessage="1" showErrorMessage="1">
          <x14:formula1>
            <xm:f>'Drop down options'!$H$2:$H$6</xm:f>
          </x14:formula1>
          <xm:sqref>AR4:AS7 AR9:AS1048576</xm:sqref>
        </x14:dataValidation>
        <x14:dataValidation type="list" allowBlank="1" showInputMessage="1" showErrorMessage="1">
          <x14:formula1>
            <xm:f>'Drop down options'!$J$2:$J$4</xm:f>
          </x14:formula1>
          <xm:sqref>AU4:AU7 AU9:AU1048576</xm:sqref>
        </x14:dataValidation>
        <x14:dataValidation type="list" allowBlank="1" showInputMessage="1" showErrorMessage="1">
          <x14:formula1>
            <xm:f>'Drop down options'!$E$2:$E$3</xm:f>
          </x14:formula1>
          <xm:sqref>CP4:CP7 CT4:CT7 AV4:AV7 BN4:BN7 AX4:AX7 CP9:CP37 CP111:CP124 AV9:AV1048576 CT9:CT124 BN126:BN127 BN119:BN124 CT126:CT1048576 AX9:AX1048576 CP126:CP1048576 CP39:CP109 BN148:BN1048576 BN129:BN145 BN9:BN116</xm:sqref>
        </x14:dataValidation>
        <x14:dataValidation type="list" allowBlank="1" showInputMessage="1" showErrorMessage="1">
          <x14:formula1>
            <xm:f>'Drop down options'!$E$2:$E$4</xm:f>
          </x14:formula1>
          <xm:sqref>BA4:BA7 BC4:BC7 BD123 BB123 BD135 BB135 BD118 BB118 BD166 BB132 BD132 BA9:BA1048576 BC9:BC1048576 BB171 BD171</xm:sqref>
        </x14:dataValidation>
        <x14:dataValidation type="list" allowBlank="1" showInputMessage="1" showErrorMessage="1">
          <x14:formula1>
            <xm:f>'Drop down options'!$F$2:$F$3</xm:f>
          </x14:formula1>
          <xm:sqref>CS4:CS7 BM4:BM7 BN128 CS9:CS1048576 BM9:BM1048576 BN117:BN118 BN146:BN147</xm:sqref>
        </x14:dataValidation>
        <x14:dataValidation type="list" allowBlank="1" showInputMessage="1" showErrorMessage="1">
          <x14:formula1>
            <xm:f>'Drop down options'!$L$2:$L$5</xm:f>
          </x14:formula1>
          <xm:sqref>CB4:CB7 CC81:CH81 CC41:CH41 CC59:CH59 CB9:CB124 CC124:CH124 CB126:CB1048576 CC144:CH145 CC136:CH136 CC105:CH105 CC117:CH117</xm:sqref>
        </x14:dataValidation>
        <x14:dataValidation type="list" allowBlank="1" showInputMessage="1" showErrorMessage="1">
          <x14:formula1>
            <xm:f>'H:\PhD\survey-review\NEW\[Data collection - draft 6.xlsx]Drop down options'!#REF!</xm:f>
          </x14:formula1>
          <xm:sqref>BQ8:BS8 I8 AA8:AJ8 CE8:CF8 AW8:AZ8 AT8:AU8 V8:Y8 L8:T8 BB8:BO8 CZ47 AM8:AR8 CL8 CI8:CJ8 BU8:BX8 CA8:CC8</xm:sqref>
        </x14:dataValidation>
        <x14:dataValidation type="list" allowBlank="1" showInputMessage="1" showErrorMessage="1">
          <x14:formula1>
            <xm:f>'H:\PhD\survey-review\NEW\[Combined 2.xlsx]Sheet2'!#REF!</xm:f>
          </x14:formula1>
          <xm:sqref>E167:E175</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9"/>
  <sheetViews>
    <sheetView workbookViewId="0">
      <selection activeCell="A31" sqref="A31"/>
    </sheetView>
  </sheetViews>
  <sheetFormatPr defaultRowHeight="15" x14ac:dyDescent="0.25"/>
  <cols>
    <col min="1" max="1" width="22" customWidth="1"/>
    <col min="3" max="3" width="13.140625" bestFit="1" customWidth="1"/>
    <col min="8" max="8" width="18.140625" customWidth="1"/>
    <col min="10" max="10" width="24.42578125" customWidth="1"/>
    <col min="12" max="12" width="13.7109375" customWidth="1"/>
  </cols>
  <sheetData>
    <row r="1" spans="1:12" x14ac:dyDescent="0.25">
      <c r="A1" s="15" t="s">
        <v>250</v>
      </c>
      <c r="C1" s="15" t="s">
        <v>253</v>
      </c>
      <c r="E1" s="115" t="s">
        <v>262</v>
      </c>
      <c r="F1" s="115"/>
      <c r="H1" s="15" t="s">
        <v>264</v>
      </c>
      <c r="J1" s="15" t="s">
        <v>270</v>
      </c>
      <c r="L1" s="15" t="s">
        <v>276</v>
      </c>
    </row>
    <row r="2" spans="1:12" ht="15.75" customHeight="1" x14ac:dyDescent="0.25">
      <c r="A2" s="3" t="s">
        <v>251</v>
      </c>
      <c r="C2" s="3" t="s">
        <v>254</v>
      </c>
      <c r="E2" s="3" t="s">
        <v>106</v>
      </c>
      <c r="F2" s="3" t="s">
        <v>106</v>
      </c>
      <c r="H2" s="16" t="s">
        <v>265</v>
      </c>
      <c r="J2" s="3" t="s">
        <v>271</v>
      </c>
      <c r="L2" s="5" t="s">
        <v>277</v>
      </c>
    </row>
    <row r="3" spans="1:12" ht="14.25" customHeight="1" x14ac:dyDescent="0.25">
      <c r="A3" s="3" t="s">
        <v>252</v>
      </c>
      <c r="C3" s="3" t="s">
        <v>19</v>
      </c>
      <c r="E3" s="3" t="s">
        <v>105</v>
      </c>
      <c r="F3" s="3" t="s">
        <v>105</v>
      </c>
      <c r="H3" s="16" t="s">
        <v>266</v>
      </c>
      <c r="J3" s="3" t="s">
        <v>272</v>
      </c>
      <c r="L3" s="5" t="s">
        <v>278</v>
      </c>
    </row>
    <row r="4" spans="1:12" ht="18.75" customHeight="1" x14ac:dyDescent="0.25">
      <c r="A4" s="3" t="s">
        <v>96</v>
      </c>
      <c r="C4" s="3" t="s">
        <v>20</v>
      </c>
      <c r="E4" s="3" t="s">
        <v>261</v>
      </c>
      <c r="F4" s="3" t="s">
        <v>263</v>
      </c>
      <c r="H4" s="16" t="s">
        <v>267</v>
      </c>
      <c r="J4" s="3" t="s">
        <v>273</v>
      </c>
      <c r="L4" s="3" t="s">
        <v>279</v>
      </c>
    </row>
    <row r="5" spans="1:12" x14ac:dyDescent="0.25">
      <c r="C5" s="3" t="s">
        <v>255</v>
      </c>
      <c r="E5" s="3" t="s">
        <v>263</v>
      </c>
      <c r="F5" s="3"/>
      <c r="H5" s="16" t="s">
        <v>268</v>
      </c>
      <c r="L5" s="3" t="s">
        <v>263</v>
      </c>
    </row>
    <row r="6" spans="1:12" x14ac:dyDescent="0.25">
      <c r="C6" s="3" t="s">
        <v>256</v>
      </c>
      <c r="E6" s="3"/>
      <c r="F6" s="3"/>
      <c r="H6" s="16" t="s">
        <v>96</v>
      </c>
    </row>
    <row r="7" spans="1:12" x14ac:dyDescent="0.25">
      <c r="C7" s="3" t="s">
        <v>257</v>
      </c>
    </row>
    <row r="8" spans="1:12" x14ac:dyDescent="0.25">
      <c r="C8" s="3" t="s">
        <v>258</v>
      </c>
    </row>
    <row r="12" spans="1:12" ht="15" customHeight="1" x14ac:dyDescent="0.25">
      <c r="A12" s="116" t="s">
        <v>260</v>
      </c>
      <c r="C12" s="117" t="s">
        <v>259</v>
      </c>
      <c r="H12" s="118" t="s">
        <v>269</v>
      </c>
      <c r="J12" s="17" t="s">
        <v>274</v>
      </c>
      <c r="L12" s="114" t="s">
        <v>280</v>
      </c>
    </row>
    <row r="13" spans="1:12" ht="74.25" customHeight="1" x14ac:dyDescent="0.25">
      <c r="A13" s="116"/>
      <c r="C13" s="117"/>
      <c r="H13" s="118"/>
      <c r="J13" s="17" t="s">
        <v>275</v>
      </c>
      <c r="L13" s="114"/>
    </row>
    <row r="14" spans="1:12" x14ac:dyDescent="0.25">
      <c r="A14" s="116"/>
      <c r="C14" s="117"/>
      <c r="H14" s="118"/>
    </row>
    <row r="15" spans="1:12" x14ac:dyDescent="0.25">
      <c r="A15" s="18"/>
      <c r="C15" s="18"/>
      <c r="H15" s="18"/>
    </row>
    <row r="16" spans="1:12" x14ac:dyDescent="0.25">
      <c r="A16" s="18"/>
      <c r="C16" s="18"/>
      <c r="H16" s="18"/>
    </row>
    <row r="17" spans="1:8" x14ac:dyDescent="0.25">
      <c r="A17" s="18"/>
      <c r="C17" s="18"/>
      <c r="H17" s="18"/>
    </row>
    <row r="18" spans="1:8" x14ac:dyDescent="0.25">
      <c r="A18" s="18"/>
      <c r="C18" s="18"/>
      <c r="H18" s="18"/>
    </row>
    <row r="19" spans="1:8" x14ac:dyDescent="0.25">
      <c r="A19" s="18"/>
    </row>
  </sheetData>
  <mergeCells count="5">
    <mergeCell ref="L12:L13"/>
    <mergeCell ref="E1:F1"/>
    <mergeCell ref="A12:A14"/>
    <mergeCell ref="C12:C14"/>
    <mergeCell ref="H12:H1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ata</vt:lpstr>
      <vt:lpstr>Drop down options</vt:lpstr>
    </vt:vector>
  </TitlesOfParts>
  <Company>London School of Hygiene &amp; Tropical Medicin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T Services</dc:creator>
  <cp:lastModifiedBy>IT Services</cp:lastModifiedBy>
  <cp:lastPrinted>2018-10-22T11:05:41Z</cp:lastPrinted>
  <dcterms:created xsi:type="dcterms:W3CDTF">2018-10-04T13:15:16Z</dcterms:created>
  <dcterms:modified xsi:type="dcterms:W3CDTF">2019-12-14T16:32:49Z</dcterms:modified>
</cp:coreProperties>
</file>